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LQL\月球样品研究\年龄论文\revision\figures and tables\"/>
    </mc:Choice>
  </mc:AlternateContent>
  <xr:revisionPtr revIDLastSave="0" documentId="13_ncr:1_{AD5A6596-6F5D-4EF3-9E9B-CAFF015014AC}" xr6:coauthVersionLast="47" xr6:coauthVersionMax="47" xr10:uidLastSave="{00000000-0000-0000-0000-000000000000}"/>
  <bookViews>
    <workbookView xWindow="28680" yWindow="-120" windowWidth="38640" windowHeight="21240" activeTab="2" xr2:uid="{00000000-000D-0000-FFFF-FFFF00000000}"/>
  </bookViews>
  <sheets>
    <sheet name="Table S1 phosphates" sheetId="2" r:id="rId1"/>
    <sheet name="Table S2 Zr-bearing minerals" sheetId="1" r:id="rId2"/>
    <sheet name="Table S3 Pb isotop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55" i="3" l="1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19" i="3"/>
  <c r="D218" i="3"/>
  <c r="D203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49" i="3"/>
  <c r="D117" i="3"/>
  <c r="D116" i="3"/>
  <c r="D115" i="3"/>
  <c r="D114" i="3"/>
  <c r="D113" i="3"/>
  <c r="D38" i="3"/>
  <c r="D37" i="3"/>
  <c r="D36" i="3"/>
  <c r="D35" i="3"/>
  <c r="O34" i="3"/>
  <c r="O33" i="3"/>
  <c r="O32" i="3"/>
  <c r="O31" i="3"/>
  <c r="O30" i="3"/>
  <c r="O29" i="3"/>
  <c r="O21" i="3"/>
  <c r="O20" i="3"/>
  <c r="AB18" i="2" l="1"/>
  <c r="AB17" i="2"/>
  <c r="AB16" i="2"/>
  <c r="AB15" i="2"/>
  <c r="AB14" i="2"/>
  <c r="AB13" i="2"/>
  <c r="AB11" i="2"/>
  <c r="AB10" i="2"/>
  <c r="AB9" i="2"/>
  <c r="AB8" i="2"/>
  <c r="AB7" i="2"/>
  <c r="AB6" i="2"/>
  <c r="AB5" i="2"/>
  <c r="AB4" i="2"/>
  <c r="AB3" i="2"/>
  <c r="AA22" i="1"/>
  <c r="AA21" i="1"/>
  <c r="AA20" i="1"/>
  <c r="AA19" i="1"/>
  <c r="AA18" i="1"/>
  <c r="AA17" i="1"/>
  <c r="AA15" i="1"/>
  <c r="AA14" i="1"/>
  <c r="AA13" i="1"/>
  <c r="AA12" i="1"/>
  <c r="AA11" i="1"/>
  <c r="AA10" i="1"/>
  <c r="AA9" i="1"/>
  <c r="AA7" i="1"/>
  <c r="AA6" i="1"/>
  <c r="AA5" i="1"/>
  <c r="AA4" i="1"/>
  <c r="AA3" i="1"/>
  <c r="AA2" i="1"/>
</calcChain>
</file>

<file path=xl/sharedStrings.xml><?xml version="1.0" encoding="utf-8"?>
<sst xmlns="http://schemas.openxmlformats.org/spreadsheetml/2006/main" count="562" uniqueCount="363">
  <si>
    <t>Minerals</t>
    <phoneticPr fontId="1" type="noConversion"/>
  </si>
  <si>
    <t>Grain</t>
    <phoneticPr fontId="1" type="noConversion"/>
  </si>
  <si>
    <r>
      <t>SiO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r>
      <t>TiO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r>
      <t>ZrO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r>
      <t>Al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t>MgO</t>
  </si>
  <si>
    <t>MnO</t>
  </si>
  <si>
    <t>FeO</t>
  </si>
  <si>
    <t>CaO</t>
  </si>
  <si>
    <r>
      <t>Cr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>Y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>Nb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5</t>
    </r>
    <phoneticPr fontId="1" type="noConversion"/>
  </si>
  <si>
    <r>
      <t>La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>Ce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>Pr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>Nd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>Sm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>Eu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>Gd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>Dy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>Er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>Yb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>HfO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r>
      <t>Ta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5</t>
    </r>
    <phoneticPr fontId="1" type="noConversion"/>
  </si>
  <si>
    <r>
      <t>WO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t>Total</t>
  </si>
  <si>
    <t>Baddeleyite</t>
    <phoneticPr fontId="1" type="noConversion"/>
  </si>
  <si>
    <t>024-006-1</t>
    <phoneticPr fontId="1" type="noConversion"/>
  </si>
  <si>
    <t>024-006-2</t>
    <phoneticPr fontId="1" type="noConversion"/>
  </si>
  <si>
    <t>024-005-1</t>
    <phoneticPr fontId="1" type="noConversion"/>
  </si>
  <si>
    <t>024-005-2</t>
    <phoneticPr fontId="1" type="noConversion"/>
  </si>
  <si>
    <t>005-010-1</t>
    <phoneticPr fontId="1" type="noConversion"/>
  </si>
  <si>
    <t>005-010-2</t>
    <phoneticPr fontId="1" type="noConversion"/>
  </si>
  <si>
    <t>Zirconolite</t>
    <phoneticPr fontId="1" type="noConversion"/>
  </si>
  <si>
    <t>001-005-1</t>
    <phoneticPr fontId="1" type="noConversion"/>
  </si>
  <si>
    <t>001-005-2</t>
    <phoneticPr fontId="1" type="noConversion"/>
  </si>
  <si>
    <t>001-005-3</t>
    <phoneticPr fontId="1" type="noConversion"/>
  </si>
  <si>
    <t>001-005-4</t>
    <phoneticPr fontId="1" type="noConversion"/>
  </si>
  <si>
    <t>001-005-5</t>
    <phoneticPr fontId="1" type="noConversion"/>
  </si>
  <si>
    <t>001-005-6</t>
    <phoneticPr fontId="1" type="noConversion"/>
  </si>
  <si>
    <t>002-002-1</t>
    <phoneticPr fontId="1" type="noConversion"/>
  </si>
  <si>
    <t>Tranquillityite</t>
    <phoneticPr fontId="1" type="noConversion"/>
  </si>
  <si>
    <t>028-006-1</t>
    <phoneticPr fontId="1" type="noConversion"/>
  </si>
  <si>
    <t>028-006-2</t>
    <phoneticPr fontId="1" type="noConversion"/>
  </si>
  <si>
    <t>028-006-3</t>
    <phoneticPr fontId="1" type="noConversion"/>
  </si>
  <si>
    <t>028-006-4</t>
    <phoneticPr fontId="1" type="noConversion"/>
  </si>
  <si>
    <t>025-008-1</t>
    <phoneticPr fontId="1" type="noConversion"/>
  </si>
  <si>
    <t>025-008-2</t>
    <phoneticPr fontId="1" type="noConversion"/>
  </si>
  <si>
    <t>Minerals</t>
    <phoneticPr fontId="1" type="noConversion"/>
  </si>
  <si>
    <t>Grain</t>
    <phoneticPr fontId="1" type="noConversion"/>
  </si>
  <si>
    <r>
      <t>SiO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r>
      <t>TiO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t>Al2O3</t>
  </si>
  <si>
    <t>P2O5</t>
  </si>
  <si>
    <t xml:space="preserve">F </t>
  </si>
  <si>
    <t>Cl</t>
  </si>
  <si>
    <t>SO2</t>
  </si>
  <si>
    <t>SrO</t>
  </si>
  <si>
    <t>Y2O3</t>
  </si>
  <si>
    <t>Nb2O5</t>
  </si>
  <si>
    <t>La2O3</t>
  </si>
  <si>
    <t>Ce2O3</t>
  </si>
  <si>
    <t>Pr2O3</t>
  </si>
  <si>
    <t>Nd2O3</t>
  </si>
  <si>
    <t>Sm2O3</t>
  </si>
  <si>
    <t>Eu2O3</t>
  </si>
  <si>
    <t>Gd2O3</t>
  </si>
  <si>
    <t>Dy2O3</t>
  </si>
  <si>
    <t>Er2O3</t>
  </si>
  <si>
    <t>Yb2O3</t>
  </si>
  <si>
    <t>ZrO2</t>
  </si>
  <si>
    <t>Apatite</t>
    <phoneticPr fontId="1" type="noConversion"/>
  </si>
  <si>
    <t>024-005-1</t>
    <phoneticPr fontId="1" type="noConversion"/>
  </si>
  <si>
    <t>024-005-3</t>
    <phoneticPr fontId="1" type="noConversion"/>
  </si>
  <si>
    <t>024-005-4</t>
    <phoneticPr fontId="1" type="noConversion"/>
  </si>
  <si>
    <t>024-005-5</t>
    <phoneticPr fontId="1" type="noConversion"/>
  </si>
  <si>
    <t>028-006-1</t>
    <phoneticPr fontId="1" type="noConversion"/>
  </si>
  <si>
    <t>028-006-2</t>
    <phoneticPr fontId="1" type="noConversion"/>
  </si>
  <si>
    <t>028-006-3</t>
    <phoneticPr fontId="1" type="noConversion"/>
  </si>
  <si>
    <t>028-006-4</t>
    <phoneticPr fontId="1" type="noConversion"/>
  </si>
  <si>
    <t>Merrillite</t>
    <phoneticPr fontId="1" type="noConversion"/>
  </si>
  <si>
    <t>024-006-1</t>
    <phoneticPr fontId="1" type="noConversion"/>
  </si>
  <si>
    <t>024-006-2</t>
    <phoneticPr fontId="1" type="noConversion"/>
  </si>
  <si>
    <t>024-006-3</t>
    <phoneticPr fontId="1" type="noConversion"/>
  </si>
  <si>
    <t>42GP-002-1</t>
    <phoneticPr fontId="1" type="noConversion"/>
  </si>
  <si>
    <t>42GP-002-2</t>
  </si>
  <si>
    <t>42GP-002-3</t>
  </si>
  <si>
    <t>Table S3. Pb-Pb isochron for the Chang'E-5 basalt</t>
    <phoneticPr fontId="1" type="noConversion"/>
  </si>
  <si>
    <t>Pb-Pb isochron data for poikilitic basalt clast (17 clasts)</t>
    <phoneticPr fontId="6" type="noConversion"/>
  </si>
  <si>
    <t>Mineral type</t>
    <phoneticPr fontId="6" type="noConversion"/>
  </si>
  <si>
    <t>Analytical spots</t>
    <phoneticPr fontId="6" type="noConversion"/>
  </si>
  <si>
    <r>
      <rPr>
        <b/>
        <vertAlign val="superscript"/>
        <sz val="11.5"/>
        <rFont val="等线"/>
        <family val="3"/>
        <charset val="134"/>
        <scheme val="minor"/>
      </rPr>
      <t>204</t>
    </r>
    <r>
      <rPr>
        <b/>
        <sz val="11.5"/>
        <rFont val="等线"/>
        <family val="3"/>
        <charset val="134"/>
        <scheme val="minor"/>
      </rPr>
      <t>Pb/</t>
    </r>
    <r>
      <rPr>
        <b/>
        <vertAlign val="superscript"/>
        <sz val="11.5"/>
        <rFont val="等线"/>
        <family val="3"/>
        <charset val="134"/>
        <scheme val="minor"/>
      </rPr>
      <t>206</t>
    </r>
    <r>
      <rPr>
        <b/>
        <sz val="11.5"/>
        <rFont val="等线"/>
        <family val="3"/>
        <charset val="134"/>
        <scheme val="minor"/>
      </rPr>
      <t>Pb</t>
    </r>
    <phoneticPr fontId="6" type="noConversion"/>
  </si>
  <si>
    <t>%</t>
    <phoneticPr fontId="6" type="noConversion"/>
  </si>
  <si>
    <r>
      <rPr>
        <b/>
        <vertAlign val="superscript"/>
        <sz val="11.5"/>
        <rFont val="等线"/>
        <family val="3"/>
        <charset val="134"/>
        <scheme val="minor"/>
      </rPr>
      <t>207</t>
    </r>
    <r>
      <rPr>
        <b/>
        <sz val="11.5"/>
        <rFont val="等线"/>
        <family val="3"/>
        <charset val="134"/>
        <scheme val="minor"/>
      </rPr>
      <t>Pb/</t>
    </r>
    <r>
      <rPr>
        <b/>
        <vertAlign val="superscript"/>
        <sz val="11.5"/>
        <rFont val="等线"/>
        <family val="3"/>
        <charset val="134"/>
        <scheme val="minor"/>
      </rPr>
      <t>206</t>
    </r>
    <r>
      <rPr>
        <b/>
        <sz val="11.5"/>
        <rFont val="等线"/>
        <family val="3"/>
        <charset val="134"/>
        <scheme val="minor"/>
      </rPr>
      <t>Pb</t>
    </r>
    <phoneticPr fontId="6" type="noConversion"/>
  </si>
  <si>
    <r>
      <rPr>
        <b/>
        <vertAlign val="superscript"/>
        <sz val="11.5"/>
        <rFont val="等线"/>
        <family val="3"/>
        <charset val="134"/>
        <scheme val="minor"/>
      </rPr>
      <t>208</t>
    </r>
    <r>
      <rPr>
        <b/>
        <sz val="11.5"/>
        <rFont val="等线"/>
        <family val="3"/>
        <charset val="134"/>
        <scheme val="minor"/>
      </rPr>
      <t>Pb/</t>
    </r>
    <r>
      <rPr>
        <b/>
        <vertAlign val="superscript"/>
        <sz val="11.5"/>
        <rFont val="等线"/>
        <family val="3"/>
        <charset val="134"/>
        <scheme val="minor"/>
      </rPr>
      <t>206</t>
    </r>
    <r>
      <rPr>
        <b/>
        <sz val="11.5"/>
        <rFont val="等线"/>
        <family val="3"/>
        <charset val="134"/>
        <scheme val="minor"/>
      </rPr>
      <t>Pb</t>
    </r>
    <phoneticPr fontId="6" type="noConversion"/>
  </si>
  <si>
    <r>
      <rPr>
        <b/>
        <vertAlign val="superscript"/>
        <sz val="11.5"/>
        <rFont val="等线"/>
        <family val="3"/>
        <charset val="134"/>
        <scheme val="minor"/>
      </rPr>
      <t>204</t>
    </r>
    <r>
      <rPr>
        <b/>
        <sz val="11.5"/>
        <rFont val="等线"/>
        <family val="3"/>
        <charset val="134"/>
        <scheme val="minor"/>
      </rPr>
      <t>Pb</t>
    </r>
    <phoneticPr fontId="6" type="noConversion"/>
  </si>
  <si>
    <r>
      <rPr>
        <b/>
        <vertAlign val="superscript"/>
        <sz val="11.5"/>
        <rFont val="等线"/>
        <family val="3"/>
        <charset val="134"/>
        <scheme val="minor"/>
      </rPr>
      <t>206</t>
    </r>
    <r>
      <rPr>
        <b/>
        <sz val="11.5"/>
        <rFont val="等线"/>
        <family val="3"/>
        <charset val="134"/>
        <scheme val="minor"/>
      </rPr>
      <t>Pb</t>
    </r>
    <phoneticPr fontId="6" type="noConversion"/>
  </si>
  <si>
    <r>
      <rPr>
        <b/>
        <vertAlign val="superscript"/>
        <sz val="11.5"/>
        <rFont val="等线"/>
        <family val="3"/>
        <charset val="134"/>
        <scheme val="minor"/>
      </rPr>
      <t>207</t>
    </r>
    <r>
      <rPr>
        <b/>
        <sz val="11.5"/>
        <rFont val="等线"/>
        <family val="3"/>
        <charset val="134"/>
        <scheme val="minor"/>
      </rPr>
      <t>Pb</t>
    </r>
    <phoneticPr fontId="6" type="noConversion"/>
  </si>
  <si>
    <r>
      <rPr>
        <b/>
        <vertAlign val="superscript"/>
        <sz val="11.5"/>
        <rFont val="等线"/>
        <family val="3"/>
        <charset val="134"/>
        <scheme val="minor"/>
      </rPr>
      <t>208</t>
    </r>
    <r>
      <rPr>
        <b/>
        <sz val="11.5"/>
        <rFont val="等线"/>
        <family val="3"/>
        <charset val="134"/>
        <scheme val="minor"/>
      </rPr>
      <t>Pb</t>
    </r>
    <phoneticPr fontId="6" type="noConversion"/>
  </si>
  <si>
    <r>
      <rPr>
        <b/>
        <vertAlign val="superscript"/>
        <sz val="11.5"/>
        <rFont val="等线"/>
        <family val="3"/>
        <charset val="134"/>
        <scheme val="minor"/>
      </rPr>
      <t>90</t>
    </r>
    <r>
      <rPr>
        <b/>
        <sz val="11.5"/>
        <rFont val="等线"/>
        <family val="3"/>
        <charset val="134"/>
        <scheme val="minor"/>
      </rPr>
      <t>Zr</t>
    </r>
    <r>
      <rPr>
        <b/>
        <vertAlign val="subscript"/>
        <sz val="11.5"/>
        <rFont val="等线"/>
        <family val="3"/>
        <charset val="134"/>
        <scheme val="minor"/>
      </rPr>
      <t>2</t>
    </r>
    <r>
      <rPr>
        <b/>
        <vertAlign val="superscript"/>
        <sz val="11.5"/>
        <rFont val="等线"/>
        <family val="3"/>
        <charset val="134"/>
        <scheme val="minor"/>
      </rPr>
      <t>16</t>
    </r>
    <r>
      <rPr>
        <b/>
        <sz val="11.5"/>
        <rFont val="等线"/>
        <family val="3"/>
        <charset val="134"/>
        <scheme val="minor"/>
      </rPr>
      <t>O</t>
    </r>
    <r>
      <rPr>
        <b/>
        <vertAlign val="subscript"/>
        <sz val="11.5"/>
        <rFont val="等线"/>
        <family val="3"/>
        <charset val="134"/>
        <scheme val="minor"/>
      </rPr>
      <t>2</t>
    </r>
    <phoneticPr fontId="6" type="noConversion"/>
  </si>
  <si>
    <t>Zr-bearing minerals</t>
    <phoneticPr fontId="6" type="noConversion"/>
  </si>
  <si>
    <t>CE5C0000YJYX042GP-2-Bdy@1</t>
  </si>
  <si>
    <t>CE5C0000YJYX042GP-2-Bdy@2</t>
  </si>
  <si>
    <t>CE5C0000YJYX042GP-2-Bdy@3</t>
  </si>
  <si>
    <t>CE5C0000YJYX042GP-2-Bdy@4</t>
  </si>
  <si>
    <t>CE5C0000YJYX042GP-2-Bdy@5</t>
  </si>
  <si>
    <t>CE5C0000YJYX042GP-2-Bdy@6</t>
  </si>
  <si>
    <t>CE5C0000YJYX042GP-2-Bdy@7</t>
  </si>
  <si>
    <t>CE5C0000YJYX042GP-2-Bdy@8</t>
  </si>
  <si>
    <t>CE5C0000YJYX042GP-2-Bdy@9</t>
  </si>
  <si>
    <t>CE5C0000YJYX042GP-2-Bdy@10</t>
  </si>
  <si>
    <t>CE5C0000YJYX042GP-2-Bdy@11</t>
  </si>
  <si>
    <t>CE5C0000YJYX042GP-2-Bdy@12</t>
  </si>
  <si>
    <t>CE5C0000YJYX042GP-2-Bdy@13</t>
  </si>
  <si>
    <t>CE5C0000YJYX042GP-2-Bdy@14</t>
  </si>
  <si>
    <t>CE5C0000YJYX042GP-2-Zrl@1</t>
  </si>
  <si>
    <t>CE5C0000YJYX042GP-2-Zrl@5</t>
  </si>
  <si>
    <t>CE5C0100YJFM00103-003-5-Zrl@1</t>
  </si>
  <si>
    <t>CE5C0100YJFM00103-003-5-Bdy@1</t>
  </si>
  <si>
    <t>CE5C0400YJFM00406-005-2-Bdy@1</t>
  </si>
  <si>
    <t>CE5C0400YJFM00406-005-2-Bdy@2</t>
  </si>
  <si>
    <t>CE5C0100YJFM00103-001-2-Bdy@1</t>
  </si>
  <si>
    <t>CE5C0100YJFM00103-001-2-Bdy@2</t>
  </si>
  <si>
    <t>CE5C0400YJFM00406-002-2-Bdy@1</t>
  </si>
  <si>
    <t>CE5C0400YJFM00406-002-2-Bdy@2</t>
  </si>
  <si>
    <t>CE5C0400YJFM00406-004-2-Bdy@1</t>
  </si>
  <si>
    <t>CE5C0100YJFM00103-025-1-Bdy@1</t>
  </si>
  <si>
    <t>CE5C0100YJFM00103-025-1-Trq@1</t>
  </si>
  <si>
    <t>CE5C0100YJFM00103-025-3-Bdy@1</t>
  </si>
  <si>
    <t>CE5C0100YJFM00103-025-4-Trq@1</t>
  </si>
  <si>
    <t>CE5C0100YJFM00103-026-1-Bdy@1</t>
  </si>
  <si>
    <t>CE5C0100YJFM00103-026-1-Trq@1</t>
  </si>
  <si>
    <t>CE5C0000YJYX042GP-2-Zrl@2</t>
  </si>
  <si>
    <t>CE5C0000YJYX042GP-2-Zrl@3</t>
  </si>
  <si>
    <t>CE5C0000YJYX042GP-2-Zrl@4</t>
  </si>
  <si>
    <t>CE5C0000YJYX042GP-2-Zrl@6</t>
  </si>
  <si>
    <r>
      <rPr>
        <b/>
        <vertAlign val="superscript"/>
        <sz val="11.5"/>
        <rFont val="等线"/>
        <family val="3"/>
        <charset val="134"/>
        <scheme val="minor"/>
      </rPr>
      <t>238</t>
    </r>
    <r>
      <rPr>
        <b/>
        <sz val="11.5"/>
        <rFont val="等线"/>
        <family val="3"/>
        <charset val="134"/>
        <scheme val="minor"/>
      </rPr>
      <t>U</t>
    </r>
    <r>
      <rPr>
        <b/>
        <vertAlign val="superscript"/>
        <sz val="11.5"/>
        <rFont val="等线"/>
        <family val="3"/>
        <charset val="134"/>
        <scheme val="minor"/>
      </rPr>
      <t>16</t>
    </r>
    <r>
      <rPr>
        <b/>
        <sz val="11.5"/>
        <rFont val="等线"/>
        <family val="3"/>
        <charset val="134"/>
        <scheme val="minor"/>
      </rPr>
      <t>O</t>
    </r>
    <phoneticPr fontId="6" type="noConversion"/>
  </si>
  <si>
    <r>
      <rPr>
        <b/>
        <vertAlign val="superscript"/>
        <sz val="11.5"/>
        <rFont val="等线"/>
        <family val="3"/>
        <charset val="134"/>
        <scheme val="minor"/>
      </rPr>
      <t>232</t>
    </r>
    <r>
      <rPr>
        <b/>
        <sz val="11.5"/>
        <rFont val="等线"/>
        <family val="3"/>
        <charset val="134"/>
        <scheme val="minor"/>
      </rPr>
      <t>Th</t>
    </r>
    <r>
      <rPr>
        <b/>
        <vertAlign val="superscript"/>
        <sz val="11.5"/>
        <rFont val="等线"/>
        <family val="3"/>
        <charset val="134"/>
        <scheme val="minor"/>
      </rPr>
      <t>16</t>
    </r>
    <r>
      <rPr>
        <b/>
        <sz val="11.5"/>
        <rFont val="等线"/>
        <family val="3"/>
        <charset val="134"/>
        <scheme val="minor"/>
      </rPr>
      <t>O</t>
    </r>
    <phoneticPr fontId="6" type="noConversion"/>
  </si>
  <si>
    <r>
      <rPr>
        <b/>
        <vertAlign val="superscript"/>
        <sz val="11.5"/>
        <rFont val="等线"/>
        <family val="3"/>
        <charset val="134"/>
        <scheme val="minor"/>
      </rPr>
      <t>40</t>
    </r>
    <r>
      <rPr>
        <b/>
        <sz val="11.5"/>
        <rFont val="等线"/>
        <family val="3"/>
        <charset val="134"/>
        <scheme val="minor"/>
      </rPr>
      <t>Ca</t>
    </r>
    <r>
      <rPr>
        <b/>
        <vertAlign val="subscript"/>
        <sz val="11.5"/>
        <rFont val="等线"/>
        <family val="3"/>
        <charset val="134"/>
        <scheme val="minor"/>
      </rPr>
      <t>2</t>
    </r>
    <r>
      <rPr>
        <b/>
        <vertAlign val="superscript"/>
        <sz val="11.5"/>
        <rFont val="等线"/>
        <family val="3"/>
        <charset val="134"/>
        <scheme val="minor"/>
      </rPr>
      <t>31</t>
    </r>
    <r>
      <rPr>
        <b/>
        <sz val="11.5"/>
        <rFont val="等线"/>
        <family val="3"/>
        <charset val="134"/>
        <scheme val="minor"/>
      </rPr>
      <t>P</t>
    </r>
    <r>
      <rPr>
        <b/>
        <vertAlign val="superscript"/>
        <sz val="11.5"/>
        <rFont val="等线"/>
        <family val="3"/>
        <charset val="134"/>
        <scheme val="minor"/>
      </rPr>
      <t>16</t>
    </r>
    <r>
      <rPr>
        <b/>
        <sz val="11.5"/>
        <rFont val="等线"/>
        <family val="3"/>
        <charset val="134"/>
        <scheme val="minor"/>
      </rPr>
      <t>O</t>
    </r>
    <r>
      <rPr>
        <b/>
        <vertAlign val="subscript"/>
        <sz val="11.5"/>
        <rFont val="等线"/>
        <family val="3"/>
        <charset val="134"/>
        <scheme val="minor"/>
      </rPr>
      <t>3</t>
    </r>
    <phoneticPr fontId="6" type="noConversion"/>
  </si>
  <si>
    <t>Phosphate</t>
    <phoneticPr fontId="6" type="noConversion"/>
  </si>
  <si>
    <t>CE5C0000YJYX042GP-2-Mer@2</t>
    <phoneticPr fontId="6" type="noConversion"/>
  </si>
  <si>
    <t>CE5C0000YJYX042GP-2-Mer@3</t>
    <phoneticPr fontId="6" type="noConversion"/>
  </si>
  <si>
    <t>CE5C0000YJYX042GP-2-Mer@5</t>
  </si>
  <si>
    <t>CE5C0100YJFM00103-007-4-AP@1</t>
  </si>
  <si>
    <t>CE5C0100YJFM00103-007-8-AP@1</t>
  </si>
  <si>
    <t>CE5C0100YJFM00103-007-9-AP@1</t>
  </si>
  <si>
    <t>CE5C0800YJFM00102GP-J10-Ap1@1</t>
    <phoneticPr fontId="1" type="noConversion"/>
  </si>
  <si>
    <t>CE5C0800YJFM00102GP-J10-Ap1@2</t>
    <phoneticPr fontId="1" type="noConversion"/>
  </si>
  <si>
    <t>CE5C0800YJFM00102GP-K07-Ap1@1</t>
    <phoneticPr fontId="1" type="noConversion"/>
  </si>
  <si>
    <t>CE5C0800YJFM00102GP-L12-Ap1@1</t>
    <phoneticPr fontId="1" type="noConversion"/>
  </si>
  <si>
    <t>CE5C0800YJFM00102GP-H08-Ap1@1</t>
    <phoneticPr fontId="1" type="noConversion"/>
  </si>
  <si>
    <t>CE5C0800YJFM00102GP-H08-Ap1@2</t>
    <phoneticPr fontId="1" type="noConversion"/>
  </si>
  <si>
    <t>CE5C0800YJFM00102GP-H08-Ap1@3</t>
    <phoneticPr fontId="1" type="noConversion"/>
  </si>
  <si>
    <t>CE5C0000YJYX042GP-2-Mer@1</t>
  </si>
  <si>
    <t>CE5C0000YJYX042GP-2-Mer@4</t>
  </si>
  <si>
    <t>CE5C0100YJFM00103-007-AP-2@2</t>
  </si>
  <si>
    <t>CE5C0100YJFM00103-007-AP-3@1</t>
  </si>
  <si>
    <t>CE5C0100YJFM00103-007-AP-5@1</t>
  </si>
  <si>
    <t>CE5C0100YJFM00103-007-AP-5@2</t>
  </si>
  <si>
    <t>CE5C0100YJFM00103-007-AP-7@1</t>
  </si>
  <si>
    <t>CE5C0800YJFM00102GP-F09-Ap1@1</t>
    <phoneticPr fontId="1" type="noConversion"/>
  </si>
  <si>
    <t>CE5C0800YJFM00102GP-F09-Ap1@2</t>
  </si>
  <si>
    <t>CE5C0800YJFM00102GP-H06-Ap1@2</t>
    <phoneticPr fontId="1" type="noConversion"/>
  </si>
  <si>
    <t>CE5C0800YJFM00102GP-H06-Ap1@3</t>
    <phoneticPr fontId="1" type="noConversion"/>
  </si>
  <si>
    <r>
      <rPr>
        <b/>
        <vertAlign val="superscript"/>
        <sz val="11.5"/>
        <rFont val="等线"/>
        <family val="3"/>
        <charset val="134"/>
        <scheme val="minor"/>
      </rPr>
      <t>208P</t>
    </r>
    <r>
      <rPr>
        <b/>
        <sz val="11.5"/>
        <rFont val="等线"/>
        <family val="3"/>
        <charset val="134"/>
        <scheme val="minor"/>
      </rPr>
      <t>b/</t>
    </r>
    <r>
      <rPr>
        <b/>
        <vertAlign val="superscript"/>
        <sz val="11.5"/>
        <rFont val="等线"/>
        <family val="3"/>
        <charset val="134"/>
        <scheme val="minor"/>
      </rPr>
      <t>206</t>
    </r>
    <r>
      <rPr>
        <b/>
        <sz val="11.5"/>
        <rFont val="等线"/>
        <family val="3"/>
        <charset val="134"/>
        <scheme val="minor"/>
      </rPr>
      <t>Pb</t>
    </r>
    <phoneticPr fontId="6" type="noConversion"/>
  </si>
  <si>
    <r>
      <rPr>
        <b/>
        <vertAlign val="superscript"/>
        <sz val="11.5"/>
        <rFont val="等线"/>
        <family val="3"/>
        <charset val="134"/>
        <scheme val="minor"/>
      </rPr>
      <t>238</t>
    </r>
    <r>
      <rPr>
        <b/>
        <sz val="11.5"/>
        <rFont val="等线"/>
        <family val="3"/>
        <charset val="134"/>
        <scheme val="minor"/>
      </rPr>
      <t>U</t>
    </r>
    <r>
      <rPr>
        <b/>
        <vertAlign val="superscript"/>
        <sz val="11.5"/>
        <rFont val="等线"/>
        <family val="3"/>
        <charset val="134"/>
        <scheme val="minor"/>
      </rPr>
      <t>16</t>
    </r>
    <r>
      <rPr>
        <b/>
        <sz val="11.5"/>
        <rFont val="等线"/>
        <family val="3"/>
        <charset val="134"/>
        <scheme val="minor"/>
      </rPr>
      <t>O/</t>
    </r>
    <r>
      <rPr>
        <b/>
        <vertAlign val="superscript"/>
        <sz val="11.5"/>
        <rFont val="等线"/>
        <family val="3"/>
        <charset val="134"/>
        <scheme val="minor"/>
      </rPr>
      <t>208</t>
    </r>
    <r>
      <rPr>
        <b/>
        <sz val="11.5"/>
        <rFont val="等线"/>
        <family val="3"/>
        <charset val="134"/>
        <scheme val="minor"/>
      </rPr>
      <t>Pb</t>
    </r>
    <phoneticPr fontId="6" type="noConversion"/>
  </si>
  <si>
    <t>Plagioclase</t>
    <phoneticPr fontId="6" type="noConversion"/>
  </si>
  <si>
    <t>CE5C0000YJYX042GP-2-Pl@1</t>
  </si>
  <si>
    <t>CE5C0000YJYX042GP-2-Pl@2</t>
  </si>
  <si>
    <t>CE5C0000YJYX042GP-2-Pl@5</t>
  </si>
  <si>
    <t>CE5C0100YJFM00103-025-Pl@1</t>
  </si>
  <si>
    <t>CE5C0100YJFM00103-025-Pl@3</t>
  </si>
  <si>
    <t>CE5C0100YJFM00103-026-Pl@2</t>
  </si>
  <si>
    <t>CE5C0100YJFM00103-026-Pl@4</t>
  </si>
  <si>
    <t>CE5C0100YJFM00103-003-Pl@1</t>
  </si>
  <si>
    <t>CE5C0000YJYX042GP-2-Pl@3</t>
  </si>
  <si>
    <t>CE5C0000YJYX042GP-2-Pl@4</t>
  </si>
  <si>
    <t>CE5C0000YJYX042GP-2-Pl@6</t>
  </si>
  <si>
    <t>CE5C0000YJYX042GP-2-Pl@7</t>
  </si>
  <si>
    <t>CE5C0100YJFM00103-003-Pl@2</t>
  </si>
  <si>
    <t>CE5C0100YJFM00103-003-Pl@3</t>
  </si>
  <si>
    <t>CE5C0100YJFM00103-003-Pl@4</t>
  </si>
  <si>
    <t>CE5C0100YJFM00103-025-Pl@2</t>
  </si>
  <si>
    <t>CE5C0100YJFM00103-025-Pl@4</t>
  </si>
  <si>
    <t>CE5C0100YJFM00103-025-Pl@5</t>
  </si>
  <si>
    <t>CE5C0100YJFM00103-025-Pl@6</t>
  </si>
  <si>
    <t>CE5C0100YJFM00103-025-Pl@7</t>
  </si>
  <si>
    <t>CE5C0100YJFM00103-025-Pl@8</t>
  </si>
  <si>
    <t>CE5C0100YJFM00103-026-Pl@1</t>
  </si>
  <si>
    <t>CE5C0100YJFM00103-026-Pl@3</t>
  </si>
  <si>
    <t>CE5C0100YJFM00103-026-Pl@5</t>
  </si>
  <si>
    <t>CE5C0100YJFM00103-026-Pl@6</t>
  </si>
  <si>
    <t>CE5C0100YJFM00103-026-Pl@7</t>
  </si>
  <si>
    <t>CE5C0100YJFM00103-026-Pl@8</t>
  </si>
  <si>
    <t>Pb-Pb isochron data for subophitic basalt clast (18 clasts)</t>
    <phoneticPr fontId="6" type="noConversion"/>
  </si>
  <si>
    <t>CE5C0100YJFM00103-001-5-Bdy@1</t>
  </si>
  <si>
    <t>CE5C0100YJFM00103-001-5-Zrl@1</t>
  </si>
  <si>
    <t>CE5C0100YJFM00103-001-11-Bdy@1</t>
  </si>
  <si>
    <t>CE5C0100YJFM00103-001-11-Bdy@2</t>
  </si>
  <si>
    <t>CE5C0100YJFM00103-001-11-Zrl@2</t>
  </si>
  <si>
    <t>CE5C0100YJFM00103-001-15-Bdy@1</t>
  </si>
  <si>
    <t>CE5C0100YJFM00103-003-12-Bdy@1</t>
  </si>
  <si>
    <t>CE5C0100YJFM00103-003-12-Bdy@2</t>
  </si>
  <si>
    <t>CE5C0400YJFM00406-004-12-Bdy@1</t>
  </si>
  <si>
    <t>CE5C0400YJFM00406-004-12-Bdy@2</t>
  </si>
  <si>
    <t>CE5C0100YJFM00103-024-3-Bdy@2</t>
  </si>
  <si>
    <t>CE5C0100YJFM00103-024-3-Trq@1</t>
  </si>
  <si>
    <t>CE5C0100YJFM00103-025-2-Bdy@1</t>
  </si>
  <si>
    <t>CE5C0100YJFM00103-025-5-Bdy@2</t>
  </si>
  <si>
    <t>CE5C0100YJFM00103-025-2-Trq@2</t>
  </si>
  <si>
    <t>CE5C0100YJFM00103-026-2-Trq@1</t>
  </si>
  <si>
    <t>CE5C0100YJFM00103-026-3-Bdy@1</t>
  </si>
  <si>
    <t>CE5C0100YJFM00102GP-T08-Bdy@1</t>
  </si>
  <si>
    <t>CE5C0100YJFM00102GP-T08-Bdy@2</t>
  </si>
  <si>
    <t>CE5C0100YJFM00103-001-5-Zrl@2</t>
  </si>
  <si>
    <t>CE5C0100YJFM00103-001-10-Bdy@1</t>
  </si>
  <si>
    <t>CE5C0100YJFM00103-003-12-Bdy@3</t>
  </si>
  <si>
    <t>CE5C0400YJFM00406-004-7-Bdy@1</t>
  </si>
  <si>
    <t>CE5C0100YJFM00103-024-3-Bdy@1</t>
  </si>
  <si>
    <t xml:space="preserve">Phosphate </t>
    <phoneticPr fontId="6" type="noConversion"/>
  </si>
  <si>
    <t>CE5C0100YJFM00103-007-1-AP@1</t>
  </si>
  <si>
    <t>CE5C0100YJFM00103-007-1-AP@2</t>
  </si>
  <si>
    <t>CE5C0100YJFM00103-007-2-AP@1</t>
  </si>
  <si>
    <t>CE5C0100YJFM00103-007-6-AP@1</t>
  </si>
  <si>
    <t>CE5C0100YJFM00103-007-6-AP@2</t>
  </si>
  <si>
    <t>CE5C0100YJFM00103-007-AP-11@1</t>
  </si>
  <si>
    <t>CE5C0100YJFM00103-007-AP-12@1</t>
  </si>
  <si>
    <t>CE5C0100YJFM00103-007-AP-13@2</t>
  </si>
  <si>
    <t>CE5C0800YJFM00102GP-L13-Ap1@1</t>
    <phoneticPr fontId="1" type="noConversion"/>
  </si>
  <si>
    <t>CE5C0800YJFM00102GP-L13-Ap1@2</t>
  </si>
  <si>
    <t>CE5C0800YJFM00102GP-H14-Ap1@1</t>
    <phoneticPr fontId="1" type="noConversion"/>
  </si>
  <si>
    <t>CE5C0800YJFM00102GP-H17-Ap1@1</t>
    <phoneticPr fontId="1" type="noConversion"/>
  </si>
  <si>
    <t>CE5C0800YJFM00102GP-H17-Ap1@3</t>
  </si>
  <si>
    <t>CE5C0800YJFM00102GP-H15-Ap1@1</t>
    <phoneticPr fontId="1" type="noConversion"/>
  </si>
  <si>
    <t>CE5C0800YJFM00102GP-H15-Ap2@1</t>
    <phoneticPr fontId="1" type="noConversion"/>
  </si>
  <si>
    <t>CE5C0800YJFM00102GP-H17-Ap1@2</t>
  </si>
  <si>
    <t>CE5C0800YJFM00102GP-H17-Ap2@1</t>
    <phoneticPr fontId="1" type="noConversion"/>
  </si>
  <si>
    <t>CE5C0800YJFM00102GP-K06-Ap1@1</t>
    <phoneticPr fontId="1" type="noConversion"/>
  </si>
  <si>
    <t>CE5C0800YJFM00102GP-P12-Ap1@2</t>
  </si>
  <si>
    <t>CE5C0400YJFM00406-005-6-AP@1</t>
  </si>
  <si>
    <t>CE5C0800YJFM00102GP-N17-Ap1@1</t>
    <phoneticPr fontId="1" type="noConversion"/>
  </si>
  <si>
    <t>CE5C0800YJFM00102GP-P12-Ap1@1</t>
    <phoneticPr fontId="1" type="noConversion"/>
  </si>
  <si>
    <t>CE5C0100YJFM00103-001-Pl@1</t>
  </si>
  <si>
    <t>CE5C0100YJFM00103-001-Pl@3</t>
  </si>
  <si>
    <t>CE5C0100YJFM00103-001-Pl@4</t>
  </si>
  <si>
    <t>CE5C0100YJFM00103-001-Pl@6</t>
  </si>
  <si>
    <t>CE5C0100YJFM00103-001-Pl@7</t>
  </si>
  <si>
    <t>CE5C0100YJFM00103-001-Pl@8</t>
  </si>
  <si>
    <t>CE5C0400YJFM00406-004-Pl@1</t>
  </si>
  <si>
    <t>CE5C0400YJFM00406-004-Pl@4</t>
  </si>
  <si>
    <t>CE5C0400YJFM00406-004-Pl@6</t>
  </si>
  <si>
    <t xml:space="preserve">† </t>
  </si>
  <si>
    <t>CE5C0400YJFM00406-004-Pl@7</t>
  </si>
  <si>
    <t>CE5C0100YJFM00103-001-Pl@2</t>
  </si>
  <si>
    <t>CE5C0100YJFM00103-001-Pl@5</t>
  </si>
  <si>
    <t>CE5C0100YJFM00103-001-Pl@9</t>
  </si>
  <si>
    <t>CE5C0100YJFM00103-001-Pl@10</t>
  </si>
  <si>
    <t>CE5C0400YJFM00406-004-Pl@2</t>
  </si>
  <si>
    <t>CE5C0400YJFM00406-004-Pl@3</t>
  </si>
  <si>
    <t>CE5C0400YJFM00406-004-Pl@5</t>
  </si>
  <si>
    <t>CE5C0100YJFM00103-024-Pl@1</t>
  </si>
  <si>
    <t>CE5C0100YJFM00103-024-Pl@2</t>
  </si>
  <si>
    <t>CE5C0100YJFM00103-024-Pl@3</t>
  </si>
  <si>
    <t>CE5C0100YJFM00103-024-Pl@4</t>
  </si>
  <si>
    <t>Pb-Pb isochron data for equigranular basalt clast (10 clasts)</t>
    <phoneticPr fontId="6" type="noConversion"/>
  </si>
  <si>
    <t>CE5C0400YJFM00406-002-7-Bdy@1</t>
  </si>
  <si>
    <t>CE5C0400YJFM00406-002-7-Bdy@2</t>
  </si>
  <si>
    <t>CE5C0400YJFM00406-002-3-Zrl@1</t>
  </si>
  <si>
    <t>CE5C0400YJFM00406-005-10-Bdy@1</t>
  </si>
  <si>
    <t>CE5C0400YJFM00406-005-10-Bdy@2</t>
  </si>
  <si>
    <t>CE5C0100YJFM00103-024-1-Bdy@1</t>
  </si>
  <si>
    <t>CE5C0100YJFM00103-024-1-Zrl@1</t>
  </si>
  <si>
    <t>CE5C0100YJFM00103-025-6-Bdy@1</t>
  </si>
  <si>
    <t>CE5C0100YJFM00103-025-6-Bdy@2</t>
  </si>
  <si>
    <t>CE5C0100YJFM00103-025-6-Trq@1</t>
  </si>
  <si>
    <t>CE5C0100YJFM00103-026-4-Zrl@1</t>
  </si>
  <si>
    <t>CE5C0100YJFM00103-027-1-Bdy@1</t>
  </si>
  <si>
    <t>CE5C0100YJFM00103-024-1-Bdy@2</t>
  </si>
  <si>
    <t>CE5C0100YJFM00103-026-4-Zrl@2</t>
  </si>
  <si>
    <t>CE5C0100YJFM00103-027-1-Bdy@2</t>
  </si>
  <si>
    <t>CE5C0100YJFM00103-027-1-Bdy@3</t>
  </si>
  <si>
    <t>CE5C0400YJFM00406-002-AP@1</t>
  </si>
  <si>
    <t>CE5C0400YJFM00406-002-AP@2</t>
  </si>
  <si>
    <t>CE5C0400YJFM00406-002-AP@3</t>
  </si>
  <si>
    <t>CE5C0400YJFM00406-005-2-AP@1</t>
    <phoneticPr fontId="1" type="noConversion"/>
  </si>
  <si>
    <t>CE5C0400YJFM00406-005-2-AP@2</t>
  </si>
  <si>
    <t>CE5C0400YJFM00406-005-2-AP@3</t>
  </si>
  <si>
    <t>CE5C0400YJFM00406-005-6-AP@2</t>
  </si>
  <si>
    <t>CE5C0400YJFM00406-005-6-AP@3</t>
  </si>
  <si>
    <t>CE5C0400YJFM00406-005-6-AP@6</t>
  </si>
  <si>
    <t>CE5C0100YJFM00103-007-AP-2@1</t>
  </si>
  <si>
    <t>CE5C0100YJFM00103-007-AP-10@1</t>
  </si>
  <si>
    <t>CE5C0100YJFM00103-007-AP-10@2</t>
  </si>
  <si>
    <t>CE5C0800YJFM00102GP-H06-Ap1@1</t>
    <phoneticPr fontId="1" type="noConversion"/>
  </si>
  <si>
    <t>CE5C0400YJFM00406-002-AP@4</t>
  </si>
  <si>
    <t>CE5C0400YJFM00406-005-2-AP@4</t>
  </si>
  <si>
    <t>CE5C0400YJFM00406-005-6-AP@4</t>
  </si>
  <si>
    <t>CE5C0400YJFM00406-005-6-AP@5</t>
  </si>
  <si>
    <t>CE5C0400YJFM00406-002-Pl@2</t>
  </si>
  <si>
    <t>CE5C0400YJFM00406-002-Pl@4</t>
  </si>
  <si>
    <t>CE5C0400YJFM00406-002-Pl@5</t>
  </si>
  <si>
    <t>CE5C0400YJFM00406-002-Pl@6</t>
  </si>
  <si>
    <t>CE5C0400YJFM00406-005-Pl@1</t>
  </si>
  <si>
    <t>CE5C0400YJFM00406-005-Pl@3</t>
  </si>
  <si>
    <t>CE5C0400YJFM00406-005-Pl@6</t>
  </si>
  <si>
    <t>CE5C0400YJFM00406-002-Pl@1</t>
  </si>
  <si>
    <t>CE5C0400YJFM00406-002-Pl@3</t>
  </si>
  <si>
    <t>CE5C0400YJFM00406-002-Pl@7</t>
  </si>
  <si>
    <t>CE5C0400YJFM00406-005-Pl@2</t>
  </si>
  <si>
    <t>CE5C0400YJFM00406-005-Pl@4</t>
  </si>
  <si>
    <t>CE5C0400YJFM00406-005-Pl@5</t>
  </si>
  <si>
    <t>Pb-Pb isochron data for porphyritic basalt clast (2 clasts)</t>
    <phoneticPr fontId="6" type="noConversion"/>
  </si>
  <si>
    <t>CE5C0100YJFM00103-001-7-Lead@9</t>
  </si>
  <si>
    <t>CE5C0100YJFM00103-001-7-Lead@12</t>
  </si>
  <si>
    <t>CE5C0100YJFM00103-001-3-Lead@16</t>
  </si>
  <si>
    <t>CE5C0100YJFM00103-001-3-Lead@17</t>
  </si>
  <si>
    <t>CE5C0100YJFM00103-001-3-Lead@22</t>
  </si>
  <si>
    <t>Pyroxene</t>
    <phoneticPr fontId="6" type="noConversion"/>
  </si>
  <si>
    <t>CE5C0100YJFM00103-001-3-Lead@2</t>
  </si>
  <si>
    <t>CE5C0100YJFM00103-001-3-Lead@4</t>
  </si>
  <si>
    <t>CE5C0100YJFM00103-001-3-Lead@8</t>
  </si>
  <si>
    <t>CE5C0100YJFM00103-001-3-Lead@13</t>
  </si>
  <si>
    <t>CE5C0100YJFM00103-001-3-Lead@14</t>
  </si>
  <si>
    <t>CE5C0100YJFM00103-001-3-Lead@15</t>
  </si>
  <si>
    <t>CE5C0100YJFM00103-001-3-Lead@18</t>
  </si>
  <si>
    <t>CE5C0100YJFM00103-001-3-Lead@20</t>
  </si>
  <si>
    <t>CE5C0100YJFM00103-001-3-Lead@23</t>
  </si>
  <si>
    <t>CE5C0100YJFM00103-001-3-Lead@25</t>
  </si>
  <si>
    <t>CE5C0100YJFM00103-001-7-Lead@6</t>
  </si>
  <si>
    <t>CE5C0100YJFM00103-001-7-Lead@7</t>
  </si>
  <si>
    <t>CE5C0100YJFM00103-001-7-Lead@8</t>
  </si>
  <si>
    <t>CE5C0100YJFM00103-001-7-Lead@13</t>
  </si>
  <si>
    <t>CE5C0100YJFM00103-001-7-Lead@15</t>
  </si>
  <si>
    <t>CE5C0100YJFM00103-001-3-Lead@6</t>
  </si>
  <si>
    <t>CE5C0100YJFM00103-001-3-Lead@9</t>
  </si>
  <si>
    <t>CE5C0100YJFM00103-001-3-Lead@21</t>
  </si>
  <si>
    <t>Matrix</t>
    <phoneticPr fontId="6" type="noConversion"/>
  </si>
  <si>
    <t>CE5C0100YJFM00103-001-3-Lead@1</t>
  </si>
  <si>
    <t>CE5C0100YJFM00103-001-3-Lead@3</t>
  </si>
  <si>
    <t>CE5C0100YJFM00103-001-3-Lead@5</t>
  </si>
  <si>
    <t>CE5C0100YJFM00103-001-3-Lead@7</t>
  </si>
  <si>
    <t>CE5C0100YJFM00103-001-3-Lead@10</t>
  </si>
  <si>
    <t>CE5C0100YJFM00103-001-3-Lead@12</t>
  </si>
  <si>
    <t>CE5C0100YJFM00103-001-3-Lead@19</t>
  </si>
  <si>
    <t>CE5C0100YJFM00103-001-3-Lead@28</t>
  </si>
  <si>
    <t>CE5C0100YJFM00103-001-7-Lead@1</t>
  </si>
  <si>
    <t>CE5C0100YJFM00103-001-7-Lead@2</t>
  </si>
  <si>
    <t>CE5C0100YJFM00103-001-7-Lead@4</t>
  </si>
  <si>
    <t>CE5C0100YJFM00103-001-7-Lead@5</t>
  </si>
  <si>
    <t>CE5C0100YJFM00103-001-7-Lead@10</t>
  </si>
  <si>
    <t>CE5C0100YJFM00103-001-7-Lead@11</t>
  </si>
  <si>
    <t>CE5C0100YJFM00103-001-7-Lead@14</t>
  </si>
  <si>
    <t>CE5C0100YJFM00103-001-3-Lead@11</t>
  </si>
  <si>
    <t>CE5C0100YJFM00103-001-3-Lead@24</t>
  </si>
  <si>
    <t>CE5C0100YJFM00103-001-3-Lead@26</t>
  </si>
  <si>
    <t>CE5C0100YJFM00103-001-3-Lead@27</t>
  </si>
  <si>
    <t>CE5C0100YJFM00103-001-3-Lead@29</t>
  </si>
  <si>
    <t>CE5C0100YJFM00103-001-7-Lead@3</t>
  </si>
  <si>
    <t>All values and errors corrected for background. Ratios are corrected for relative detector yields with repeat measurements of NIST610 glass.</t>
    <phoneticPr fontId="1" type="noConversion"/>
  </si>
  <si>
    <t>† Values used in calculation of initial Pb compositions</t>
    <phoneticPr fontId="1" type="noConversion"/>
  </si>
  <si>
    <t>Bdy = baddeleyite; Zrl = zirconolite; Trq =tranquillityite; Ap = apatite; Pl = plagioclase</t>
    <phoneticPr fontId="1" type="noConversion"/>
  </si>
  <si>
    <t>Shadowed data show significant terrestrial contamination and are not included for Pb-Pb isochr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);[Red]\(0.00\)"/>
    <numFmt numFmtId="177" formatCode="0.0E+00"/>
    <numFmt numFmtId="178" formatCode="0_);[Red]\(0\)"/>
    <numFmt numFmtId="179" formatCode="0.0000"/>
    <numFmt numFmtId="180" formatCode="0.0"/>
    <numFmt numFmtId="181" formatCode="0.0000_);[Red]\(0.0000\)"/>
  </numFmts>
  <fonts count="1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i/>
      <sz val="12"/>
      <color indexed="12"/>
      <name val="等线"/>
      <family val="3"/>
      <charset val="134"/>
      <scheme val="minor"/>
    </font>
    <font>
      <sz val="8"/>
      <name val="Arial"/>
      <family val="2"/>
    </font>
    <font>
      <sz val="12"/>
      <color theme="1"/>
      <name val="等线"/>
      <family val="3"/>
      <charset val="134"/>
      <scheme val="minor"/>
    </font>
    <font>
      <b/>
      <sz val="11.5"/>
      <name val="等线"/>
      <family val="3"/>
      <charset val="134"/>
      <scheme val="minor"/>
    </font>
    <font>
      <b/>
      <vertAlign val="superscript"/>
      <sz val="11.5"/>
      <name val="等线"/>
      <family val="3"/>
      <charset val="134"/>
      <scheme val="minor"/>
    </font>
    <font>
      <b/>
      <vertAlign val="subscript"/>
      <sz val="11.5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b/>
      <i/>
      <sz val="18"/>
      <color indexed="12"/>
      <name val="等线"/>
      <family val="3"/>
      <charset val="134"/>
      <scheme val="minor"/>
    </font>
    <font>
      <sz val="12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0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0" fillId="0" borderId="4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2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>
      <alignment vertical="center"/>
    </xf>
    <xf numFmtId="0" fontId="8" fillId="2" borderId="5" xfId="0" applyFont="1" applyFill="1" applyBorder="1" applyAlignment="1">
      <alignment horizontal="center"/>
    </xf>
    <xf numFmtId="2" fontId="8" fillId="2" borderId="5" xfId="0" applyNumberFormat="1" applyFont="1" applyFill="1" applyBorder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8" fillId="2" borderId="6" xfId="0" applyFont="1" applyFill="1" applyBorder="1" applyAlignment="1">
      <alignment horizontal="center" vertical="center"/>
    </xf>
    <xf numFmtId="0" fontId="3" fillId="2" borderId="0" xfId="0" applyFont="1" applyFill="1">
      <alignment vertical="center"/>
    </xf>
    <xf numFmtId="0" fontId="3" fillId="2" borderId="0" xfId="0" applyFont="1" applyFill="1" applyAlignment="1"/>
    <xf numFmtId="177" fontId="3" fillId="2" borderId="0" xfId="0" applyNumberFormat="1" applyFont="1" applyFill="1" applyAlignment="1">
      <alignment horizontal="center"/>
    </xf>
    <xf numFmtId="178" fontId="11" fillId="2" borderId="0" xfId="0" applyNumberFormat="1" applyFont="1" applyFill="1" applyAlignment="1">
      <alignment horizontal="center"/>
    </xf>
    <xf numFmtId="179" fontId="3" fillId="2" borderId="0" xfId="0" applyNumberFormat="1" applyFont="1" applyFill="1" applyAlignment="1">
      <alignment horizontal="center"/>
    </xf>
    <xf numFmtId="180" fontId="3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1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0" applyFont="1" applyAlignment="1"/>
    <xf numFmtId="0" fontId="3" fillId="2" borderId="7" xfId="0" applyFont="1" applyFill="1" applyBorder="1" applyAlignment="1">
      <alignment horizontal="center" vertical="center"/>
    </xf>
    <xf numFmtId="0" fontId="11" fillId="0" borderId="0" xfId="0" applyFont="1" applyAlignment="1"/>
    <xf numFmtId="1" fontId="11" fillId="2" borderId="0" xfId="0" applyNumberFormat="1" applyFont="1" applyFill="1" applyAlignment="1">
      <alignment horizontal="center"/>
    </xf>
    <xf numFmtId="2" fontId="11" fillId="2" borderId="0" xfId="0" applyNumberFormat="1" applyFont="1" applyFill="1" applyAlignment="1">
      <alignment horizontal="center"/>
    </xf>
    <xf numFmtId="11" fontId="12" fillId="2" borderId="0" xfId="0" applyNumberFormat="1" applyFont="1" applyFill="1" applyAlignment="1"/>
    <xf numFmtId="177" fontId="11" fillId="2" borderId="0" xfId="0" applyNumberFormat="1" applyFont="1" applyFill="1" applyAlignment="1">
      <alignment horizontal="center"/>
    </xf>
    <xf numFmtId="180" fontId="11" fillId="2" borderId="0" xfId="0" applyNumberFormat="1" applyFont="1" applyFill="1" applyAlignment="1">
      <alignment horizontal="center"/>
    </xf>
    <xf numFmtId="11" fontId="11" fillId="2" borderId="0" xfId="0" applyNumberFormat="1" applyFont="1" applyFill="1" applyAlignment="1"/>
    <xf numFmtId="0" fontId="11" fillId="2" borderId="0" xfId="0" applyFont="1" applyFill="1" applyAlignment="1"/>
    <xf numFmtId="0" fontId="3" fillId="3" borderId="0" xfId="0" applyFont="1" applyFill="1">
      <alignment vertical="center"/>
    </xf>
    <xf numFmtId="177" fontId="3" fillId="3" borderId="0" xfId="0" applyNumberFormat="1" applyFont="1" applyFill="1" applyAlignment="1">
      <alignment horizontal="center"/>
    </xf>
    <xf numFmtId="178" fontId="3" fillId="3" borderId="0" xfId="0" applyNumberFormat="1" applyFont="1" applyFill="1" applyAlignment="1">
      <alignment horizontal="center"/>
    </xf>
    <xf numFmtId="179" fontId="3" fillId="3" borderId="0" xfId="0" applyNumberFormat="1" applyFont="1" applyFill="1" applyAlignment="1">
      <alignment horizontal="center"/>
    </xf>
    <xf numFmtId="180" fontId="3" fillId="3" borderId="0" xfId="0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1" fontId="3" fillId="3" borderId="0" xfId="0" applyNumberFormat="1" applyFont="1" applyFill="1" applyAlignment="1">
      <alignment horizontal="center"/>
    </xf>
    <xf numFmtId="1" fontId="12" fillId="2" borderId="0" xfId="0" applyNumberFormat="1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12" fillId="2" borderId="0" xfId="0" applyFont="1" applyFill="1" applyAlignment="1"/>
    <xf numFmtId="0" fontId="12" fillId="0" borderId="0" xfId="0" applyFont="1" applyAlignment="1"/>
    <xf numFmtId="0" fontId="3" fillId="2" borderId="8" xfId="0" applyFont="1" applyFill="1" applyBorder="1" applyAlignment="1">
      <alignment horizontal="center" vertical="center"/>
    </xf>
    <xf numFmtId="0" fontId="8" fillId="2" borderId="9" xfId="0" applyFont="1" applyFill="1" applyBorder="1" applyAlignment="1">
      <alignment horizontal="center"/>
    </xf>
    <xf numFmtId="2" fontId="8" fillId="2" borderId="9" xfId="0" applyNumberFormat="1" applyFont="1" applyFill="1" applyBorder="1" applyAlignment="1">
      <alignment horizontal="center"/>
    </xf>
    <xf numFmtId="0" fontId="13" fillId="2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8" fillId="2" borderId="10" xfId="0" applyFont="1" applyFill="1" applyBorder="1" applyAlignment="1">
      <alignment horizontal="center" vertical="center"/>
    </xf>
    <xf numFmtId="179" fontId="11" fillId="2" borderId="0" xfId="0" applyNumberFormat="1" applyFont="1" applyFill="1" applyAlignment="1">
      <alignment horizontal="center"/>
    </xf>
    <xf numFmtId="2" fontId="12" fillId="0" borderId="0" xfId="0" applyNumberFormat="1" applyFont="1" applyAlignment="1"/>
    <xf numFmtId="2" fontId="3" fillId="3" borderId="3" xfId="0" applyNumberFormat="1" applyFont="1" applyFill="1" applyBorder="1" applyAlignment="1">
      <alignment horizontal="center"/>
    </xf>
    <xf numFmtId="180" fontId="3" fillId="3" borderId="3" xfId="0" applyNumberFormat="1" applyFont="1" applyFill="1" applyBorder="1" applyAlignment="1">
      <alignment horizontal="center"/>
    </xf>
    <xf numFmtId="0" fontId="14" fillId="2" borderId="2" xfId="0" applyFont="1" applyFill="1" applyBorder="1" applyAlignment="1">
      <alignment horizontal="left"/>
    </xf>
    <xf numFmtId="0" fontId="14" fillId="2" borderId="0" xfId="0" applyFont="1" applyFill="1" applyAlignment="1">
      <alignment horizontal="left"/>
    </xf>
    <xf numFmtId="0" fontId="14" fillId="0" borderId="0" xfId="0" applyFont="1" applyAlignment="1">
      <alignment horizontal="left"/>
    </xf>
    <xf numFmtId="2" fontId="3" fillId="2" borderId="0" xfId="0" applyNumberFormat="1" applyFont="1" applyFill="1" applyAlignment="1"/>
    <xf numFmtId="2" fontId="12" fillId="2" borderId="0" xfId="0" applyNumberFormat="1" applyFont="1" applyFill="1" applyAlignment="1">
      <alignment horizontal="center"/>
    </xf>
    <xf numFmtId="2" fontId="3" fillId="0" borderId="0" xfId="0" applyNumberFormat="1" applyFont="1" applyAlignment="1"/>
    <xf numFmtId="1" fontId="3" fillId="3" borderId="3" xfId="0" applyNumberFormat="1" applyFont="1" applyFill="1" applyBorder="1" applyAlignment="1">
      <alignment horizontal="center"/>
    </xf>
    <xf numFmtId="0" fontId="7" fillId="2" borderId="0" xfId="0" applyFont="1" applyFill="1">
      <alignment vertical="center"/>
    </xf>
    <xf numFmtId="0" fontId="11" fillId="2" borderId="0" xfId="0" applyFont="1" applyFill="1">
      <alignment vertical="center"/>
    </xf>
    <xf numFmtId="2" fontId="11" fillId="2" borderId="0" xfId="0" applyNumberFormat="1" applyFont="1" applyFill="1" applyAlignment="1"/>
    <xf numFmtId="11" fontId="11" fillId="2" borderId="0" xfId="0" applyNumberFormat="1" applyFont="1" applyFill="1" applyAlignment="1">
      <alignment horizontal="center"/>
    </xf>
    <xf numFmtId="1" fontId="12" fillId="2" borderId="0" xfId="0" applyNumberFormat="1" applyFont="1" applyFill="1" applyAlignment="1"/>
    <xf numFmtId="2" fontId="12" fillId="2" borderId="0" xfId="0" applyNumberFormat="1" applyFont="1" applyFill="1" applyAlignment="1"/>
    <xf numFmtId="181" fontId="11" fillId="2" borderId="0" xfId="0" applyNumberFormat="1" applyFont="1" applyFill="1" applyAlignment="1">
      <alignment horizontal="center"/>
    </xf>
    <xf numFmtId="2" fontId="11" fillId="0" borderId="0" xfId="0" applyNumberFormat="1" applyFont="1" applyAlignment="1"/>
    <xf numFmtId="2" fontId="11" fillId="3" borderId="0" xfId="0" applyNumberFormat="1" applyFont="1" applyFill="1" applyAlignment="1">
      <alignment horizontal="center"/>
    </xf>
    <xf numFmtId="1" fontId="11" fillId="3" borderId="0" xfId="0" applyNumberFormat="1" applyFont="1" applyFill="1" applyAlignment="1">
      <alignment horizontal="center"/>
    </xf>
    <xf numFmtId="0" fontId="14" fillId="2" borderId="2" xfId="0" applyFont="1" applyFill="1" applyBorder="1" applyAlignment="1">
      <alignment horizontal="left"/>
    </xf>
    <xf numFmtId="0" fontId="7" fillId="2" borderId="2" xfId="0" applyFont="1" applyFill="1" applyBorder="1">
      <alignment vertical="center"/>
    </xf>
    <xf numFmtId="179" fontId="3" fillId="2" borderId="0" xfId="0" applyNumberFormat="1" applyFont="1" applyFill="1" applyAlignment="1"/>
    <xf numFmtId="0" fontId="11" fillId="3" borderId="0" xfId="0" applyFont="1" applyFill="1">
      <alignment vertical="center"/>
    </xf>
    <xf numFmtId="177" fontId="11" fillId="3" borderId="0" xfId="0" applyNumberFormat="1" applyFont="1" applyFill="1" applyAlignment="1">
      <alignment horizontal="center"/>
    </xf>
    <xf numFmtId="178" fontId="11" fillId="3" borderId="0" xfId="0" applyNumberFormat="1" applyFont="1" applyFill="1" applyAlignment="1">
      <alignment horizontal="center"/>
    </xf>
    <xf numFmtId="179" fontId="11" fillId="3" borderId="0" xfId="0" applyNumberFormat="1" applyFont="1" applyFill="1" applyAlignment="1">
      <alignment horizontal="center"/>
    </xf>
    <xf numFmtId="180" fontId="11" fillId="3" borderId="0" xfId="0" applyNumberFormat="1" applyFont="1" applyFill="1" applyAlignment="1">
      <alignment horizontal="center"/>
    </xf>
    <xf numFmtId="0" fontId="11" fillId="3" borderId="3" xfId="0" applyFont="1" applyFill="1" applyBorder="1">
      <alignment vertical="center"/>
    </xf>
    <xf numFmtId="177" fontId="11" fillId="3" borderId="3" xfId="0" applyNumberFormat="1" applyFont="1" applyFill="1" applyBorder="1" applyAlignment="1">
      <alignment horizontal="center"/>
    </xf>
    <xf numFmtId="178" fontId="11" fillId="3" borderId="3" xfId="0" applyNumberFormat="1" applyFont="1" applyFill="1" applyBorder="1" applyAlignment="1">
      <alignment horizontal="center"/>
    </xf>
    <xf numFmtId="179" fontId="11" fillId="3" borderId="3" xfId="0" applyNumberFormat="1" applyFont="1" applyFill="1" applyBorder="1" applyAlignment="1">
      <alignment horizontal="center"/>
    </xf>
    <xf numFmtId="180" fontId="11" fillId="3" borderId="3" xfId="0" applyNumberFormat="1" applyFont="1" applyFill="1" applyBorder="1" applyAlignment="1">
      <alignment horizontal="center"/>
    </xf>
    <xf numFmtId="2" fontId="11" fillId="3" borderId="3" xfId="0" applyNumberFormat="1" applyFont="1" applyFill="1" applyBorder="1" applyAlignment="1">
      <alignment horizontal="center"/>
    </xf>
    <xf numFmtId="1" fontId="11" fillId="3" borderId="3" xfId="0" applyNumberFormat="1" applyFont="1" applyFill="1" applyBorder="1" applyAlignment="1">
      <alignment horizontal="center"/>
    </xf>
    <xf numFmtId="0" fontId="11" fillId="0" borderId="0" xfId="0" applyFont="1">
      <alignment vertical="center"/>
    </xf>
    <xf numFmtId="0" fontId="3" fillId="2" borderId="0" xfId="0" applyFont="1" applyFill="1" applyAlignment="1">
      <alignment horizontal="center" vertical="center"/>
    </xf>
    <xf numFmtId="0" fontId="15" fillId="2" borderId="0" xfId="0" applyFont="1" applyFill="1" applyAlignment="1"/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mailto:103-025-Pl@1" TargetMode="External"/><Relationship Id="rId7" Type="http://schemas.openxmlformats.org/officeDocument/2006/relationships/hyperlink" Target="mailto:CE5-007-AP-11@1" TargetMode="External"/><Relationship Id="rId2" Type="http://schemas.openxmlformats.org/officeDocument/2006/relationships/hyperlink" Target="mailto:IGGCE5-026-Pl@2" TargetMode="External"/><Relationship Id="rId1" Type="http://schemas.openxmlformats.org/officeDocument/2006/relationships/hyperlink" Target="mailto:406-002-2-Bdy@1" TargetMode="External"/><Relationship Id="rId6" Type="http://schemas.openxmlformats.org/officeDocument/2006/relationships/hyperlink" Target="mailto:406-004-7-Bdy@1" TargetMode="External"/><Relationship Id="rId5" Type="http://schemas.openxmlformats.org/officeDocument/2006/relationships/hyperlink" Target="mailto:103-025-6-Bdy@1" TargetMode="External"/><Relationship Id="rId4" Type="http://schemas.openxmlformats.org/officeDocument/2006/relationships/hyperlink" Target="mailto:103-025-Pl@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9"/>
  <sheetViews>
    <sheetView workbookViewId="0">
      <selection activeCell="D59" sqref="D59"/>
    </sheetView>
  </sheetViews>
  <sheetFormatPr defaultRowHeight="14.25" x14ac:dyDescent="0.2"/>
  <cols>
    <col min="2" max="2" width="11.625" bestFit="1" customWidth="1"/>
  </cols>
  <sheetData>
    <row r="1" spans="1:29" ht="15" thickBot="1" x14ac:dyDescent="0.25"/>
    <row r="2" spans="1:29" s="15" customFormat="1" ht="18" thickTop="1" x14ac:dyDescent="0.2">
      <c r="A2" s="1" t="s">
        <v>49</v>
      </c>
      <c r="B2" s="1" t="s">
        <v>50</v>
      </c>
      <c r="C2" s="21" t="s">
        <v>51</v>
      </c>
      <c r="D2" s="1" t="s">
        <v>52</v>
      </c>
      <c r="E2" s="1" t="s">
        <v>53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54</v>
      </c>
      <c r="K2" s="1" t="s">
        <v>55</v>
      </c>
      <c r="L2" s="1" t="s">
        <v>56</v>
      </c>
      <c r="M2" s="1" t="s">
        <v>57</v>
      </c>
      <c r="N2" s="1" t="s">
        <v>58</v>
      </c>
      <c r="O2" s="1" t="s">
        <v>59</v>
      </c>
      <c r="P2" s="1" t="s">
        <v>60</v>
      </c>
      <c r="Q2" s="1" t="s">
        <v>61</v>
      </c>
      <c r="R2" s="1" t="s">
        <v>62</v>
      </c>
      <c r="S2" s="1" t="s">
        <v>63</v>
      </c>
      <c r="T2" s="1" t="s">
        <v>64</v>
      </c>
      <c r="U2" s="1" t="s">
        <v>65</v>
      </c>
      <c r="V2" s="1" t="s">
        <v>66</v>
      </c>
      <c r="W2" s="1" t="s">
        <v>67</v>
      </c>
      <c r="X2" s="1" t="s">
        <v>68</v>
      </c>
      <c r="Y2" s="1" t="s">
        <v>69</v>
      </c>
      <c r="Z2" s="1" t="s">
        <v>70</v>
      </c>
      <c r="AA2" s="1" t="s">
        <v>71</v>
      </c>
      <c r="AB2" s="1" t="s">
        <v>26</v>
      </c>
    </row>
    <row r="3" spans="1:29" s="15" customFormat="1" x14ac:dyDescent="0.2">
      <c r="A3" s="27" t="s">
        <v>72</v>
      </c>
      <c r="B3" s="4" t="s">
        <v>73</v>
      </c>
      <c r="C3" s="22">
        <v>1.399</v>
      </c>
      <c r="D3" s="5">
        <v>4.7E-2</v>
      </c>
      <c r="E3" s="5">
        <v>1.4E-2</v>
      </c>
      <c r="F3" s="5">
        <v>6.0000000000000001E-3</v>
      </c>
      <c r="G3" s="5">
        <v>6.6000000000000003E-2</v>
      </c>
      <c r="H3" s="5">
        <v>1.274</v>
      </c>
      <c r="I3" s="5">
        <v>53.027999999999999</v>
      </c>
      <c r="J3" s="5">
        <v>38.704000000000001</v>
      </c>
      <c r="K3" s="5">
        <v>2.383</v>
      </c>
      <c r="L3" s="5">
        <v>0.2</v>
      </c>
      <c r="M3" s="5">
        <v>1.4999999999999999E-2</v>
      </c>
      <c r="N3" s="5">
        <v>6.9000000000000006E-2</v>
      </c>
      <c r="O3" s="5">
        <v>0.39700000000000002</v>
      </c>
      <c r="P3" s="5">
        <v>0</v>
      </c>
      <c r="Q3" s="5">
        <v>0.16800000000000001</v>
      </c>
      <c r="R3" s="5">
        <v>0.436</v>
      </c>
      <c r="S3" s="5">
        <v>0.08</v>
      </c>
      <c r="T3" s="5">
        <v>0.33</v>
      </c>
      <c r="U3" s="5">
        <v>0.13700000000000001</v>
      </c>
      <c r="V3" s="5">
        <v>3.6999999999999998E-2</v>
      </c>
      <c r="W3" s="5">
        <v>0.16200000000000001</v>
      </c>
      <c r="X3" s="5">
        <v>4.8000000000000001E-2</v>
      </c>
      <c r="Y3" s="5">
        <v>1.2999999999999999E-2</v>
      </c>
      <c r="Z3" s="5">
        <v>0</v>
      </c>
      <c r="AA3" s="5">
        <v>0.214</v>
      </c>
      <c r="AB3" s="5">
        <f t="shared" ref="AB3:AB11" si="0">SUM(C3:AA3)</f>
        <v>99.227000000000032</v>
      </c>
      <c r="AC3" s="23"/>
    </row>
    <row r="4" spans="1:29" s="15" customFormat="1" x14ac:dyDescent="0.2">
      <c r="A4" s="28"/>
      <c r="B4" s="9" t="s">
        <v>31</v>
      </c>
      <c r="C4" s="24">
        <v>1.47</v>
      </c>
      <c r="D4" s="7">
        <v>3.7999999999999999E-2</v>
      </c>
      <c r="E4" s="7">
        <v>8.9999999999999993E-3</v>
      </c>
      <c r="F4" s="7">
        <v>3.0000000000000001E-3</v>
      </c>
      <c r="G4" s="7">
        <v>0.04</v>
      </c>
      <c r="H4" s="7">
        <v>1.224</v>
      </c>
      <c r="I4" s="7">
        <v>52.465000000000003</v>
      </c>
      <c r="J4" s="7">
        <v>38.978000000000002</v>
      </c>
      <c r="K4" s="7">
        <v>2.5960000000000001</v>
      </c>
      <c r="L4" s="7">
        <v>0.2</v>
      </c>
      <c r="M4" s="7">
        <v>2.1999999999999999E-2</v>
      </c>
      <c r="N4" s="7">
        <v>7.9000000000000001E-2</v>
      </c>
      <c r="O4" s="7">
        <v>0.39400000000000002</v>
      </c>
      <c r="P4" s="7">
        <v>0</v>
      </c>
      <c r="Q4" s="7">
        <v>0.129</v>
      </c>
      <c r="R4" s="7">
        <v>0.434</v>
      </c>
      <c r="S4" s="7">
        <v>0</v>
      </c>
      <c r="T4" s="7">
        <v>0.371</v>
      </c>
      <c r="U4" s="7">
        <v>6.0999999999999999E-2</v>
      </c>
      <c r="V4" s="7">
        <v>0</v>
      </c>
      <c r="W4" s="7">
        <v>0.19400000000000001</v>
      </c>
      <c r="X4" s="7">
        <v>6.9000000000000006E-2</v>
      </c>
      <c r="Y4" s="7">
        <v>3.2000000000000001E-2</v>
      </c>
      <c r="Z4" s="7">
        <v>2.8000000000000001E-2</v>
      </c>
      <c r="AA4" s="7">
        <v>0.19900000000000001</v>
      </c>
      <c r="AB4" s="7">
        <f t="shared" si="0"/>
        <v>99.035000000000025</v>
      </c>
      <c r="AC4" s="23"/>
    </row>
    <row r="5" spans="1:29" s="15" customFormat="1" x14ac:dyDescent="0.2">
      <c r="A5" s="28"/>
      <c r="B5" s="9" t="s">
        <v>74</v>
      </c>
      <c r="C5" s="24">
        <v>1.381</v>
      </c>
      <c r="D5" s="7">
        <v>4.9000000000000002E-2</v>
      </c>
      <c r="E5" s="7">
        <v>1.0999999999999999E-2</v>
      </c>
      <c r="F5" s="7">
        <v>0</v>
      </c>
      <c r="G5" s="7">
        <v>6.2E-2</v>
      </c>
      <c r="H5" s="7">
        <v>1.139</v>
      </c>
      <c r="I5" s="7">
        <v>53.622</v>
      </c>
      <c r="J5" s="7">
        <v>39.345999999999997</v>
      </c>
      <c r="K5" s="7">
        <v>2.4689999999999999</v>
      </c>
      <c r="L5" s="7">
        <v>0.17599999999999999</v>
      </c>
      <c r="M5" s="7">
        <v>3.4000000000000002E-2</v>
      </c>
      <c r="N5" s="7">
        <v>9.5000000000000001E-2</v>
      </c>
      <c r="O5" s="7">
        <v>0.39100000000000001</v>
      </c>
      <c r="P5" s="7">
        <v>0</v>
      </c>
      <c r="Q5" s="7">
        <v>0.17</v>
      </c>
      <c r="R5" s="7">
        <v>0.51700000000000002</v>
      </c>
      <c r="S5" s="7">
        <v>3.0000000000000001E-3</v>
      </c>
      <c r="T5" s="7">
        <v>0.40200000000000002</v>
      </c>
      <c r="U5" s="7">
        <v>5.0999999999999997E-2</v>
      </c>
      <c r="V5" s="7">
        <v>4.0000000000000001E-3</v>
      </c>
      <c r="W5" s="7">
        <v>0.18</v>
      </c>
      <c r="X5" s="7">
        <v>4.3999999999999997E-2</v>
      </c>
      <c r="Y5" s="7">
        <v>5.6000000000000001E-2</v>
      </c>
      <c r="Z5" s="7">
        <v>2.5999999999999999E-2</v>
      </c>
      <c r="AA5" s="7">
        <v>0.28000000000000003</v>
      </c>
      <c r="AB5" s="7">
        <f t="shared" si="0"/>
        <v>100.50800000000001</v>
      </c>
      <c r="AC5" s="23"/>
    </row>
    <row r="6" spans="1:29" s="15" customFormat="1" x14ac:dyDescent="0.2">
      <c r="A6" s="28"/>
      <c r="B6" s="9" t="s">
        <v>75</v>
      </c>
      <c r="C6" s="24">
        <v>0.92700000000000005</v>
      </c>
      <c r="D6" s="7">
        <v>1.4999999999999999E-2</v>
      </c>
      <c r="E6" s="7">
        <v>6.0999999999999999E-2</v>
      </c>
      <c r="F6" s="7">
        <v>4.0000000000000001E-3</v>
      </c>
      <c r="G6" s="7">
        <v>5.6000000000000001E-2</v>
      </c>
      <c r="H6" s="7">
        <v>0.871</v>
      </c>
      <c r="I6" s="7">
        <v>52.878999999999998</v>
      </c>
      <c r="J6" s="7">
        <v>38.631999999999998</v>
      </c>
      <c r="K6" s="7">
        <v>3.6760000000000002</v>
      </c>
      <c r="L6" s="7">
        <v>0.311</v>
      </c>
      <c r="M6" s="7">
        <v>3.5999999999999997E-2</v>
      </c>
      <c r="N6" s="7">
        <v>0.223</v>
      </c>
      <c r="O6" s="7">
        <v>0.23799999999999999</v>
      </c>
      <c r="P6" s="7">
        <v>0</v>
      </c>
      <c r="Q6" s="7">
        <v>8.5999999999999993E-2</v>
      </c>
      <c r="R6" s="7">
        <v>0.33200000000000002</v>
      </c>
      <c r="S6" s="7">
        <v>0</v>
      </c>
      <c r="T6" s="7">
        <v>0.2</v>
      </c>
      <c r="U6" s="7">
        <v>0.105</v>
      </c>
      <c r="V6" s="7">
        <v>1.9E-2</v>
      </c>
      <c r="W6" s="7">
        <v>9.5000000000000001E-2</v>
      </c>
      <c r="X6" s="7">
        <v>9.9000000000000005E-2</v>
      </c>
      <c r="Y6" s="7">
        <v>4.9000000000000002E-2</v>
      </c>
      <c r="Z6" s="7">
        <v>2.3E-2</v>
      </c>
      <c r="AA6" s="7">
        <v>0.222</v>
      </c>
      <c r="AB6" s="7">
        <f t="shared" si="0"/>
        <v>99.159000000000006</v>
      </c>
      <c r="AC6" s="23"/>
    </row>
    <row r="7" spans="1:29" s="15" customFormat="1" x14ac:dyDescent="0.2">
      <c r="A7" s="28"/>
      <c r="B7" s="9" t="s">
        <v>76</v>
      </c>
      <c r="C7" s="24">
        <v>1.5940000000000001</v>
      </c>
      <c r="D7" s="7">
        <v>2.1999999999999999E-2</v>
      </c>
      <c r="E7" s="7">
        <v>1.2E-2</v>
      </c>
      <c r="F7" s="7">
        <v>1.6E-2</v>
      </c>
      <c r="G7" s="7">
        <v>6.2E-2</v>
      </c>
      <c r="H7" s="7">
        <v>1.256</v>
      </c>
      <c r="I7" s="7">
        <v>52.81</v>
      </c>
      <c r="J7" s="7">
        <v>38.872</v>
      </c>
      <c r="K7" s="7">
        <v>2.8479999999999999</v>
      </c>
      <c r="L7" s="7">
        <v>0.19</v>
      </c>
      <c r="M7" s="7">
        <v>2.7E-2</v>
      </c>
      <c r="N7" s="7">
        <v>5.7000000000000002E-2</v>
      </c>
      <c r="O7" s="7">
        <v>0.41199999999999998</v>
      </c>
      <c r="P7" s="7">
        <v>0</v>
      </c>
      <c r="Q7" s="7">
        <v>0.106</v>
      </c>
      <c r="R7" s="7">
        <v>0.48199999999999998</v>
      </c>
      <c r="S7" s="7">
        <v>6.3E-2</v>
      </c>
      <c r="T7" s="7">
        <v>0.35499999999999998</v>
      </c>
      <c r="U7" s="7">
        <v>0.112</v>
      </c>
      <c r="V7" s="7">
        <v>2E-3</v>
      </c>
      <c r="W7" s="7">
        <v>0.20200000000000001</v>
      </c>
      <c r="X7" s="7">
        <v>7.8E-2</v>
      </c>
      <c r="Y7" s="7">
        <v>6.9000000000000006E-2</v>
      </c>
      <c r="Z7" s="7">
        <v>1.7000000000000001E-2</v>
      </c>
      <c r="AA7" s="7">
        <v>0.22</v>
      </c>
      <c r="AB7" s="7">
        <f t="shared" si="0"/>
        <v>99.884</v>
      </c>
      <c r="AC7" s="23"/>
    </row>
    <row r="8" spans="1:29" s="15" customFormat="1" x14ac:dyDescent="0.2">
      <c r="A8" s="28"/>
      <c r="B8" s="9" t="s">
        <v>77</v>
      </c>
      <c r="C8" s="24">
        <v>2.0699999999999998</v>
      </c>
      <c r="D8" s="7">
        <v>0.14499999999999999</v>
      </c>
      <c r="E8" s="7">
        <v>8.1000000000000003E-2</v>
      </c>
      <c r="F8" s="7">
        <v>5.0000000000000001E-3</v>
      </c>
      <c r="G8" s="7">
        <v>0.14000000000000001</v>
      </c>
      <c r="H8" s="7">
        <v>3.371</v>
      </c>
      <c r="I8" s="7">
        <v>49.508000000000003</v>
      </c>
      <c r="J8" s="7">
        <v>38.655999999999999</v>
      </c>
      <c r="K8" s="7">
        <v>2.6440000000000001</v>
      </c>
      <c r="L8" s="7">
        <v>0.20899999999999999</v>
      </c>
      <c r="M8" s="7">
        <v>0.41</v>
      </c>
      <c r="N8" s="7">
        <v>7.9000000000000001E-2</v>
      </c>
      <c r="O8" s="7">
        <v>0.47299999999999998</v>
      </c>
      <c r="P8" s="7">
        <v>0</v>
      </c>
      <c r="Q8" s="7">
        <v>0.19700000000000001</v>
      </c>
      <c r="R8" s="7">
        <v>0.78900000000000003</v>
      </c>
      <c r="S8" s="7">
        <v>0.03</v>
      </c>
      <c r="T8" s="7">
        <v>0.66900000000000004</v>
      </c>
      <c r="U8" s="7">
        <v>0.12</v>
      </c>
      <c r="V8" s="7">
        <v>0</v>
      </c>
      <c r="W8" s="7">
        <v>0.248</v>
      </c>
      <c r="X8" s="7">
        <v>0.1</v>
      </c>
      <c r="Y8" s="7">
        <v>0.05</v>
      </c>
      <c r="Z8" s="7">
        <v>0</v>
      </c>
      <c r="AA8" s="7">
        <v>0.51100000000000001</v>
      </c>
      <c r="AB8" s="7">
        <f t="shared" si="0"/>
        <v>100.505</v>
      </c>
      <c r="AC8" s="23"/>
    </row>
    <row r="9" spans="1:29" s="15" customFormat="1" x14ac:dyDescent="0.2">
      <c r="A9" s="28"/>
      <c r="B9" s="9" t="s">
        <v>78</v>
      </c>
      <c r="C9" s="24">
        <v>2.0089999999999999</v>
      </c>
      <c r="D9" s="7">
        <v>0.16500000000000001</v>
      </c>
      <c r="E9" s="7">
        <v>6.6000000000000003E-2</v>
      </c>
      <c r="F9" s="7">
        <v>0</v>
      </c>
      <c r="G9" s="7">
        <v>0.127</v>
      </c>
      <c r="H9" s="7">
        <v>3.2669999999999999</v>
      </c>
      <c r="I9" s="7">
        <v>50.253999999999998</v>
      </c>
      <c r="J9" s="7">
        <v>38.326999999999998</v>
      </c>
      <c r="K9" s="7">
        <v>1.8839999999999999</v>
      </c>
      <c r="L9" s="7">
        <v>0.314</v>
      </c>
      <c r="M9" s="7">
        <v>0.35299999999999998</v>
      </c>
      <c r="N9" s="7">
        <v>0.106</v>
      </c>
      <c r="O9" s="7">
        <v>0.46200000000000002</v>
      </c>
      <c r="P9" s="7">
        <v>0</v>
      </c>
      <c r="Q9" s="7">
        <v>0.23899999999999999</v>
      </c>
      <c r="R9" s="7">
        <v>0.76500000000000001</v>
      </c>
      <c r="S9" s="7">
        <v>7.3999999999999996E-2</v>
      </c>
      <c r="T9" s="7">
        <v>0.53800000000000003</v>
      </c>
      <c r="U9" s="7">
        <v>0.16800000000000001</v>
      </c>
      <c r="V9" s="7">
        <v>2.3E-2</v>
      </c>
      <c r="W9" s="7">
        <v>0.26300000000000001</v>
      </c>
      <c r="X9" s="7">
        <v>0.108</v>
      </c>
      <c r="Y9" s="7">
        <v>6.4000000000000001E-2</v>
      </c>
      <c r="Z9" s="7">
        <v>0</v>
      </c>
      <c r="AA9" s="7">
        <v>0.46300000000000002</v>
      </c>
      <c r="AB9" s="7">
        <f t="shared" si="0"/>
        <v>100.03899999999999</v>
      </c>
      <c r="AC9" s="23"/>
    </row>
    <row r="10" spans="1:29" s="15" customFormat="1" x14ac:dyDescent="0.2">
      <c r="A10" s="28"/>
      <c r="B10" s="9" t="s">
        <v>79</v>
      </c>
      <c r="C10" s="24">
        <v>2.387</v>
      </c>
      <c r="D10" s="7">
        <v>0.193</v>
      </c>
      <c r="E10" s="7">
        <v>7.0999999999999994E-2</v>
      </c>
      <c r="F10" s="7">
        <v>0</v>
      </c>
      <c r="G10" s="7">
        <v>0.14099999999999999</v>
      </c>
      <c r="H10" s="7">
        <v>3.8849999999999998</v>
      </c>
      <c r="I10" s="7">
        <v>49.338999999999999</v>
      </c>
      <c r="J10" s="7">
        <v>37.984999999999999</v>
      </c>
      <c r="K10" s="7">
        <v>2.9449999999999998</v>
      </c>
      <c r="L10" s="7">
        <v>0.495</v>
      </c>
      <c r="M10" s="7">
        <v>0.41799999999999998</v>
      </c>
      <c r="N10" s="7">
        <v>6.0999999999999999E-2</v>
      </c>
      <c r="O10" s="7">
        <v>0.443</v>
      </c>
      <c r="P10" s="7">
        <v>0</v>
      </c>
      <c r="Q10" s="7">
        <v>0.187</v>
      </c>
      <c r="R10" s="7">
        <v>0.72199999999999998</v>
      </c>
      <c r="S10" s="7">
        <v>7.1999999999999995E-2</v>
      </c>
      <c r="T10" s="7">
        <v>0.504</v>
      </c>
      <c r="U10" s="7">
        <v>0.109</v>
      </c>
      <c r="V10" s="7">
        <v>1.4E-2</v>
      </c>
      <c r="W10" s="7">
        <v>0.25600000000000001</v>
      </c>
      <c r="X10" s="7">
        <v>5.8999999999999997E-2</v>
      </c>
      <c r="Y10" s="7">
        <v>2.8000000000000001E-2</v>
      </c>
      <c r="Z10" s="7">
        <v>2.7E-2</v>
      </c>
      <c r="AA10" s="7">
        <v>0.46700000000000003</v>
      </c>
      <c r="AB10" s="7">
        <f t="shared" si="0"/>
        <v>100.80800000000001</v>
      </c>
      <c r="AC10" s="23"/>
    </row>
    <row r="11" spans="1:29" s="15" customFormat="1" x14ac:dyDescent="0.2">
      <c r="A11" s="29"/>
      <c r="B11" s="11" t="s">
        <v>80</v>
      </c>
      <c r="C11" s="25">
        <v>2.391</v>
      </c>
      <c r="D11" s="12">
        <v>0.19900000000000001</v>
      </c>
      <c r="E11" s="12">
        <v>8.6999999999999994E-2</v>
      </c>
      <c r="F11" s="12">
        <v>8.0000000000000002E-3</v>
      </c>
      <c r="G11" s="12">
        <v>0.151</v>
      </c>
      <c r="H11" s="12">
        <v>3.9089999999999998</v>
      </c>
      <c r="I11" s="12">
        <v>49.302999999999997</v>
      </c>
      <c r="J11" s="12">
        <v>38.281999999999996</v>
      </c>
      <c r="K11" s="12">
        <v>2.1059999999999999</v>
      </c>
      <c r="L11" s="12">
        <v>0.54200000000000004</v>
      </c>
      <c r="M11" s="12">
        <v>0.41799999999999998</v>
      </c>
      <c r="N11" s="12">
        <v>8.5000000000000006E-2</v>
      </c>
      <c r="O11" s="12">
        <v>0.47</v>
      </c>
      <c r="P11" s="12">
        <v>0</v>
      </c>
      <c r="Q11" s="12">
        <v>0.20799999999999999</v>
      </c>
      <c r="R11" s="12">
        <v>0.66800000000000004</v>
      </c>
      <c r="S11" s="12">
        <v>6.9000000000000006E-2</v>
      </c>
      <c r="T11" s="12">
        <v>0.51100000000000001</v>
      </c>
      <c r="U11" s="12">
        <v>0.13400000000000001</v>
      </c>
      <c r="V11" s="12">
        <v>3.9E-2</v>
      </c>
      <c r="W11" s="12">
        <v>0.2</v>
      </c>
      <c r="X11" s="12">
        <v>6.3E-2</v>
      </c>
      <c r="Y11" s="12">
        <v>4.4999999999999998E-2</v>
      </c>
      <c r="Z11" s="12">
        <v>6.0000000000000001E-3</v>
      </c>
      <c r="AA11" s="12">
        <v>0.42799999999999999</v>
      </c>
      <c r="AB11" s="12">
        <f t="shared" si="0"/>
        <v>100.32199999999999</v>
      </c>
      <c r="AC11" s="23"/>
    </row>
    <row r="13" spans="1:29" s="15" customFormat="1" x14ac:dyDescent="0.2">
      <c r="A13" s="28" t="s">
        <v>81</v>
      </c>
      <c r="B13" s="9" t="s">
        <v>82</v>
      </c>
      <c r="C13" s="24">
        <v>4.1580000000000004</v>
      </c>
      <c r="D13" s="7">
        <v>7.9000000000000001E-2</v>
      </c>
      <c r="E13" s="7">
        <v>0.107</v>
      </c>
      <c r="F13" s="7">
        <v>0.112</v>
      </c>
      <c r="G13" s="7">
        <v>0.14000000000000001</v>
      </c>
      <c r="H13" s="7">
        <v>9.8160000000000007</v>
      </c>
      <c r="I13" s="7">
        <v>37.271000000000001</v>
      </c>
      <c r="J13" s="7">
        <v>38.301000000000002</v>
      </c>
      <c r="K13" s="7">
        <v>0.05</v>
      </c>
      <c r="L13" s="7">
        <v>0.01</v>
      </c>
      <c r="M13" s="7">
        <v>0</v>
      </c>
      <c r="N13" s="7">
        <v>0.14499999999999999</v>
      </c>
      <c r="O13" s="7">
        <v>1.887</v>
      </c>
      <c r="P13" s="7">
        <v>1.6E-2</v>
      </c>
      <c r="Q13" s="7">
        <v>1.0149999999999999</v>
      </c>
      <c r="R13" s="7">
        <v>2.383</v>
      </c>
      <c r="S13" s="7">
        <v>0.28899999999999998</v>
      </c>
      <c r="T13" s="7">
        <v>1.609</v>
      </c>
      <c r="U13" s="7">
        <v>0.33</v>
      </c>
      <c r="V13" s="7">
        <v>9.4E-2</v>
      </c>
      <c r="W13" s="7">
        <v>0.67400000000000004</v>
      </c>
      <c r="X13" s="7">
        <v>0.33300000000000002</v>
      </c>
      <c r="Y13" s="7">
        <v>0.19800000000000001</v>
      </c>
      <c r="Z13" s="7">
        <v>7.0999999999999994E-2</v>
      </c>
      <c r="AA13" s="7">
        <v>0.151</v>
      </c>
      <c r="AB13" s="7">
        <f t="shared" ref="AB13:AB18" si="1">SUM(C13:AA13)</f>
        <v>99.23899999999999</v>
      </c>
      <c r="AC13" s="23"/>
    </row>
    <row r="14" spans="1:29" s="15" customFormat="1" x14ac:dyDescent="0.2">
      <c r="A14" s="28"/>
      <c r="B14" s="9" t="s">
        <v>83</v>
      </c>
      <c r="C14" s="24">
        <v>2.34</v>
      </c>
      <c r="D14" s="7">
        <v>7.6999999999999999E-2</v>
      </c>
      <c r="E14" s="7">
        <v>0.113</v>
      </c>
      <c r="F14" s="7">
        <v>0.108</v>
      </c>
      <c r="G14" s="7">
        <v>0.14799999999999999</v>
      </c>
      <c r="H14" s="7">
        <v>10.853999999999999</v>
      </c>
      <c r="I14" s="7">
        <v>38.463000000000001</v>
      </c>
      <c r="J14" s="7">
        <v>38.429000000000002</v>
      </c>
      <c r="K14" s="7">
        <v>0.14899999999999999</v>
      </c>
      <c r="L14" s="7">
        <v>5.0000000000000001E-3</v>
      </c>
      <c r="M14" s="7">
        <v>1.0999999999999999E-2</v>
      </c>
      <c r="N14" s="7">
        <v>0</v>
      </c>
      <c r="O14" s="7">
        <v>1.8109999999999999</v>
      </c>
      <c r="P14" s="7">
        <v>4.0000000000000001E-3</v>
      </c>
      <c r="Q14" s="7">
        <v>0.99</v>
      </c>
      <c r="R14" s="7">
        <v>2.351</v>
      </c>
      <c r="S14" s="7">
        <v>0.30599999999999999</v>
      </c>
      <c r="T14" s="7">
        <v>1.413</v>
      </c>
      <c r="U14" s="7">
        <v>0.41599999999999998</v>
      </c>
      <c r="V14" s="7">
        <v>4.5999999999999999E-2</v>
      </c>
      <c r="W14" s="7">
        <v>0.63900000000000001</v>
      </c>
      <c r="X14" s="7">
        <v>0.29299999999999998</v>
      </c>
      <c r="Y14" s="7">
        <v>0.20200000000000001</v>
      </c>
      <c r="Z14" s="7">
        <v>5.6000000000000001E-2</v>
      </c>
      <c r="AA14" s="7">
        <v>0.13900000000000001</v>
      </c>
      <c r="AB14" s="7">
        <f t="shared" si="1"/>
        <v>99.363</v>
      </c>
      <c r="AC14" s="23"/>
    </row>
    <row r="15" spans="1:29" s="15" customFormat="1" x14ac:dyDescent="0.2">
      <c r="A15" s="28"/>
      <c r="B15" s="9" t="s">
        <v>84</v>
      </c>
      <c r="C15" s="24">
        <v>1.2729999999999999</v>
      </c>
      <c r="D15" s="7">
        <v>3.6999999999999998E-2</v>
      </c>
      <c r="E15" s="7">
        <v>2.4E-2</v>
      </c>
      <c r="F15" s="7">
        <v>0.10299999999999999</v>
      </c>
      <c r="G15" s="7">
        <v>0.13100000000000001</v>
      </c>
      <c r="H15" s="7">
        <v>8.65</v>
      </c>
      <c r="I15" s="7">
        <v>39.387</v>
      </c>
      <c r="J15" s="7">
        <v>40.119999999999997</v>
      </c>
      <c r="K15" s="7">
        <v>0.315</v>
      </c>
      <c r="L15" s="7">
        <v>1.2E-2</v>
      </c>
      <c r="M15" s="7">
        <v>1.2999999999999999E-2</v>
      </c>
      <c r="N15" s="7">
        <v>0.26200000000000001</v>
      </c>
      <c r="O15" s="7">
        <v>1.7430000000000001</v>
      </c>
      <c r="P15" s="7">
        <v>0</v>
      </c>
      <c r="Q15" s="7">
        <v>0.96699999999999997</v>
      </c>
      <c r="R15" s="7">
        <v>2.403</v>
      </c>
      <c r="S15" s="7">
        <v>0.23400000000000001</v>
      </c>
      <c r="T15" s="7">
        <v>1.4730000000000001</v>
      </c>
      <c r="U15" s="7">
        <v>0.33</v>
      </c>
      <c r="V15" s="7">
        <v>7.2999999999999995E-2</v>
      </c>
      <c r="W15" s="7">
        <v>0.65200000000000002</v>
      </c>
      <c r="X15" s="7">
        <v>0.313</v>
      </c>
      <c r="Y15" s="7">
        <v>0.16500000000000001</v>
      </c>
      <c r="Z15" s="7">
        <v>8.8999999999999996E-2</v>
      </c>
      <c r="AA15" s="7">
        <v>0.152</v>
      </c>
      <c r="AB15" s="7">
        <f t="shared" si="1"/>
        <v>98.920999999999992</v>
      </c>
      <c r="AC15" s="23"/>
    </row>
    <row r="16" spans="1:29" s="15" customFormat="1" x14ac:dyDescent="0.2">
      <c r="A16" s="28"/>
      <c r="B16" s="9" t="s">
        <v>85</v>
      </c>
      <c r="C16" s="24">
        <v>2.633</v>
      </c>
      <c r="D16" s="7">
        <v>6.3E-2</v>
      </c>
      <c r="E16" s="7">
        <v>9.1999999999999998E-2</v>
      </c>
      <c r="F16" s="7">
        <v>9.6000000000000002E-2</v>
      </c>
      <c r="G16" s="7">
        <v>0.129</v>
      </c>
      <c r="H16" s="7">
        <v>8.3659999999999997</v>
      </c>
      <c r="I16" s="7">
        <v>38.744</v>
      </c>
      <c r="J16" s="7">
        <v>39.42</v>
      </c>
      <c r="K16" s="7">
        <v>0.45700000000000002</v>
      </c>
      <c r="L16" s="7">
        <v>4.0000000000000001E-3</v>
      </c>
      <c r="M16" s="7">
        <v>8.0000000000000002E-3</v>
      </c>
      <c r="N16" s="7">
        <v>0.16900000000000001</v>
      </c>
      <c r="O16" s="7">
        <v>1.7150000000000001</v>
      </c>
      <c r="P16" s="7">
        <v>0</v>
      </c>
      <c r="Q16" s="7">
        <v>0.88800000000000001</v>
      </c>
      <c r="R16" s="7">
        <v>2.351</v>
      </c>
      <c r="S16" s="7">
        <v>0.31900000000000001</v>
      </c>
      <c r="T16" s="7">
        <v>1.4259999999999999</v>
      </c>
      <c r="U16" s="7">
        <v>0.40200000000000002</v>
      </c>
      <c r="V16" s="7">
        <v>1.2999999999999999E-2</v>
      </c>
      <c r="W16" s="7">
        <v>0.68300000000000005</v>
      </c>
      <c r="X16" s="7">
        <v>0.28000000000000003</v>
      </c>
      <c r="Y16" s="7">
        <v>0.18099999999999999</v>
      </c>
      <c r="Z16" s="7">
        <v>6.4000000000000001E-2</v>
      </c>
      <c r="AA16" s="7">
        <v>0.17</v>
      </c>
      <c r="AB16" s="7">
        <f t="shared" si="1"/>
        <v>98.673000000000016</v>
      </c>
      <c r="AC16" s="23"/>
    </row>
    <row r="17" spans="1:29" s="15" customFormat="1" x14ac:dyDescent="0.2">
      <c r="A17" s="28"/>
      <c r="B17" s="9" t="s">
        <v>86</v>
      </c>
      <c r="C17" s="24">
        <v>4.125</v>
      </c>
      <c r="D17" s="7">
        <v>9.6000000000000002E-2</v>
      </c>
      <c r="E17" s="7">
        <v>8.2000000000000003E-2</v>
      </c>
      <c r="F17" s="7">
        <v>9.7000000000000003E-2</v>
      </c>
      <c r="G17" s="7">
        <v>0.13200000000000001</v>
      </c>
      <c r="H17" s="7">
        <v>9.7919999999999998</v>
      </c>
      <c r="I17" s="7">
        <v>37.42</v>
      </c>
      <c r="J17" s="7">
        <v>38.537999999999997</v>
      </c>
      <c r="K17" s="7">
        <v>0.193</v>
      </c>
      <c r="L17" s="7">
        <v>8.9999999999999993E-3</v>
      </c>
      <c r="M17" s="7">
        <v>0.01</v>
      </c>
      <c r="N17" s="7">
        <v>5.2999999999999999E-2</v>
      </c>
      <c r="O17" s="7">
        <v>1.665</v>
      </c>
      <c r="P17" s="7">
        <v>0</v>
      </c>
      <c r="Q17" s="7">
        <v>0.90400000000000003</v>
      </c>
      <c r="R17" s="7">
        <v>2.4119999999999999</v>
      </c>
      <c r="S17" s="7">
        <v>0.33300000000000002</v>
      </c>
      <c r="T17" s="7">
        <v>1.4390000000000001</v>
      </c>
      <c r="U17" s="7">
        <v>0.28799999999999998</v>
      </c>
      <c r="V17" s="7">
        <v>0.08</v>
      </c>
      <c r="W17" s="7">
        <v>0.68700000000000006</v>
      </c>
      <c r="X17" s="7">
        <v>0.28000000000000003</v>
      </c>
      <c r="Y17" s="7">
        <v>0.17599999999999999</v>
      </c>
      <c r="Z17" s="7">
        <v>7.1999999999999995E-2</v>
      </c>
      <c r="AA17" s="7">
        <v>0.15</v>
      </c>
      <c r="AB17" s="7">
        <f t="shared" si="1"/>
        <v>99.033000000000015</v>
      </c>
      <c r="AC17" s="23"/>
    </row>
    <row r="18" spans="1:29" s="15" customFormat="1" ht="15" thickBot="1" x14ac:dyDescent="0.25">
      <c r="A18" s="30"/>
      <c r="B18" s="17" t="s">
        <v>87</v>
      </c>
      <c r="C18" s="26">
        <v>1.5209999999999999</v>
      </c>
      <c r="D18" s="18">
        <v>4.1000000000000002E-2</v>
      </c>
      <c r="E18" s="18">
        <v>2.7E-2</v>
      </c>
      <c r="F18" s="18">
        <v>7.5999999999999998E-2</v>
      </c>
      <c r="G18" s="18">
        <v>0.10100000000000001</v>
      </c>
      <c r="H18" s="18">
        <v>7.2169999999999996</v>
      </c>
      <c r="I18" s="18">
        <v>39.941000000000003</v>
      </c>
      <c r="J18" s="18">
        <v>40.774999999999999</v>
      </c>
      <c r="K18" s="18">
        <v>0.25600000000000001</v>
      </c>
      <c r="L18" s="18">
        <v>0.01</v>
      </c>
      <c r="M18" s="18">
        <v>0</v>
      </c>
      <c r="N18" s="18">
        <v>0.32600000000000001</v>
      </c>
      <c r="O18" s="18">
        <v>1.694</v>
      </c>
      <c r="P18" s="18">
        <v>0</v>
      </c>
      <c r="Q18" s="18">
        <v>1.0089999999999999</v>
      </c>
      <c r="R18" s="18">
        <v>2.4830000000000001</v>
      </c>
      <c r="S18" s="18">
        <v>0.31</v>
      </c>
      <c r="T18" s="18">
        <v>1.468</v>
      </c>
      <c r="U18" s="18">
        <v>0.317</v>
      </c>
      <c r="V18" s="18">
        <v>7.0999999999999994E-2</v>
      </c>
      <c r="W18" s="18">
        <v>0.69599999999999995</v>
      </c>
      <c r="X18" s="18">
        <v>0.28399999999999997</v>
      </c>
      <c r="Y18" s="18">
        <v>0.14199999999999999</v>
      </c>
      <c r="Z18" s="18">
        <v>4.2999999999999997E-2</v>
      </c>
      <c r="AA18" s="18">
        <v>0.11600000000000001</v>
      </c>
      <c r="AB18" s="18">
        <f t="shared" si="1"/>
        <v>98.924000000000007</v>
      </c>
      <c r="AC18" s="23"/>
    </row>
    <row r="19" spans="1:29" ht="15" thickTop="1" x14ac:dyDescent="0.2"/>
  </sheetData>
  <mergeCells count="2">
    <mergeCell ref="A3:A11"/>
    <mergeCell ref="A13:A1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3"/>
  <sheetViews>
    <sheetView zoomScaleNormal="100" workbookViewId="0">
      <selection activeCell="G47" sqref="G47"/>
    </sheetView>
  </sheetViews>
  <sheetFormatPr defaultRowHeight="14.25" x14ac:dyDescent="0.2"/>
  <cols>
    <col min="1" max="1" width="12.25" style="15" bestFit="1" customWidth="1"/>
    <col min="2" max="2" width="10.125" bestFit="1" customWidth="1"/>
    <col min="3" max="4" width="5.625" bestFit="1" customWidth="1"/>
    <col min="5" max="5" width="5.625" style="16" bestFit="1" customWidth="1"/>
    <col min="6" max="6" width="6.375" bestFit="1" customWidth="1"/>
    <col min="7" max="8" width="5.375" bestFit="1" customWidth="1"/>
    <col min="9" max="9" width="5.625" bestFit="1" customWidth="1"/>
    <col min="10" max="10" width="4.75" bestFit="1" customWidth="1"/>
    <col min="11" max="11" width="5.875" bestFit="1" customWidth="1"/>
    <col min="12" max="12" width="5.125" bestFit="1" customWidth="1"/>
    <col min="13" max="13" width="7.25" bestFit="1" customWidth="1"/>
    <col min="14" max="14" width="5.875" bestFit="1" customWidth="1"/>
    <col min="15" max="15" width="6.125" bestFit="1" customWidth="1"/>
    <col min="16" max="16" width="5.75" bestFit="1" customWidth="1"/>
    <col min="17" max="17" width="6.5" bestFit="1" customWidth="1"/>
    <col min="18" max="18" width="6.625" bestFit="1" customWidth="1"/>
    <col min="19" max="19" width="6.125" bestFit="1" customWidth="1"/>
    <col min="20" max="20" width="6.5" bestFit="1" customWidth="1"/>
    <col min="21" max="21" width="6.25" bestFit="1" customWidth="1"/>
    <col min="22" max="22" width="5.625" bestFit="1" customWidth="1"/>
    <col min="23" max="23" width="6.25" bestFit="1" customWidth="1"/>
    <col min="24" max="24" width="5.25" bestFit="1" customWidth="1"/>
    <col min="25" max="25" width="6" bestFit="1" customWidth="1"/>
    <col min="26" max="26" width="5.125" bestFit="1" customWidth="1"/>
  </cols>
  <sheetData>
    <row r="1" spans="1:27" ht="18" thickTop="1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3" t="s">
        <v>26</v>
      </c>
    </row>
    <row r="2" spans="1:27" x14ac:dyDescent="0.2">
      <c r="A2" s="27" t="s">
        <v>27</v>
      </c>
      <c r="B2" s="4" t="s">
        <v>28</v>
      </c>
      <c r="C2" s="5">
        <v>1.3420000000000001</v>
      </c>
      <c r="D2" s="5">
        <v>3.512</v>
      </c>
      <c r="E2" s="6">
        <v>90.43</v>
      </c>
      <c r="F2" s="5">
        <v>3.9E-2</v>
      </c>
      <c r="G2" s="5">
        <v>8.0000000000000002E-3</v>
      </c>
      <c r="H2" s="5">
        <v>3.7999999999999999E-2</v>
      </c>
      <c r="I2" s="5">
        <v>1.59</v>
      </c>
      <c r="J2" s="5">
        <v>0.27700000000000002</v>
      </c>
      <c r="K2" s="5">
        <v>0</v>
      </c>
      <c r="L2" s="5">
        <v>0</v>
      </c>
      <c r="M2" s="5">
        <v>0.98799999999999999</v>
      </c>
      <c r="N2" s="5">
        <v>2.9000000000000001E-2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6.5000000000000002E-2</v>
      </c>
      <c r="U2" s="5">
        <v>1.2E-2</v>
      </c>
      <c r="V2" s="5">
        <v>0.04</v>
      </c>
      <c r="W2" s="5">
        <v>3.6999999999999998E-2</v>
      </c>
      <c r="X2" s="5">
        <v>1.7509999999999999</v>
      </c>
      <c r="Y2" s="5">
        <v>0.11799999999999999</v>
      </c>
      <c r="Z2" s="7">
        <v>0</v>
      </c>
      <c r="AA2" s="8">
        <f t="shared" ref="AA2:AA7" si="0">SUM(C2:Z2)</f>
        <v>100.27600000000001</v>
      </c>
    </row>
    <row r="3" spans="1:27" x14ac:dyDescent="0.2">
      <c r="A3" s="28"/>
      <c r="B3" s="9" t="s">
        <v>29</v>
      </c>
      <c r="C3" s="7">
        <v>0.78</v>
      </c>
      <c r="D3" s="7">
        <v>2.8279999999999998</v>
      </c>
      <c r="E3" s="10">
        <v>90.611999999999995</v>
      </c>
      <c r="F3" s="7">
        <v>6.8000000000000005E-2</v>
      </c>
      <c r="G3" s="7">
        <v>6.0000000000000001E-3</v>
      </c>
      <c r="H3" s="7">
        <v>4.8000000000000001E-2</v>
      </c>
      <c r="I3" s="7">
        <v>1.92</v>
      </c>
      <c r="J3" s="7">
        <v>0.36</v>
      </c>
      <c r="K3" s="7">
        <v>8.0000000000000002E-3</v>
      </c>
      <c r="L3" s="7">
        <v>0</v>
      </c>
      <c r="M3" s="7">
        <v>0.878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3.5999999999999997E-2</v>
      </c>
      <c r="U3" s="7">
        <v>0</v>
      </c>
      <c r="V3" s="7">
        <v>5.8999999999999997E-2</v>
      </c>
      <c r="W3" s="7">
        <v>4.2000000000000003E-2</v>
      </c>
      <c r="X3" s="7">
        <v>1.589</v>
      </c>
      <c r="Y3" s="7">
        <v>0</v>
      </c>
      <c r="Z3" s="7">
        <v>0</v>
      </c>
      <c r="AA3" s="8">
        <f t="shared" si="0"/>
        <v>99.233999999999995</v>
      </c>
    </row>
    <row r="4" spans="1:27" x14ac:dyDescent="0.2">
      <c r="A4" s="28"/>
      <c r="B4" s="9" t="s">
        <v>30</v>
      </c>
      <c r="C4" s="7">
        <v>0.20699999999999999</v>
      </c>
      <c r="D4" s="7">
        <v>3.61</v>
      </c>
      <c r="E4" s="10">
        <v>91.768000000000001</v>
      </c>
      <c r="F4" s="7">
        <v>0.184</v>
      </c>
      <c r="G4" s="7">
        <v>1E-3</v>
      </c>
      <c r="H4" s="7">
        <v>7.0000000000000001E-3</v>
      </c>
      <c r="I4" s="7">
        <v>1.75</v>
      </c>
      <c r="J4" s="7">
        <v>0.31900000000000001</v>
      </c>
      <c r="K4" s="7">
        <v>1.0999999999999999E-2</v>
      </c>
      <c r="L4" s="7">
        <v>0</v>
      </c>
      <c r="M4" s="7">
        <v>0.90300000000000002</v>
      </c>
      <c r="N4" s="7">
        <v>0</v>
      </c>
      <c r="O4" s="7">
        <v>2.5000000000000001E-2</v>
      </c>
      <c r="P4" s="7">
        <v>0</v>
      </c>
      <c r="Q4" s="7">
        <v>0</v>
      </c>
      <c r="R4" s="7">
        <v>3.6999999999999998E-2</v>
      </c>
      <c r="S4" s="7">
        <v>0</v>
      </c>
      <c r="T4" s="7">
        <v>4.4999999999999998E-2</v>
      </c>
      <c r="U4" s="7">
        <v>3.3000000000000002E-2</v>
      </c>
      <c r="V4" s="7">
        <v>4.9000000000000002E-2</v>
      </c>
      <c r="W4" s="7">
        <v>7.0000000000000001E-3</v>
      </c>
      <c r="X4" s="7">
        <v>1.26</v>
      </c>
      <c r="Y4" s="7">
        <v>4.4999999999999998E-2</v>
      </c>
      <c r="Z4" s="7">
        <v>0</v>
      </c>
      <c r="AA4" s="8">
        <f t="shared" si="0"/>
        <v>100.26100000000004</v>
      </c>
    </row>
    <row r="5" spans="1:27" x14ac:dyDescent="0.2">
      <c r="A5" s="28"/>
      <c r="B5" s="9" t="s">
        <v>31</v>
      </c>
      <c r="C5" s="7">
        <v>0.1</v>
      </c>
      <c r="D5" s="7">
        <v>3.117</v>
      </c>
      <c r="E5" s="10">
        <v>91.83</v>
      </c>
      <c r="F5" s="7">
        <v>0</v>
      </c>
      <c r="G5" s="7">
        <v>5.0000000000000001E-3</v>
      </c>
      <c r="H5" s="7">
        <v>1.4999999999999999E-2</v>
      </c>
      <c r="I5" s="7">
        <v>1.423</v>
      </c>
      <c r="J5" s="7">
        <v>0.17799999999999999</v>
      </c>
      <c r="K5" s="7">
        <v>0</v>
      </c>
      <c r="L5" s="7">
        <v>0</v>
      </c>
      <c r="M5" s="7">
        <v>0.90600000000000003</v>
      </c>
      <c r="N5" s="7">
        <v>0</v>
      </c>
      <c r="O5" s="7">
        <v>0</v>
      </c>
      <c r="P5" s="7">
        <v>0</v>
      </c>
      <c r="Q5" s="7">
        <v>0</v>
      </c>
      <c r="R5" s="7">
        <v>1.6E-2</v>
      </c>
      <c r="S5" s="7">
        <v>0</v>
      </c>
      <c r="T5" s="7">
        <v>5.1999999999999998E-2</v>
      </c>
      <c r="U5" s="7">
        <v>6.3E-2</v>
      </c>
      <c r="V5" s="7">
        <v>6.3E-2</v>
      </c>
      <c r="W5" s="7">
        <v>4.3999999999999997E-2</v>
      </c>
      <c r="X5" s="7">
        <v>2.4300000000000002</v>
      </c>
      <c r="Y5" s="7">
        <v>7.1999999999999995E-2</v>
      </c>
      <c r="Z5" s="7">
        <v>0</v>
      </c>
      <c r="AA5" s="8">
        <f t="shared" si="0"/>
        <v>100.31400000000002</v>
      </c>
    </row>
    <row r="6" spans="1:27" x14ac:dyDescent="0.2">
      <c r="A6" s="28"/>
      <c r="B6" s="9" t="s">
        <v>32</v>
      </c>
      <c r="C6" s="7">
        <v>1.4359999999999999</v>
      </c>
      <c r="D6" s="7">
        <v>4.16</v>
      </c>
      <c r="E6" s="10">
        <v>89.462000000000003</v>
      </c>
      <c r="F6" s="7">
        <v>0.27900000000000003</v>
      </c>
      <c r="G6" s="7">
        <v>1.4E-2</v>
      </c>
      <c r="H6" s="7">
        <v>2.1000000000000001E-2</v>
      </c>
      <c r="I6" s="7">
        <v>1.65</v>
      </c>
      <c r="J6" s="7">
        <v>0.38500000000000001</v>
      </c>
      <c r="K6" s="7">
        <v>2.1999999999999999E-2</v>
      </c>
      <c r="L6" s="7">
        <v>0</v>
      </c>
      <c r="M6" s="7">
        <v>0.97</v>
      </c>
      <c r="N6" s="7">
        <v>2.3E-2</v>
      </c>
      <c r="O6" s="7">
        <v>0</v>
      </c>
      <c r="P6" s="7">
        <v>0</v>
      </c>
      <c r="Q6" s="7">
        <v>0</v>
      </c>
      <c r="R6" s="7">
        <v>3.6999999999999998E-2</v>
      </c>
      <c r="S6" s="7">
        <v>0</v>
      </c>
      <c r="T6" s="7">
        <v>5.7000000000000002E-2</v>
      </c>
      <c r="U6" s="7">
        <v>3.5999999999999997E-2</v>
      </c>
      <c r="V6" s="7">
        <v>4.5999999999999999E-2</v>
      </c>
      <c r="W6" s="7">
        <v>0</v>
      </c>
      <c r="X6" s="7">
        <v>1.796</v>
      </c>
      <c r="Y6" s="7">
        <v>4.9000000000000002E-2</v>
      </c>
      <c r="Z6" s="7">
        <v>0</v>
      </c>
      <c r="AA6" s="8">
        <f t="shared" si="0"/>
        <v>100.44300000000004</v>
      </c>
    </row>
    <row r="7" spans="1:27" x14ac:dyDescent="0.2">
      <c r="A7" s="29"/>
      <c r="B7" s="11" t="s">
        <v>33</v>
      </c>
      <c r="C7" s="12">
        <v>1.236</v>
      </c>
      <c r="D7" s="12">
        <v>4.3410000000000002</v>
      </c>
      <c r="E7" s="13">
        <v>89.257999999999996</v>
      </c>
      <c r="F7" s="12">
        <v>0.29099999999999998</v>
      </c>
      <c r="G7" s="12">
        <v>1.2999999999999999E-2</v>
      </c>
      <c r="H7" s="12">
        <v>3.5000000000000003E-2</v>
      </c>
      <c r="I7" s="12">
        <v>1.49</v>
      </c>
      <c r="J7" s="12">
        <v>0.376</v>
      </c>
      <c r="K7" s="12">
        <v>0</v>
      </c>
      <c r="L7" s="12">
        <v>0</v>
      </c>
      <c r="M7" s="12">
        <v>0.878</v>
      </c>
      <c r="N7" s="12">
        <v>0</v>
      </c>
      <c r="O7" s="12">
        <v>3.7999999999999999E-2</v>
      </c>
      <c r="P7" s="12">
        <v>0</v>
      </c>
      <c r="Q7" s="12">
        <v>0</v>
      </c>
      <c r="R7" s="12">
        <v>0</v>
      </c>
      <c r="S7" s="12">
        <v>0</v>
      </c>
      <c r="T7" s="12">
        <v>0.04</v>
      </c>
      <c r="U7" s="12">
        <v>6.4000000000000001E-2</v>
      </c>
      <c r="V7" s="12">
        <v>7.5999999999999998E-2</v>
      </c>
      <c r="W7" s="12">
        <v>2.5000000000000001E-2</v>
      </c>
      <c r="X7" s="12">
        <v>1.9079999999999999</v>
      </c>
      <c r="Y7" s="12">
        <v>6.6000000000000003E-2</v>
      </c>
      <c r="Z7" s="12">
        <v>0</v>
      </c>
      <c r="AA7" s="14">
        <f t="shared" si="0"/>
        <v>100.13499999999999</v>
      </c>
    </row>
    <row r="8" spans="1:27" x14ac:dyDescent="0.2">
      <c r="AA8" s="8"/>
    </row>
    <row r="9" spans="1:27" x14ac:dyDescent="0.2">
      <c r="A9" s="28" t="s">
        <v>34</v>
      </c>
      <c r="B9" s="9" t="s">
        <v>35</v>
      </c>
      <c r="C9" s="7">
        <v>0.42</v>
      </c>
      <c r="D9" s="7">
        <v>29.858000000000001</v>
      </c>
      <c r="E9" s="10">
        <v>29.341999999999999</v>
      </c>
      <c r="F9" s="7">
        <v>1.02</v>
      </c>
      <c r="G9" s="7">
        <v>0</v>
      </c>
      <c r="H9" s="7">
        <v>9.2999999999999999E-2</v>
      </c>
      <c r="I9" s="7">
        <v>9.9269999999999996</v>
      </c>
      <c r="J9" s="7">
        <v>4.6989999999999998</v>
      </c>
      <c r="K9" s="7">
        <v>0</v>
      </c>
      <c r="L9" s="7">
        <v>7.62</v>
      </c>
      <c r="M9" s="7">
        <v>3.6</v>
      </c>
      <c r="N9" s="7">
        <v>0.54</v>
      </c>
      <c r="O9" s="7">
        <v>3.2829999999999999</v>
      </c>
      <c r="P9" s="7">
        <v>0.53500000000000003</v>
      </c>
      <c r="Q9" s="7">
        <v>2.9910000000000001</v>
      </c>
      <c r="R9" s="7">
        <v>0.75600000000000001</v>
      </c>
      <c r="S9" s="7">
        <v>0.14899999999999999</v>
      </c>
      <c r="T9" s="7">
        <v>1.379</v>
      </c>
      <c r="U9" s="7">
        <v>0.80600000000000005</v>
      </c>
      <c r="V9" s="7">
        <v>0.61899999999999999</v>
      </c>
      <c r="W9" s="7">
        <v>0.42399999999999999</v>
      </c>
      <c r="X9" s="7">
        <v>0.94699999999999995</v>
      </c>
      <c r="Y9" s="7">
        <v>8.5000000000000006E-2</v>
      </c>
      <c r="Z9" s="7">
        <v>0</v>
      </c>
      <c r="AA9" s="8">
        <f t="shared" ref="AA9:AA15" si="1">SUM(C9:Z9)</f>
        <v>99.093000000000018</v>
      </c>
    </row>
    <row r="10" spans="1:27" x14ac:dyDescent="0.2">
      <c r="A10" s="28"/>
      <c r="B10" s="9" t="s">
        <v>36</v>
      </c>
      <c r="C10" s="7">
        <v>0.34</v>
      </c>
      <c r="D10" s="7">
        <v>28.748000000000001</v>
      </c>
      <c r="E10" s="10">
        <v>31.741</v>
      </c>
      <c r="F10" s="7">
        <v>0.83</v>
      </c>
      <c r="G10" s="7">
        <v>0</v>
      </c>
      <c r="H10" s="7">
        <v>0.08</v>
      </c>
      <c r="I10" s="7">
        <v>8.9280000000000008</v>
      </c>
      <c r="J10" s="7">
        <v>4.5129999999999999</v>
      </c>
      <c r="K10" s="7">
        <v>0</v>
      </c>
      <c r="L10" s="7">
        <v>7.79</v>
      </c>
      <c r="M10" s="7">
        <v>3.9929999999999999</v>
      </c>
      <c r="N10" s="7">
        <v>0.432</v>
      </c>
      <c r="O10" s="7">
        <v>2.64</v>
      </c>
      <c r="P10" s="7">
        <v>0.45600000000000002</v>
      </c>
      <c r="Q10" s="7">
        <v>2.859</v>
      </c>
      <c r="R10" s="7">
        <v>0.90500000000000003</v>
      </c>
      <c r="S10" s="7">
        <v>0.13900000000000001</v>
      </c>
      <c r="T10" s="7">
        <v>1.4890000000000001</v>
      </c>
      <c r="U10" s="7">
        <v>1.0229999999999999</v>
      </c>
      <c r="V10" s="7">
        <v>0.80500000000000005</v>
      </c>
      <c r="W10" s="7">
        <v>0.48399999999999999</v>
      </c>
      <c r="X10" s="7">
        <v>0.871</v>
      </c>
      <c r="Y10" s="7">
        <v>0.124</v>
      </c>
      <c r="Z10" s="7">
        <v>0</v>
      </c>
      <c r="AA10" s="8">
        <f t="shared" si="1"/>
        <v>99.19</v>
      </c>
    </row>
    <row r="11" spans="1:27" x14ac:dyDescent="0.2">
      <c r="A11" s="28"/>
      <c r="B11" s="9" t="s">
        <v>37</v>
      </c>
      <c r="C11" s="7">
        <v>0.36</v>
      </c>
      <c r="D11" s="7">
        <v>28.456</v>
      </c>
      <c r="E11" s="10">
        <v>31.43</v>
      </c>
      <c r="F11" s="7">
        <v>0.47</v>
      </c>
      <c r="G11" s="7">
        <v>0</v>
      </c>
      <c r="H11" s="7">
        <v>9.1999999999999998E-2</v>
      </c>
      <c r="I11" s="7">
        <v>9.0009999999999994</v>
      </c>
      <c r="J11" s="7">
        <v>4.5570000000000004</v>
      </c>
      <c r="K11" s="7">
        <v>0</v>
      </c>
      <c r="L11" s="7">
        <v>7.9429999999999996</v>
      </c>
      <c r="M11" s="7">
        <v>4.0620000000000003</v>
      </c>
      <c r="N11" s="7">
        <v>0.43099999999999999</v>
      </c>
      <c r="O11" s="7">
        <v>2.5859999999999999</v>
      </c>
      <c r="P11" s="7">
        <v>0.50700000000000001</v>
      </c>
      <c r="Q11" s="7">
        <v>3.0049999999999999</v>
      </c>
      <c r="R11" s="7">
        <v>0.95499999999999996</v>
      </c>
      <c r="S11" s="7">
        <v>9.5000000000000001E-2</v>
      </c>
      <c r="T11" s="7">
        <v>1.512</v>
      </c>
      <c r="U11" s="7">
        <v>1.0509999999999999</v>
      </c>
      <c r="V11" s="7">
        <v>0.77800000000000002</v>
      </c>
      <c r="W11" s="7">
        <v>0.47599999999999998</v>
      </c>
      <c r="X11" s="7">
        <v>0.86799999999999999</v>
      </c>
      <c r="Y11" s="7">
        <v>0.159</v>
      </c>
      <c r="Z11" s="7">
        <v>2.9000000000000001E-2</v>
      </c>
      <c r="AA11" s="8">
        <f t="shared" si="1"/>
        <v>98.822999999999993</v>
      </c>
    </row>
    <row r="12" spans="1:27" x14ac:dyDescent="0.2">
      <c r="A12" s="28"/>
      <c r="B12" s="9" t="s">
        <v>38</v>
      </c>
      <c r="C12" s="7">
        <v>0.45</v>
      </c>
      <c r="D12" s="7">
        <v>28.446999999999999</v>
      </c>
      <c r="E12" s="10">
        <v>28.341999999999999</v>
      </c>
      <c r="F12" s="7">
        <v>0.5</v>
      </c>
      <c r="G12" s="7">
        <v>0</v>
      </c>
      <c r="H12" s="7">
        <v>8.5999999999999993E-2</v>
      </c>
      <c r="I12" s="7">
        <v>8.4760000000000009</v>
      </c>
      <c r="J12" s="7">
        <v>5.4589999999999996</v>
      </c>
      <c r="K12" s="7">
        <v>0</v>
      </c>
      <c r="L12" s="7">
        <v>9.3640000000000008</v>
      </c>
      <c r="M12" s="7">
        <v>3.673</v>
      </c>
      <c r="N12" s="7">
        <v>0.53500000000000003</v>
      </c>
      <c r="O12" s="7">
        <v>3.0910000000000002</v>
      </c>
      <c r="P12" s="7">
        <v>0.505</v>
      </c>
      <c r="Q12" s="7">
        <v>3.0169999999999999</v>
      </c>
      <c r="R12" s="7">
        <v>0.80500000000000005</v>
      </c>
      <c r="S12" s="7">
        <v>0.158</v>
      </c>
      <c r="T12" s="7">
        <v>1.2949999999999999</v>
      </c>
      <c r="U12" s="7">
        <v>0.80800000000000005</v>
      </c>
      <c r="V12" s="7">
        <v>0.66200000000000003</v>
      </c>
      <c r="W12" s="7">
        <v>0.40699999999999997</v>
      </c>
      <c r="X12" s="7">
        <v>0.83</v>
      </c>
      <c r="Y12" s="7">
        <v>7.6999999999999999E-2</v>
      </c>
      <c r="Z12" s="7">
        <v>0</v>
      </c>
      <c r="AA12" s="8">
        <f t="shared" si="1"/>
        <v>96.987000000000009</v>
      </c>
    </row>
    <row r="13" spans="1:27" x14ac:dyDescent="0.2">
      <c r="A13" s="28"/>
      <c r="B13" s="9" t="s">
        <v>39</v>
      </c>
      <c r="C13" s="7">
        <v>0.5</v>
      </c>
      <c r="D13" s="7">
        <v>28.675000000000001</v>
      </c>
      <c r="E13" s="10">
        <v>28.411999999999999</v>
      </c>
      <c r="F13" s="7">
        <v>0.86</v>
      </c>
      <c r="G13" s="7">
        <v>0</v>
      </c>
      <c r="H13" s="7">
        <v>6.9000000000000006E-2</v>
      </c>
      <c r="I13" s="7">
        <v>9.2650000000000006</v>
      </c>
      <c r="J13" s="7">
        <v>5.0369999999999999</v>
      </c>
      <c r="K13" s="7">
        <v>0</v>
      </c>
      <c r="L13" s="7">
        <v>9.74</v>
      </c>
      <c r="M13" s="7">
        <v>3.7890000000000001</v>
      </c>
      <c r="N13" s="7">
        <v>0.622</v>
      </c>
      <c r="O13" s="7">
        <v>3.2919999999999998</v>
      </c>
      <c r="P13" s="7">
        <v>0.52</v>
      </c>
      <c r="Q13" s="7">
        <v>3.105</v>
      </c>
      <c r="R13" s="7">
        <v>0.85399999999999998</v>
      </c>
      <c r="S13" s="7">
        <v>0.13100000000000001</v>
      </c>
      <c r="T13" s="7">
        <v>1.4039999999999999</v>
      </c>
      <c r="U13" s="7">
        <v>0.86699999999999999</v>
      </c>
      <c r="V13" s="7">
        <v>0.65600000000000003</v>
      </c>
      <c r="W13" s="7">
        <v>0.438</v>
      </c>
      <c r="X13" s="7">
        <v>0.86299999999999999</v>
      </c>
      <c r="Y13" s="7">
        <v>6.3E-2</v>
      </c>
      <c r="Z13" s="7">
        <v>0</v>
      </c>
      <c r="AA13" s="8">
        <f t="shared" si="1"/>
        <v>99.16200000000002</v>
      </c>
    </row>
    <row r="14" spans="1:27" x14ac:dyDescent="0.2">
      <c r="A14" s="28"/>
      <c r="B14" s="9" t="s">
        <v>40</v>
      </c>
      <c r="C14" s="7">
        <v>0.1</v>
      </c>
      <c r="D14" s="7">
        <v>28.847999999999999</v>
      </c>
      <c r="E14" s="10">
        <v>29.009</v>
      </c>
      <c r="F14" s="7">
        <v>0.8</v>
      </c>
      <c r="G14" s="7">
        <v>0</v>
      </c>
      <c r="H14" s="7">
        <v>8.8999999999999996E-2</v>
      </c>
      <c r="I14" s="7">
        <v>9.532</v>
      </c>
      <c r="J14" s="7">
        <v>4.9749999999999996</v>
      </c>
      <c r="K14" s="7">
        <v>0</v>
      </c>
      <c r="L14" s="7">
        <v>8.657</v>
      </c>
      <c r="M14" s="7">
        <v>3.8090000000000002</v>
      </c>
      <c r="N14" s="7">
        <v>0.54700000000000004</v>
      </c>
      <c r="O14" s="7">
        <v>3.1890000000000001</v>
      </c>
      <c r="P14" s="7">
        <v>0.48499999999999999</v>
      </c>
      <c r="Q14" s="7">
        <v>3.1160000000000001</v>
      </c>
      <c r="R14" s="7">
        <v>0.84299999999999997</v>
      </c>
      <c r="S14" s="7">
        <v>0.114</v>
      </c>
      <c r="T14" s="7">
        <v>1.41</v>
      </c>
      <c r="U14" s="7">
        <v>0.879</v>
      </c>
      <c r="V14" s="7">
        <v>0.63300000000000001</v>
      </c>
      <c r="W14" s="7">
        <v>0.38500000000000001</v>
      </c>
      <c r="X14" s="7">
        <v>0.86099999999999999</v>
      </c>
      <c r="Y14" s="7">
        <v>5.8999999999999997E-2</v>
      </c>
      <c r="Z14" s="7">
        <v>4.7E-2</v>
      </c>
      <c r="AA14" s="8">
        <f t="shared" si="1"/>
        <v>98.386999999999986</v>
      </c>
    </row>
    <row r="15" spans="1:27" x14ac:dyDescent="0.2">
      <c r="A15" s="29"/>
      <c r="B15" s="11" t="s">
        <v>41</v>
      </c>
      <c r="C15" s="12">
        <v>0.57999999999999996</v>
      </c>
      <c r="D15" s="12">
        <v>28.346</v>
      </c>
      <c r="E15" s="13">
        <v>32.963999999999999</v>
      </c>
      <c r="F15" s="12">
        <v>0.77300000000000002</v>
      </c>
      <c r="G15" s="12">
        <v>0</v>
      </c>
      <c r="H15" s="12">
        <v>6.6000000000000003E-2</v>
      </c>
      <c r="I15" s="12">
        <v>8.6479999999999997</v>
      </c>
      <c r="J15" s="12">
        <v>4.82</v>
      </c>
      <c r="K15" s="12">
        <v>0</v>
      </c>
      <c r="L15" s="12">
        <v>6.8209999999999997</v>
      </c>
      <c r="M15" s="12">
        <v>2.544</v>
      </c>
      <c r="N15" s="12">
        <v>0.129</v>
      </c>
      <c r="O15" s="12">
        <v>1.323</v>
      </c>
      <c r="P15" s="12">
        <v>0.25</v>
      </c>
      <c r="Q15" s="12">
        <v>7.0890000000000004</v>
      </c>
      <c r="R15" s="12">
        <v>0.84</v>
      </c>
      <c r="S15" s="12">
        <v>4.1000000000000002E-2</v>
      </c>
      <c r="T15" s="12">
        <v>1.488</v>
      </c>
      <c r="U15" s="12">
        <v>1.2629999999999999</v>
      </c>
      <c r="V15" s="12">
        <v>0.80900000000000005</v>
      </c>
      <c r="W15" s="12">
        <v>0.23599999999999999</v>
      </c>
      <c r="X15" s="12">
        <v>0.84</v>
      </c>
      <c r="Y15" s="12">
        <v>0.16200000000000001</v>
      </c>
      <c r="Z15" s="12">
        <v>0</v>
      </c>
      <c r="AA15" s="14">
        <f t="shared" si="1"/>
        <v>100.03200000000001</v>
      </c>
    </row>
    <row r="16" spans="1:27" x14ac:dyDescent="0.2">
      <c r="AA16" s="8"/>
    </row>
    <row r="17" spans="1:27" x14ac:dyDescent="0.2">
      <c r="A17" s="28" t="s">
        <v>42</v>
      </c>
      <c r="B17" s="9" t="s">
        <v>43</v>
      </c>
      <c r="C17" s="7">
        <v>16.437000000000001</v>
      </c>
      <c r="D17" s="7">
        <v>15.419</v>
      </c>
      <c r="E17" s="10">
        <v>16.803000000000001</v>
      </c>
      <c r="F17" s="7">
        <v>1.476</v>
      </c>
      <c r="G17" s="7">
        <v>4.2999999999999997E-2</v>
      </c>
      <c r="H17" s="7">
        <v>0.26400000000000001</v>
      </c>
      <c r="I17" s="7">
        <v>44.868000000000002</v>
      </c>
      <c r="J17" s="7">
        <v>1.1040000000000001</v>
      </c>
      <c r="K17" s="7">
        <v>2.1999999999999999E-2</v>
      </c>
      <c r="L17" s="7">
        <v>0.6</v>
      </c>
      <c r="M17" s="7">
        <v>0.38400000000000001</v>
      </c>
      <c r="N17" s="7">
        <v>1.7999999999999999E-2</v>
      </c>
      <c r="O17" s="7">
        <v>7.0000000000000007E-2</v>
      </c>
      <c r="P17" s="7">
        <v>6.8000000000000005E-2</v>
      </c>
      <c r="Q17" s="7">
        <v>9.8000000000000004E-2</v>
      </c>
      <c r="R17" s="7">
        <v>0</v>
      </c>
      <c r="S17" s="7">
        <v>0</v>
      </c>
      <c r="T17" s="7">
        <v>8.8999999999999996E-2</v>
      </c>
      <c r="U17" s="7">
        <v>0.11</v>
      </c>
      <c r="V17" s="7">
        <v>0.23899999999999999</v>
      </c>
      <c r="W17" s="7">
        <v>3.9E-2</v>
      </c>
      <c r="X17" s="7">
        <v>0.40600000000000003</v>
      </c>
      <c r="Y17" s="7">
        <v>1.2999999999999999E-2</v>
      </c>
      <c r="Z17" s="7">
        <v>0</v>
      </c>
      <c r="AA17" s="8">
        <f t="shared" ref="AA17:AA22" si="2">SUM(C17:Z17)</f>
        <v>98.570000000000007</v>
      </c>
    </row>
    <row r="18" spans="1:27" x14ac:dyDescent="0.2">
      <c r="A18" s="28"/>
      <c r="B18" s="9" t="s">
        <v>44</v>
      </c>
      <c r="C18" s="7">
        <v>14.28</v>
      </c>
      <c r="D18" s="7">
        <v>15.968999999999999</v>
      </c>
      <c r="E18" s="10">
        <v>18.184000000000001</v>
      </c>
      <c r="F18" s="7">
        <v>1.482</v>
      </c>
      <c r="G18" s="7">
        <v>3.6999999999999998E-2</v>
      </c>
      <c r="H18" s="7">
        <v>0.27100000000000002</v>
      </c>
      <c r="I18" s="7">
        <v>44.378999999999998</v>
      </c>
      <c r="J18" s="7">
        <v>1.395</v>
      </c>
      <c r="K18" s="7">
        <v>8.0000000000000002E-3</v>
      </c>
      <c r="L18" s="7">
        <v>0.67900000000000005</v>
      </c>
      <c r="M18" s="7">
        <v>0.44900000000000001</v>
      </c>
      <c r="N18" s="7">
        <v>0</v>
      </c>
      <c r="O18" s="7">
        <v>0.111</v>
      </c>
      <c r="P18" s="7">
        <v>0</v>
      </c>
      <c r="Q18" s="7">
        <v>9.8000000000000004E-2</v>
      </c>
      <c r="R18" s="7">
        <v>3.9E-2</v>
      </c>
      <c r="S18" s="7">
        <v>1E-3</v>
      </c>
      <c r="T18" s="7">
        <v>7.6999999999999999E-2</v>
      </c>
      <c r="U18" s="7">
        <v>0.10199999999999999</v>
      </c>
      <c r="V18" s="7">
        <v>0.26600000000000001</v>
      </c>
      <c r="W18" s="7">
        <v>5.6000000000000001E-2</v>
      </c>
      <c r="X18" s="7">
        <v>0.46</v>
      </c>
      <c r="Y18" s="7">
        <v>0</v>
      </c>
      <c r="Z18" s="7">
        <v>0</v>
      </c>
      <c r="AA18" s="8">
        <f t="shared" si="2"/>
        <v>98.343000000000004</v>
      </c>
    </row>
    <row r="19" spans="1:27" x14ac:dyDescent="0.2">
      <c r="A19" s="28"/>
      <c r="B19" s="9" t="s">
        <v>45</v>
      </c>
      <c r="C19" s="7">
        <v>13.731999999999999</v>
      </c>
      <c r="D19" s="7">
        <v>16.898</v>
      </c>
      <c r="E19" s="10">
        <v>18.077999999999999</v>
      </c>
      <c r="F19" s="7">
        <v>1.4410000000000001</v>
      </c>
      <c r="G19" s="7">
        <v>3.5999999999999997E-2</v>
      </c>
      <c r="H19" s="7">
        <v>0.26900000000000002</v>
      </c>
      <c r="I19" s="7">
        <v>45.515999999999998</v>
      </c>
      <c r="J19" s="7">
        <v>1.1479999999999999</v>
      </c>
      <c r="K19" s="7">
        <v>1.0999999999999999E-2</v>
      </c>
      <c r="L19" s="7">
        <v>0.61299999999999999</v>
      </c>
      <c r="M19" s="7">
        <v>0.35699999999999998</v>
      </c>
      <c r="N19" s="7">
        <v>3.9E-2</v>
      </c>
      <c r="O19" s="7">
        <v>1E-3</v>
      </c>
      <c r="P19" s="7">
        <v>0</v>
      </c>
      <c r="Q19" s="7">
        <v>0.06</v>
      </c>
      <c r="R19" s="7">
        <v>0</v>
      </c>
      <c r="S19" s="7">
        <v>0</v>
      </c>
      <c r="T19" s="7">
        <v>0.16400000000000001</v>
      </c>
      <c r="U19" s="7">
        <v>0.06</v>
      </c>
      <c r="V19" s="7">
        <v>0.23100000000000001</v>
      </c>
      <c r="W19" s="7">
        <v>7.0000000000000007E-2</v>
      </c>
      <c r="X19" s="7">
        <v>0.39300000000000002</v>
      </c>
      <c r="Y19" s="7">
        <v>0</v>
      </c>
      <c r="Z19" s="7">
        <v>0</v>
      </c>
      <c r="AA19" s="8">
        <f t="shared" si="2"/>
        <v>99.11699999999999</v>
      </c>
    </row>
    <row r="20" spans="1:27" x14ac:dyDescent="0.2">
      <c r="A20" s="28"/>
      <c r="B20" s="9" t="s">
        <v>46</v>
      </c>
      <c r="C20" s="7">
        <v>13.068</v>
      </c>
      <c r="D20" s="7">
        <v>16.800999999999998</v>
      </c>
      <c r="E20" s="10">
        <v>17.864999999999998</v>
      </c>
      <c r="F20" s="7">
        <v>1.4490000000000001</v>
      </c>
      <c r="G20" s="7">
        <v>2.1999999999999999E-2</v>
      </c>
      <c r="H20" s="7">
        <v>0.26700000000000002</v>
      </c>
      <c r="I20" s="7">
        <v>45.792000000000002</v>
      </c>
      <c r="J20" s="7">
        <v>1.123</v>
      </c>
      <c r="K20" s="7">
        <v>2.5000000000000001E-2</v>
      </c>
      <c r="L20" s="7">
        <v>0.59</v>
      </c>
      <c r="M20" s="7">
        <v>0.35899999999999999</v>
      </c>
      <c r="N20" s="7">
        <v>0</v>
      </c>
      <c r="O20" s="7">
        <v>0.05</v>
      </c>
      <c r="P20" s="7">
        <v>0</v>
      </c>
      <c r="Q20" s="7">
        <v>1.9E-2</v>
      </c>
      <c r="R20" s="7">
        <v>4.9000000000000002E-2</v>
      </c>
      <c r="S20" s="7">
        <v>0</v>
      </c>
      <c r="T20" s="7">
        <v>7.8E-2</v>
      </c>
      <c r="U20" s="7">
        <v>4.3999999999999997E-2</v>
      </c>
      <c r="V20" s="7">
        <v>0.25900000000000001</v>
      </c>
      <c r="W20" s="7">
        <v>8.3000000000000004E-2</v>
      </c>
      <c r="X20" s="7">
        <v>0.40300000000000002</v>
      </c>
      <c r="Y20" s="7">
        <v>0</v>
      </c>
      <c r="Z20" s="7">
        <v>0</v>
      </c>
      <c r="AA20" s="8">
        <f t="shared" si="2"/>
        <v>98.346000000000018</v>
      </c>
    </row>
    <row r="21" spans="1:27" x14ac:dyDescent="0.2">
      <c r="A21" s="28"/>
      <c r="B21" s="9" t="s">
        <v>47</v>
      </c>
      <c r="C21" s="7">
        <v>14.64</v>
      </c>
      <c r="D21" s="7">
        <v>16.707000000000001</v>
      </c>
      <c r="E21" s="10">
        <v>17.727</v>
      </c>
      <c r="F21" s="7">
        <v>1.496</v>
      </c>
      <c r="G21" s="7">
        <v>2.5000000000000001E-2</v>
      </c>
      <c r="H21" s="7">
        <v>0.28199999999999997</v>
      </c>
      <c r="I21" s="7">
        <v>44.642000000000003</v>
      </c>
      <c r="J21" s="7">
        <v>1.19</v>
      </c>
      <c r="K21" s="7">
        <v>0</v>
      </c>
      <c r="L21" s="7">
        <v>0.58799999999999997</v>
      </c>
      <c r="M21" s="7">
        <v>0.35199999999999998</v>
      </c>
      <c r="N21" s="7">
        <v>1.7000000000000001E-2</v>
      </c>
      <c r="O21" s="7">
        <v>0.03</v>
      </c>
      <c r="P21" s="7">
        <v>0</v>
      </c>
      <c r="Q21" s="7">
        <v>5.6000000000000001E-2</v>
      </c>
      <c r="R21" s="7">
        <v>1.4E-2</v>
      </c>
      <c r="S21" s="7">
        <v>3.7999999999999999E-2</v>
      </c>
      <c r="T21" s="7">
        <v>8.5000000000000006E-2</v>
      </c>
      <c r="U21" s="7">
        <v>9.0999999999999998E-2</v>
      </c>
      <c r="V21" s="7">
        <v>0.20799999999999999</v>
      </c>
      <c r="W21" s="7">
        <v>0.06</v>
      </c>
      <c r="X21" s="7">
        <v>0.438</v>
      </c>
      <c r="Y21" s="7">
        <v>1.9E-2</v>
      </c>
      <c r="Z21" s="7">
        <v>0</v>
      </c>
      <c r="AA21" s="8">
        <f t="shared" si="2"/>
        <v>98.704999999999984</v>
      </c>
    </row>
    <row r="22" spans="1:27" ht="15" thickBot="1" x14ac:dyDescent="0.25">
      <c r="A22" s="30"/>
      <c r="B22" s="17" t="s">
        <v>48</v>
      </c>
      <c r="C22" s="18">
        <v>17.649000000000001</v>
      </c>
      <c r="D22" s="18">
        <v>15.07</v>
      </c>
      <c r="E22" s="19">
        <v>16.492000000000001</v>
      </c>
      <c r="F22" s="18">
        <v>1.41</v>
      </c>
      <c r="G22" s="18">
        <v>5.5E-2</v>
      </c>
      <c r="H22" s="18">
        <v>0.32200000000000001</v>
      </c>
      <c r="I22" s="18">
        <v>44.774999999999999</v>
      </c>
      <c r="J22" s="18">
        <v>1.51</v>
      </c>
      <c r="K22" s="18">
        <v>8.9999999999999993E-3</v>
      </c>
      <c r="L22" s="18">
        <v>0.56699999999999995</v>
      </c>
      <c r="M22" s="18">
        <v>0.55600000000000005</v>
      </c>
      <c r="N22" s="18">
        <v>6.0000000000000001E-3</v>
      </c>
      <c r="O22" s="18">
        <v>2.5999999999999999E-2</v>
      </c>
      <c r="P22" s="18">
        <v>0</v>
      </c>
      <c r="Q22" s="18">
        <v>3.5999999999999997E-2</v>
      </c>
      <c r="R22" s="18">
        <v>0</v>
      </c>
      <c r="S22" s="18">
        <v>0</v>
      </c>
      <c r="T22" s="18">
        <v>0.13900000000000001</v>
      </c>
      <c r="U22" s="18">
        <v>5.3999999999999999E-2</v>
      </c>
      <c r="V22" s="18">
        <v>0.223</v>
      </c>
      <c r="W22" s="18">
        <v>6.6000000000000003E-2</v>
      </c>
      <c r="X22" s="18">
        <v>0.41699999999999998</v>
      </c>
      <c r="Y22" s="18">
        <v>2.8000000000000001E-2</v>
      </c>
      <c r="Z22" s="18">
        <v>0</v>
      </c>
      <c r="AA22" s="20">
        <f t="shared" si="2"/>
        <v>99.41</v>
      </c>
    </row>
    <row r="23" spans="1:27" ht="15" thickTop="1" x14ac:dyDescent="0.2"/>
  </sheetData>
  <mergeCells count="3">
    <mergeCell ref="A2:A7"/>
    <mergeCell ref="A9:A15"/>
    <mergeCell ref="A17:A22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DDCE4-6E69-4413-B283-57882C30AD7B}">
  <dimension ref="A1:IY290"/>
  <sheetViews>
    <sheetView tabSelected="1" workbookViewId="0">
      <selection activeCell="V32" sqref="V32"/>
    </sheetView>
  </sheetViews>
  <sheetFormatPr defaultColWidth="8.875" defaultRowHeight="14.25" x14ac:dyDescent="0.2"/>
  <cols>
    <col min="1" max="1" width="19.75" style="33" customWidth="1"/>
    <col min="2" max="2" width="30.5" style="33" customWidth="1"/>
    <col min="3" max="3" width="4.875" style="33" customWidth="1"/>
    <col min="4" max="4" width="11.75" style="118" customWidth="1"/>
    <col min="5" max="5" width="5.125" style="118" customWidth="1"/>
    <col min="6" max="6" width="11.875" style="118" customWidth="1"/>
    <col min="7" max="7" width="6" style="118" customWidth="1"/>
    <col min="8" max="8" width="11.5" style="118" customWidth="1"/>
    <col min="9" max="9" width="5.5" style="118" customWidth="1"/>
    <col min="10" max="10" width="7.375" style="118" customWidth="1"/>
    <col min="11" max="11" width="4.75" style="118" customWidth="1"/>
    <col min="12" max="12" width="7.875" style="118" customWidth="1"/>
    <col min="13" max="13" width="5" style="118" customWidth="1"/>
    <col min="14" max="14" width="9.125" style="118" customWidth="1"/>
    <col min="15" max="15" width="5.125" style="118" customWidth="1"/>
    <col min="16" max="16" width="9.125" style="118" customWidth="1"/>
    <col min="17" max="17" width="4.625" style="118" customWidth="1"/>
    <col min="18" max="18" width="14.625" style="118" customWidth="1"/>
    <col min="19" max="19" width="5.75" style="118" customWidth="1"/>
    <col min="20" max="20" width="9.5" style="118" customWidth="1"/>
    <col min="21" max="21" width="5" style="118" customWidth="1"/>
    <col min="22" max="22" width="13.5" style="33" customWidth="1"/>
    <col min="23" max="23" width="4.625" style="33" customWidth="1"/>
    <col min="24" max="24" width="14.125" style="33" customWidth="1"/>
    <col min="25" max="25" width="8.875" style="33"/>
    <col min="26" max="26" width="13.375" style="33" customWidth="1"/>
    <col min="27" max="16384" width="8.875" style="33"/>
  </cols>
  <sheetData>
    <row r="1" spans="1:252" ht="15.75" x14ac:dyDescent="0.2">
      <c r="A1" s="31" t="s">
        <v>8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2"/>
      <c r="S1" s="32"/>
      <c r="T1" s="32"/>
      <c r="U1" s="32"/>
      <c r="V1" s="32"/>
      <c r="W1" s="32"/>
    </row>
    <row r="2" spans="1:252" s="36" customFormat="1" ht="24.75" customHeight="1" x14ac:dyDescent="0.25">
      <c r="A2" s="34" t="s">
        <v>89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5"/>
    </row>
    <row r="3" spans="1:252" s="41" customFormat="1" ht="20.25" customHeight="1" thickBot="1" x14ac:dyDescent="0.35">
      <c r="A3" s="37" t="s">
        <v>90</v>
      </c>
      <c r="B3" s="37" t="s">
        <v>91</v>
      </c>
      <c r="C3" s="38"/>
      <c r="D3" s="38" t="s">
        <v>92</v>
      </c>
      <c r="E3" s="38" t="s">
        <v>93</v>
      </c>
      <c r="F3" s="38" t="s">
        <v>94</v>
      </c>
      <c r="G3" s="38" t="s">
        <v>93</v>
      </c>
      <c r="H3" s="38" t="s">
        <v>95</v>
      </c>
      <c r="I3" s="38" t="s">
        <v>93</v>
      </c>
      <c r="J3" s="38" t="s">
        <v>96</v>
      </c>
      <c r="K3" s="38" t="s">
        <v>93</v>
      </c>
      <c r="L3" s="38" t="s">
        <v>97</v>
      </c>
      <c r="M3" s="38" t="s">
        <v>93</v>
      </c>
      <c r="N3" s="38" t="s">
        <v>98</v>
      </c>
      <c r="O3" s="38" t="s">
        <v>93</v>
      </c>
      <c r="P3" s="38" t="s">
        <v>99</v>
      </c>
      <c r="Q3" s="38" t="s">
        <v>93</v>
      </c>
      <c r="R3" s="38" t="s">
        <v>100</v>
      </c>
      <c r="S3" s="38" t="s">
        <v>93</v>
      </c>
      <c r="T3" s="39"/>
      <c r="U3" s="39"/>
      <c r="V3" s="39"/>
      <c r="W3" s="40"/>
    </row>
    <row r="4" spans="1:252" s="52" customFormat="1" x14ac:dyDescent="0.2">
      <c r="A4" s="42" t="s">
        <v>101</v>
      </c>
      <c r="B4" s="43" t="s">
        <v>102</v>
      </c>
      <c r="C4" s="44"/>
      <c r="D4" s="45">
        <v>4.7951805749920207E-6</v>
      </c>
      <c r="E4" s="46">
        <v>44.721469999999997</v>
      </c>
      <c r="F4" s="47">
        <v>0.12647408621411518</v>
      </c>
      <c r="G4" s="48">
        <v>0.35094598170660113</v>
      </c>
      <c r="H4" s="49">
        <v>0.57603249999999995</v>
      </c>
      <c r="I4" s="49">
        <v>0.16199939999999999</v>
      </c>
      <c r="J4" s="49">
        <v>1.5625E-2</v>
      </c>
      <c r="K4" s="50">
        <v>44.721359549995796</v>
      </c>
      <c r="L4" s="50">
        <v>3258.48</v>
      </c>
      <c r="M4" s="49">
        <v>9.7941639999999996E-2</v>
      </c>
      <c r="N4" s="50">
        <v>424.77519999999998</v>
      </c>
      <c r="O4" s="49">
        <v>0.2712389</v>
      </c>
      <c r="P4" s="50">
        <v>1876.99</v>
      </c>
      <c r="Q4" s="49">
        <v>0.12903970000000001</v>
      </c>
      <c r="R4" s="50">
        <v>1771.876</v>
      </c>
      <c r="S4" s="49">
        <v>0.1328114</v>
      </c>
      <c r="T4" s="50"/>
      <c r="U4" s="51"/>
      <c r="V4" s="44"/>
      <c r="W4" s="44"/>
    </row>
    <row r="5" spans="1:252" s="52" customFormat="1" x14ac:dyDescent="0.2">
      <c r="A5" s="53"/>
      <c r="B5" s="43" t="s">
        <v>103</v>
      </c>
      <c r="C5" s="44"/>
      <c r="D5" s="45">
        <v>3.0994348283904924E-6</v>
      </c>
      <c r="E5" s="46">
        <v>57.735120000000002</v>
      </c>
      <c r="F5" s="47">
        <v>0.12625530799749118</v>
      </c>
      <c r="G5" s="48">
        <v>0.36017555193223488</v>
      </c>
      <c r="H5" s="49">
        <v>9.8052700000000007E-2</v>
      </c>
      <c r="I5" s="49">
        <v>0.34015020000000001</v>
      </c>
      <c r="J5" s="49">
        <v>9.3749999999999997E-3</v>
      </c>
      <c r="K5" s="50">
        <v>57.735026918962582</v>
      </c>
      <c r="L5" s="50">
        <v>3024.7449999999999</v>
      </c>
      <c r="M5" s="49">
        <v>0.10165449999999999</v>
      </c>
      <c r="N5" s="50">
        <v>393.6234</v>
      </c>
      <c r="O5" s="49">
        <v>0.2817673</v>
      </c>
      <c r="P5" s="50">
        <v>296.58440000000002</v>
      </c>
      <c r="Q5" s="49">
        <v>0.32460519999999998</v>
      </c>
      <c r="R5" s="50">
        <v>3458.7919999999999</v>
      </c>
      <c r="S5" s="49">
        <v>9.5063819999999993E-2</v>
      </c>
      <c r="T5" s="50"/>
      <c r="U5" s="51"/>
      <c r="V5" s="44"/>
      <c r="W5" s="44"/>
    </row>
    <row r="6" spans="1:252" s="52" customFormat="1" x14ac:dyDescent="0.2">
      <c r="A6" s="53"/>
      <c r="B6" s="43" t="s">
        <v>104</v>
      </c>
      <c r="C6" s="44"/>
      <c r="D6" s="45">
        <v>4.4794406217893607E-6</v>
      </c>
      <c r="E6" s="46">
        <v>50.000109999999999</v>
      </c>
      <c r="F6" s="47">
        <v>0.12723800459759999</v>
      </c>
      <c r="G6" s="48">
        <v>0.37004783161133376</v>
      </c>
      <c r="H6" s="49">
        <v>9.3543650000000006E-2</v>
      </c>
      <c r="I6" s="49">
        <v>0.36182629999999999</v>
      </c>
      <c r="J6" s="49">
        <v>1.2500000000000001E-2</v>
      </c>
      <c r="K6" s="50">
        <v>50</v>
      </c>
      <c r="L6" s="50">
        <v>2790.527</v>
      </c>
      <c r="M6" s="49">
        <v>0.10583380000000001</v>
      </c>
      <c r="N6" s="50">
        <v>364.50619999999998</v>
      </c>
      <c r="O6" s="49">
        <v>0.29280469999999997</v>
      </c>
      <c r="P6" s="50">
        <v>261.03609999999998</v>
      </c>
      <c r="Q6" s="49">
        <v>0.34600209999999998</v>
      </c>
      <c r="R6" s="50">
        <v>3617.538</v>
      </c>
      <c r="S6" s="49">
        <v>9.2955109999999994E-2</v>
      </c>
      <c r="T6" s="50"/>
      <c r="U6" s="51"/>
      <c r="V6" s="44"/>
      <c r="W6" s="44"/>
    </row>
    <row r="7" spans="1:252" s="52" customFormat="1" x14ac:dyDescent="0.2">
      <c r="A7" s="53"/>
      <c r="B7" s="43" t="s">
        <v>105</v>
      </c>
      <c r="C7" s="44"/>
      <c r="D7" s="45">
        <v>1.2198366915166377E-5</v>
      </c>
      <c r="E7" s="46">
        <v>40.82508</v>
      </c>
      <c r="F7" s="47">
        <v>0.12649662622079999</v>
      </c>
      <c r="G7" s="48">
        <v>0.46571565282867616</v>
      </c>
      <c r="H7" s="49">
        <v>0.30425180000000002</v>
      </c>
      <c r="I7" s="49">
        <v>0.29522320000000002</v>
      </c>
      <c r="J7" s="49">
        <v>1.8749999999999999E-2</v>
      </c>
      <c r="K7" s="50">
        <v>40.824829046386306</v>
      </c>
      <c r="L7" s="50">
        <v>1537.0909999999999</v>
      </c>
      <c r="M7" s="49">
        <v>0.1425932</v>
      </c>
      <c r="N7" s="50">
        <v>199.60900000000001</v>
      </c>
      <c r="O7" s="49">
        <v>0.39567439999999998</v>
      </c>
      <c r="P7" s="50">
        <v>467.6626</v>
      </c>
      <c r="Q7" s="49">
        <v>0.25850319999999999</v>
      </c>
      <c r="R7" s="50">
        <v>1620.296</v>
      </c>
      <c r="S7" s="49">
        <v>0.13888410000000001</v>
      </c>
      <c r="T7" s="50"/>
      <c r="U7" s="51"/>
      <c r="V7" s="44"/>
      <c r="W7" s="44"/>
    </row>
    <row r="8" spans="1:252" s="52" customFormat="1" x14ac:dyDescent="0.2">
      <c r="A8" s="53"/>
      <c r="B8" s="43" t="s">
        <v>106</v>
      </c>
      <c r="C8" s="44"/>
      <c r="D8" s="45">
        <v>3.1909803566896077E-5</v>
      </c>
      <c r="E8" s="46">
        <v>21.822140000000001</v>
      </c>
      <c r="F8" s="47">
        <v>0.13463337810239998</v>
      </c>
      <c r="G8" s="48">
        <v>0.40637201367889492</v>
      </c>
      <c r="H8" s="49">
        <v>0.36988660000000001</v>
      </c>
      <c r="I8" s="49">
        <v>0.23723430000000001</v>
      </c>
      <c r="J8" s="49">
        <v>6.5625000000000003E-2</v>
      </c>
      <c r="K8" s="50">
        <v>21.821789023599241</v>
      </c>
      <c r="L8" s="50">
        <v>2056.578</v>
      </c>
      <c r="M8" s="49">
        <v>0.1232775</v>
      </c>
      <c r="N8" s="50">
        <v>284.24939999999998</v>
      </c>
      <c r="O8" s="49">
        <v>0.33157330000000002</v>
      </c>
      <c r="P8" s="50">
        <v>760.70060000000001</v>
      </c>
      <c r="Q8" s="49">
        <v>0.20268890000000001</v>
      </c>
      <c r="R8" s="50">
        <v>1668.7070000000001</v>
      </c>
      <c r="S8" s="49">
        <v>0.1368549</v>
      </c>
      <c r="T8" s="50"/>
      <c r="U8" s="51"/>
      <c r="V8" s="44"/>
      <c r="W8" s="44"/>
    </row>
    <row r="9" spans="1:252" s="52" customFormat="1" x14ac:dyDescent="0.2">
      <c r="A9" s="53"/>
      <c r="B9" s="43" t="s">
        <v>107</v>
      </c>
      <c r="C9" s="44"/>
      <c r="D9" s="45">
        <v>1.5865118569550142E-5</v>
      </c>
      <c r="E9" s="46">
        <v>35.355620000000002</v>
      </c>
      <c r="F9" s="47">
        <v>0.12918403760400002</v>
      </c>
      <c r="G9" s="48">
        <v>0.45757050668748311</v>
      </c>
      <c r="H9" s="49">
        <v>0.43164740000000001</v>
      </c>
      <c r="I9" s="49">
        <v>0.2564748</v>
      </c>
      <c r="J9" s="49">
        <v>2.5000000000000001E-2</v>
      </c>
      <c r="K9" s="50">
        <v>35.35533905932737</v>
      </c>
      <c r="L9" s="50">
        <v>1575.7840000000001</v>
      </c>
      <c r="M9" s="49">
        <v>0.14083180000000001</v>
      </c>
      <c r="N9" s="50">
        <v>208.9812</v>
      </c>
      <c r="O9" s="49">
        <v>0.3867004</v>
      </c>
      <c r="P9" s="50">
        <v>680.18290000000002</v>
      </c>
      <c r="Q9" s="49">
        <v>0.2143496</v>
      </c>
      <c r="R9" s="50">
        <v>1618.0050000000001</v>
      </c>
      <c r="S9" s="49">
        <v>0.13898240000000001</v>
      </c>
      <c r="T9" s="50"/>
      <c r="U9" s="51"/>
      <c r="V9" s="44"/>
      <c r="W9" s="44"/>
    </row>
    <row r="10" spans="1:252" s="52" customFormat="1" x14ac:dyDescent="0.2">
      <c r="A10" s="53"/>
      <c r="B10" s="43" t="s">
        <v>108</v>
      </c>
      <c r="C10" s="44"/>
      <c r="D10" s="45">
        <v>6.9312019979605635E-6</v>
      </c>
      <c r="E10" s="46">
        <v>50.000169999999997</v>
      </c>
      <c r="F10" s="47">
        <v>0.12844967266080001</v>
      </c>
      <c r="G10" s="48">
        <v>0.43443981749301019</v>
      </c>
      <c r="H10" s="49">
        <v>9.448558E-2</v>
      </c>
      <c r="I10" s="49">
        <v>0.44802409999999998</v>
      </c>
      <c r="J10" s="49">
        <v>1.2500000000000001E-2</v>
      </c>
      <c r="K10" s="50">
        <v>50</v>
      </c>
      <c r="L10" s="50">
        <v>1803.4390000000001</v>
      </c>
      <c r="M10" s="49">
        <v>0.13164429999999999</v>
      </c>
      <c r="N10" s="50">
        <v>237.8134</v>
      </c>
      <c r="O10" s="49">
        <v>0.36250209999999999</v>
      </c>
      <c r="P10" s="50">
        <v>170.399</v>
      </c>
      <c r="Q10" s="49">
        <v>0.42824689999999999</v>
      </c>
      <c r="R10" s="50">
        <v>2413.0639999999999</v>
      </c>
      <c r="S10" s="49">
        <v>0.1138092</v>
      </c>
      <c r="T10" s="50"/>
      <c r="U10" s="51"/>
      <c r="V10" s="44"/>
      <c r="W10" s="44"/>
    </row>
    <row r="11" spans="1:252" s="52" customFormat="1" x14ac:dyDescent="0.2">
      <c r="A11" s="53"/>
      <c r="B11" s="43" t="s">
        <v>109</v>
      </c>
      <c r="C11" s="44"/>
      <c r="D11" s="45">
        <v>1.2035784602206728E-5</v>
      </c>
      <c r="E11" s="46">
        <v>44.721629999999998</v>
      </c>
      <c r="F11" s="47">
        <v>0.12720432088639999</v>
      </c>
      <c r="G11" s="48">
        <v>0.49869651816009303</v>
      </c>
      <c r="H11" s="49">
        <v>9.4845219999999994E-2</v>
      </c>
      <c r="I11" s="49">
        <v>0.527138</v>
      </c>
      <c r="J11" s="49">
        <v>1.5625E-2</v>
      </c>
      <c r="K11" s="50">
        <v>44.721359549995796</v>
      </c>
      <c r="L11" s="50">
        <v>1298.212</v>
      </c>
      <c r="M11" s="49">
        <v>0.1551572</v>
      </c>
      <c r="N11" s="50">
        <v>169.2645</v>
      </c>
      <c r="O11" s="49">
        <v>0.42967949999999999</v>
      </c>
      <c r="P11" s="50">
        <v>123.1292</v>
      </c>
      <c r="Q11" s="49">
        <v>0.50378630000000002</v>
      </c>
      <c r="R11" s="50">
        <v>1506.299</v>
      </c>
      <c r="S11" s="49">
        <v>0.144043</v>
      </c>
      <c r="T11" s="50"/>
      <c r="U11" s="51"/>
      <c r="V11" s="44"/>
      <c r="W11" s="44"/>
    </row>
    <row r="12" spans="1:252" s="52" customFormat="1" x14ac:dyDescent="0.2">
      <c r="A12" s="53"/>
      <c r="B12" s="43" t="s">
        <v>110</v>
      </c>
      <c r="C12" s="44"/>
      <c r="D12" s="45">
        <v>1.1659031469228654E-5</v>
      </c>
      <c r="E12" s="46">
        <v>33.333530000000003</v>
      </c>
      <c r="F12" s="47">
        <v>0.12741737366559999</v>
      </c>
      <c r="G12" s="48">
        <v>0.3902639499013969</v>
      </c>
      <c r="H12" s="49">
        <v>0.1052674</v>
      </c>
      <c r="I12" s="49">
        <v>0.3688109</v>
      </c>
      <c r="J12" s="49">
        <v>2.8125000000000001E-2</v>
      </c>
      <c r="K12" s="50">
        <v>33.333333333333329</v>
      </c>
      <c r="L12" s="50">
        <v>2412.2930000000001</v>
      </c>
      <c r="M12" s="49">
        <v>0.1138274</v>
      </c>
      <c r="N12" s="50">
        <v>314.55380000000002</v>
      </c>
      <c r="O12" s="49">
        <v>0.31519720000000001</v>
      </c>
      <c r="P12" s="50">
        <v>253.9358</v>
      </c>
      <c r="Q12" s="49">
        <v>0.3508059</v>
      </c>
      <c r="R12" s="50">
        <v>2373.5100000000002</v>
      </c>
      <c r="S12" s="49">
        <v>0.11475340000000001</v>
      </c>
      <c r="T12" s="50"/>
      <c r="U12" s="51"/>
      <c r="V12" s="44"/>
      <c r="W12" s="44"/>
    </row>
    <row r="13" spans="1:252" s="52" customFormat="1" x14ac:dyDescent="0.2">
      <c r="A13" s="53"/>
      <c r="B13" s="43" t="s">
        <v>111</v>
      </c>
      <c r="C13" s="44"/>
      <c r="D13" s="45">
        <v>5.2881267593597726E-6</v>
      </c>
      <c r="E13" s="46">
        <v>50.000169999999997</v>
      </c>
      <c r="F13" s="47">
        <v>0.12656919577679998</v>
      </c>
      <c r="G13" s="48">
        <v>0.39366163403645271</v>
      </c>
      <c r="H13" s="49">
        <v>0.1230586</v>
      </c>
      <c r="I13" s="49">
        <v>0.34735549999999998</v>
      </c>
      <c r="J13" s="49">
        <v>1.2500000000000001E-2</v>
      </c>
      <c r="K13" s="50">
        <v>50</v>
      </c>
      <c r="L13" s="50">
        <v>2363.7860000000001</v>
      </c>
      <c r="M13" s="49">
        <v>0.1149892</v>
      </c>
      <c r="N13" s="50">
        <v>307.14100000000002</v>
      </c>
      <c r="O13" s="49">
        <v>0.31897799999999998</v>
      </c>
      <c r="P13" s="50">
        <v>290.88420000000002</v>
      </c>
      <c r="Q13" s="49">
        <v>0.32777020000000001</v>
      </c>
      <c r="R13" s="50">
        <v>2354.3589999999999</v>
      </c>
      <c r="S13" s="49">
        <v>0.1152191</v>
      </c>
      <c r="T13" s="50"/>
      <c r="U13" s="51"/>
      <c r="V13" s="44"/>
      <c r="W13" s="44"/>
    </row>
    <row r="14" spans="1:252" s="52" customFormat="1" x14ac:dyDescent="0.2">
      <c r="A14" s="53"/>
      <c r="B14" s="43" t="s">
        <v>112</v>
      </c>
      <c r="C14" s="44"/>
      <c r="D14" s="45">
        <v>1.1712438093908455E-5</v>
      </c>
      <c r="E14" s="46">
        <v>35.355550000000001</v>
      </c>
      <c r="F14" s="47">
        <v>0.12814205567039999</v>
      </c>
      <c r="G14" s="48">
        <v>0.40735353736135643</v>
      </c>
      <c r="H14" s="49">
        <v>0.27461259999999998</v>
      </c>
      <c r="I14" s="49">
        <v>0.26068839999999999</v>
      </c>
      <c r="J14" s="49">
        <v>2.5000000000000001E-2</v>
      </c>
      <c r="K14" s="50">
        <v>35.35533905932737</v>
      </c>
      <c r="L14" s="50">
        <v>2134.4830000000002</v>
      </c>
      <c r="M14" s="49">
        <v>0.1210072</v>
      </c>
      <c r="N14" s="50">
        <v>280.79300000000001</v>
      </c>
      <c r="O14" s="49">
        <v>0.33360770000000001</v>
      </c>
      <c r="P14" s="50">
        <v>586.15610000000004</v>
      </c>
      <c r="Q14" s="49">
        <v>0.23090189999999999</v>
      </c>
      <c r="R14" s="50">
        <v>2059.9189999999999</v>
      </c>
      <c r="S14" s="49">
        <v>0.1231775</v>
      </c>
      <c r="T14" s="50"/>
      <c r="U14" s="51"/>
      <c r="V14" s="44"/>
      <c r="W14" s="44"/>
    </row>
    <row r="15" spans="1:252" s="54" customFormat="1" x14ac:dyDescent="0.2">
      <c r="A15" s="53"/>
      <c r="B15" s="43" t="s">
        <v>113</v>
      </c>
      <c r="C15" s="44"/>
      <c r="D15" s="45">
        <v>3.1953179936645787E-5</v>
      </c>
      <c r="E15" s="46">
        <v>37.797049999999999</v>
      </c>
      <c r="F15" s="47">
        <v>0.13259422228319998</v>
      </c>
      <c r="G15" s="48">
        <v>0.64884125181311492</v>
      </c>
      <c r="H15" s="49">
        <v>0.1444203</v>
      </c>
      <c r="I15" s="49">
        <v>0.60143590000000002</v>
      </c>
      <c r="J15" s="49">
        <v>2.1874999999999999E-2</v>
      </c>
      <c r="K15" s="50">
        <v>37.796447300922722</v>
      </c>
      <c r="L15" s="50">
        <v>684.59540000000004</v>
      </c>
      <c r="M15" s="49">
        <v>0.21365770000000001</v>
      </c>
      <c r="N15" s="50">
        <v>93.188109999999995</v>
      </c>
      <c r="O15" s="49">
        <v>0.5790902</v>
      </c>
      <c r="P15" s="50">
        <v>98.869450000000001</v>
      </c>
      <c r="Q15" s="49">
        <v>0.56220599999999998</v>
      </c>
      <c r="R15" s="50">
        <v>4136.3440000000001</v>
      </c>
      <c r="S15" s="49">
        <v>8.6931939999999999E-2</v>
      </c>
      <c r="T15" s="50"/>
      <c r="U15" s="51"/>
      <c r="V15" s="44"/>
      <c r="W15" s="44"/>
      <c r="X15" s="52"/>
      <c r="Y15" s="52"/>
      <c r="Z15" s="52"/>
      <c r="AA15" s="52"/>
      <c r="AB15" s="52"/>
      <c r="AC15" s="52"/>
      <c r="AD15" s="52"/>
      <c r="AE15" s="52"/>
      <c r="AF15" s="52"/>
      <c r="AG15" s="52"/>
      <c r="AH15" s="52"/>
      <c r="AI15" s="52"/>
      <c r="AJ15" s="52"/>
      <c r="AK15" s="52"/>
      <c r="AL15" s="52"/>
      <c r="AM15" s="52"/>
      <c r="AN15" s="52"/>
      <c r="AO15" s="52"/>
      <c r="AP15" s="52"/>
      <c r="AQ15" s="52"/>
      <c r="AR15" s="52"/>
      <c r="AS15" s="52"/>
      <c r="AT15" s="52"/>
      <c r="AU15" s="52"/>
      <c r="AV15" s="52"/>
      <c r="AW15" s="52"/>
      <c r="AX15" s="52"/>
      <c r="AY15" s="52"/>
      <c r="AZ15" s="52"/>
      <c r="BA15" s="52"/>
      <c r="BB15" s="52"/>
      <c r="BC15" s="52"/>
      <c r="BD15" s="52"/>
      <c r="BE15" s="52"/>
      <c r="BF15" s="52"/>
      <c r="BG15" s="52"/>
      <c r="BH15" s="52"/>
      <c r="BI15" s="52"/>
      <c r="BJ15" s="52"/>
      <c r="BK15" s="52"/>
      <c r="BL15" s="52"/>
      <c r="BM15" s="52"/>
      <c r="BN15" s="52"/>
      <c r="BO15" s="52"/>
      <c r="BP15" s="52"/>
      <c r="BQ15" s="52"/>
      <c r="BR15" s="52"/>
      <c r="BS15" s="52"/>
      <c r="BT15" s="52"/>
      <c r="BU15" s="52"/>
      <c r="BV15" s="52"/>
      <c r="BW15" s="52"/>
      <c r="BX15" s="52"/>
      <c r="BY15" s="52"/>
      <c r="BZ15" s="52"/>
      <c r="CA15" s="52"/>
      <c r="CB15" s="52"/>
      <c r="CC15" s="52"/>
      <c r="CD15" s="52"/>
      <c r="CE15" s="52"/>
      <c r="CF15" s="52"/>
      <c r="CG15" s="52"/>
      <c r="CH15" s="52"/>
      <c r="CI15" s="52"/>
      <c r="CJ15" s="52"/>
      <c r="CK15" s="52"/>
      <c r="CL15" s="52"/>
      <c r="CM15" s="52"/>
      <c r="CN15" s="52"/>
      <c r="CO15" s="52"/>
      <c r="CP15" s="52"/>
      <c r="CQ15" s="52"/>
      <c r="CR15" s="52"/>
      <c r="CS15" s="52"/>
      <c r="CT15" s="52"/>
      <c r="CU15" s="52"/>
      <c r="CV15" s="52"/>
      <c r="CW15" s="52"/>
      <c r="CX15" s="52"/>
      <c r="CY15" s="52"/>
      <c r="CZ15" s="52"/>
      <c r="DA15" s="52"/>
      <c r="DB15" s="52"/>
      <c r="DC15" s="52"/>
      <c r="DD15" s="52"/>
      <c r="DE15" s="52"/>
      <c r="DF15" s="52"/>
      <c r="DG15" s="52"/>
      <c r="DH15" s="52"/>
      <c r="DI15" s="52"/>
      <c r="DJ15" s="52"/>
      <c r="DK15" s="52"/>
      <c r="DL15" s="52"/>
      <c r="DM15" s="52"/>
      <c r="DN15" s="52"/>
      <c r="DO15" s="52"/>
      <c r="DP15" s="52"/>
      <c r="DQ15" s="52"/>
      <c r="DR15" s="52"/>
      <c r="DS15" s="52"/>
      <c r="DT15" s="52"/>
      <c r="DU15" s="52"/>
      <c r="DV15" s="52"/>
      <c r="DW15" s="52"/>
      <c r="DX15" s="52"/>
      <c r="DY15" s="52"/>
      <c r="DZ15" s="52"/>
      <c r="EA15" s="52"/>
      <c r="EB15" s="52"/>
      <c r="EC15" s="52"/>
      <c r="ED15" s="52"/>
      <c r="EE15" s="52"/>
      <c r="EF15" s="52"/>
      <c r="EG15" s="52"/>
      <c r="EH15" s="52"/>
      <c r="EI15" s="52"/>
      <c r="EJ15" s="52"/>
      <c r="EK15" s="52"/>
      <c r="EL15" s="52"/>
      <c r="EM15" s="52"/>
      <c r="EN15" s="52"/>
      <c r="EO15" s="52"/>
      <c r="EP15" s="52"/>
      <c r="EQ15" s="52"/>
      <c r="ER15" s="52"/>
      <c r="ES15" s="52"/>
      <c r="ET15" s="52"/>
      <c r="EU15" s="52"/>
      <c r="EV15" s="52"/>
      <c r="EW15" s="52"/>
      <c r="EX15" s="52"/>
      <c r="EY15" s="52"/>
      <c r="EZ15" s="52"/>
      <c r="FA15" s="52"/>
      <c r="FB15" s="52"/>
      <c r="FC15" s="52"/>
      <c r="FD15" s="52"/>
      <c r="FE15" s="52"/>
      <c r="FF15" s="52"/>
      <c r="FG15" s="52"/>
      <c r="FH15" s="52"/>
      <c r="FI15" s="52"/>
      <c r="FJ15" s="52"/>
      <c r="FK15" s="52"/>
      <c r="FL15" s="52"/>
      <c r="FM15" s="52"/>
      <c r="FN15" s="52"/>
      <c r="FO15" s="52"/>
      <c r="FP15" s="52"/>
      <c r="FQ15" s="52"/>
      <c r="FR15" s="52"/>
      <c r="FS15" s="52"/>
      <c r="FT15" s="52"/>
      <c r="FU15" s="52"/>
      <c r="FV15" s="52"/>
      <c r="FW15" s="52"/>
      <c r="FX15" s="52"/>
      <c r="FY15" s="52"/>
      <c r="FZ15" s="52"/>
      <c r="GA15" s="52"/>
      <c r="GB15" s="52"/>
      <c r="GC15" s="52"/>
      <c r="GD15" s="52"/>
      <c r="GE15" s="52"/>
      <c r="GF15" s="52"/>
      <c r="GG15" s="52"/>
      <c r="GH15" s="52"/>
      <c r="GI15" s="52"/>
      <c r="GJ15" s="52"/>
      <c r="GK15" s="52"/>
      <c r="GL15" s="52"/>
      <c r="GM15" s="52"/>
      <c r="GN15" s="52"/>
      <c r="GO15" s="52"/>
      <c r="GP15" s="52"/>
      <c r="GQ15" s="52"/>
      <c r="GR15" s="52"/>
      <c r="GS15" s="52"/>
      <c r="GT15" s="52"/>
      <c r="GU15" s="52"/>
      <c r="GV15" s="52"/>
      <c r="GW15" s="52"/>
      <c r="GX15" s="52"/>
      <c r="GY15" s="52"/>
      <c r="GZ15" s="52"/>
      <c r="HA15" s="52"/>
      <c r="HB15" s="52"/>
      <c r="HC15" s="52"/>
      <c r="HD15" s="52"/>
      <c r="HE15" s="52"/>
      <c r="HF15" s="52"/>
      <c r="HG15" s="52"/>
      <c r="HH15" s="52"/>
      <c r="HI15" s="52"/>
      <c r="HJ15" s="52"/>
      <c r="HK15" s="52"/>
      <c r="HL15" s="52"/>
      <c r="HM15" s="52"/>
      <c r="HN15" s="52"/>
      <c r="HO15" s="52"/>
      <c r="HP15" s="52"/>
      <c r="HQ15" s="52"/>
      <c r="HR15" s="52"/>
      <c r="HS15" s="52"/>
      <c r="HT15" s="52"/>
      <c r="HU15" s="52"/>
      <c r="HV15" s="52"/>
      <c r="HW15" s="52"/>
      <c r="HX15" s="52"/>
      <c r="HY15" s="52"/>
      <c r="HZ15" s="52"/>
      <c r="IA15" s="52"/>
      <c r="IB15" s="52"/>
      <c r="IC15" s="52"/>
      <c r="ID15" s="52"/>
      <c r="IE15" s="52"/>
      <c r="IF15" s="52"/>
      <c r="IG15" s="52"/>
      <c r="IH15" s="52"/>
      <c r="II15" s="52"/>
      <c r="IJ15" s="52"/>
      <c r="IK15" s="52"/>
      <c r="IL15" s="52"/>
      <c r="IM15" s="52"/>
      <c r="IN15" s="52"/>
      <c r="IO15" s="52"/>
      <c r="IP15" s="52"/>
      <c r="IQ15" s="52"/>
      <c r="IR15" s="52"/>
    </row>
    <row r="16" spans="1:252" s="52" customFormat="1" x14ac:dyDescent="0.2">
      <c r="A16" s="53"/>
      <c r="B16" s="43" t="s">
        <v>114</v>
      </c>
      <c r="C16" s="44"/>
      <c r="D16" s="45">
        <v>2.2997984693172189E-5</v>
      </c>
      <c r="E16" s="46">
        <v>37.796880000000002</v>
      </c>
      <c r="F16" s="47">
        <v>0.12970273946400002</v>
      </c>
      <c r="G16" s="48">
        <v>0.56533132826767174</v>
      </c>
      <c r="H16" s="49">
        <v>0.47304760000000001</v>
      </c>
      <c r="I16" s="49">
        <v>0.31986100000000001</v>
      </c>
      <c r="J16" s="49">
        <v>2.1874999999999999E-2</v>
      </c>
      <c r="K16" s="50">
        <v>37.796447300922722</v>
      </c>
      <c r="L16" s="50">
        <v>951.1703</v>
      </c>
      <c r="M16" s="49">
        <v>0.1812636</v>
      </c>
      <c r="N16" s="50">
        <v>126.6511</v>
      </c>
      <c r="O16" s="49">
        <v>0.49673230000000002</v>
      </c>
      <c r="P16" s="50">
        <v>449.94880000000001</v>
      </c>
      <c r="Q16" s="49">
        <v>0.26354240000000001</v>
      </c>
      <c r="R16" s="50">
        <v>2302.9540000000002</v>
      </c>
      <c r="S16" s="49">
        <v>0.1164985</v>
      </c>
      <c r="T16" s="50"/>
      <c r="U16" s="51"/>
      <c r="V16" s="44"/>
      <c r="W16" s="44"/>
    </row>
    <row r="17" spans="1:252" s="52" customFormat="1" x14ac:dyDescent="0.2">
      <c r="A17" s="53"/>
      <c r="B17" s="43" t="s">
        <v>115</v>
      </c>
      <c r="C17" s="44"/>
      <c r="D17" s="45">
        <v>1.1460571965057175E-5</v>
      </c>
      <c r="E17" s="46">
        <v>50.00029</v>
      </c>
      <c r="F17" s="47">
        <v>0.12987593231039998</v>
      </c>
      <c r="G17" s="48">
        <v>0.53249000536306779</v>
      </c>
      <c r="H17" s="49">
        <v>0.37484329999999999</v>
      </c>
      <c r="I17" s="49">
        <v>0.32417839999999998</v>
      </c>
      <c r="J17" s="49">
        <v>1.2500000000000001E-2</v>
      </c>
      <c r="K17" s="50">
        <v>50</v>
      </c>
      <c r="L17" s="50">
        <v>1090.6959999999999</v>
      </c>
      <c r="M17" s="49">
        <v>0.1692738</v>
      </c>
      <c r="N17" s="50">
        <v>145.42339999999999</v>
      </c>
      <c r="O17" s="49">
        <v>0.46356449999999999</v>
      </c>
      <c r="P17" s="50">
        <v>408.84010000000001</v>
      </c>
      <c r="Q17" s="49">
        <v>0.2764742</v>
      </c>
      <c r="R17" s="50">
        <v>4896.6000000000004</v>
      </c>
      <c r="S17" s="49">
        <v>7.9900959999999993E-2</v>
      </c>
      <c r="T17" s="50"/>
      <c r="U17" s="51"/>
      <c r="V17" s="44"/>
      <c r="W17" s="44"/>
    </row>
    <row r="18" spans="1:252" s="52" customFormat="1" x14ac:dyDescent="0.2">
      <c r="A18" s="53"/>
      <c r="B18" s="43" t="s">
        <v>116</v>
      </c>
      <c r="C18" s="44"/>
      <c r="D18" s="45">
        <v>6.7461573887513679E-5</v>
      </c>
      <c r="E18" s="46">
        <v>28.868490000000001</v>
      </c>
      <c r="F18" s="47">
        <v>0.143048232108</v>
      </c>
      <c r="G18" s="48">
        <v>0.69212664309370431</v>
      </c>
      <c r="H18" s="49">
        <v>0.6219211</v>
      </c>
      <c r="I18" s="49">
        <v>0.3829053</v>
      </c>
      <c r="J18" s="49">
        <v>3.7499999999999999E-2</v>
      </c>
      <c r="K18" s="50">
        <v>28.867513459481291</v>
      </c>
      <c r="L18" s="50">
        <v>555.87199999999996</v>
      </c>
      <c r="M18" s="49">
        <v>0.23710800000000001</v>
      </c>
      <c r="N18" s="50">
        <v>81.631720000000001</v>
      </c>
      <c r="O18" s="49">
        <v>0.61872380000000005</v>
      </c>
      <c r="P18" s="50">
        <v>345.70850000000002</v>
      </c>
      <c r="Q18" s="49">
        <v>0.30065979999999998</v>
      </c>
      <c r="R18" s="50">
        <v>179.04</v>
      </c>
      <c r="S18" s="49">
        <v>0.41778520000000002</v>
      </c>
      <c r="T18" s="50"/>
      <c r="U18" s="51"/>
      <c r="V18" s="44"/>
      <c r="W18" s="44"/>
    </row>
    <row r="19" spans="1:252" s="52" customFormat="1" x14ac:dyDescent="0.2">
      <c r="A19" s="53"/>
      <c r="B19" s="43" t="s">
        <v>117</v>
      </c>
      <c r="C19" s="44"/>
      <c r="D19" s="45">
        <v>3.8973384919544908E-6</v>
      </c>
      <c r="E19" s="46">
        <v>50.000100000000003</v>
      </c>
      <c r="F19" s="47">
        <v>0.12658351487039998</v>
      </c>
      <c r="G19" s="48">
        <v>0.35316419226791668</v>
      </c>
      <c r="H19" s="49">
        <v>0.60497369999999995</v>
      </c>
      <c r="I19" s="49">
        <v>0.1607893</v>
      </c>
      <c r="J19" s="49">
        <v>1.2500000000000001E-2</v>
      </c>
      <c r="K19" s="50">
        <v>50</v>
      </c>
      <c r="L19" s="50">
        <v>3207.317</v>
      </c>
      <c r="M19" s="49">
        <v>9.8719570000000006E-2</v>
      </c>
      <c r="N19" s="50">
        <v>416.79349999999999</v>
      </c>
      <c r="O19" s="49">
        <v>0.2738236</v>
      </c>
      <c r="P19" s="50">
        <v>1940.3430000000001</v>
      </c>
      <c r="Q19" s="49">
        <v>0.1269159</v>
      </c>
      <c r="R19" s="50">
        <v>725.29060000000004</v>
      </c>
      <c r="S19" s="49">
        <v>0.2075775</v>
      </c>
      <c r="T19" s="50"/>
      <c r="U19" s="51"/>
      <c r="V19" s="44"/>
      <c r="W19" s="44"/>
    </row>
    <row r="20" spans="1:252" s="52" customFormat="1" x14ac:dyDescent="0.2">
      <c r="A20" s="53"/>
      <c r="B20" s="43" t="s">
        <v>118</v>
      </c>
      <c r="C20" s="44"/>
      <c r="D20" s="45">
        <v>4.4777623794026656E-6</v>
      </c>
      <c r="E20" s="46">
        <v>44.721449999999997</v>
      </c>
      <c r="F20" s="47">
        <v>0.1258332278</v>
      </c>
      <c r="G20" s="48">
        <v>0.33766189504295568</v>
      </c>
      <c r="H20" s="49">
        <v>1.369499</v>
      </c>
      <c r="I20" s="49">
        <v>0.11934699999999999</v>
      </c>
      <c r="J20" s="49">
        <v>1.5624999685550006E-2</v>
      </c>
      <c r="K20" s="50">
        <v>44.721359999999997</v>
      </c>
      <c r="L20" s="50">
        <v>3760.1370000000002</v>
      </c>
      <c r="M20" s="49">
        <v>9.1175999999999993E-2</v>
      </c>
      <c r="N20" s="55">
        <v>473.15017568020863</v>
      </c>
      <c r="O20" s="56">
        <f>M20/SQRT(F20)</f>
        <v>0.2570294380743815</v>
      </c>
      <c r="P20" s="50">
        <v>5149.5029999999997</v>
      </c>
      <c r="Q20" s="49">
        <v>7.7009999999999995E-2</v>
      </c>
      <c r="R20" s="50">
        <v>179.1891</v>
      </c>
      <c r="S20" s="49">
        <v>0.42185099999999998</v>
      </c>
      <c r="T20" s="50"/>
      <c r="U20" s="49"/>
      <c r="V20" s="57"/>
      <c r="W20" s="44"/>
    </row>
    <row r="21" spans="1:252" s="52" customFormat="1" x14ac:dyDescent="0.2">
      <c r="A21" s="53"/>
      <c r="B21" s="43" t="s">
        <v>119</v>
      </c>
      <c r="C21" s="44"/>
      <c r="D21" s="58">
        <v>1.7317439185823221E-5</v>
      </c>
      <c r="E21" s="46">
        <v>57.735489999999999</v>
      </c>
      <c r="F21" s="47">
        <v>0.12681700000000001</v>
      </c>
      <c r="G21" s="59">
        <v>0.72153557581660521</v>
      </c>
      <c r="H21" s="56">
        <v>0.62790199999999996</v>
      </c>
      <c r="I21" s="56">
        <v>0.37002800000000002</v>
      </c>
      <c r="J21" s="56">
        <v>9.374998999403826E-3</v>
      </c>
      <c r="K21" s="55">
        <v>57.735030000000002</v>
      </c>
      <c r="L21" s="55">
        <v>583.34259999999995</v>
      </c>
      <c r="M21" s="56">
        <v>0.231458</v>
      </c>
      <c r="N21" s="55">
        <v>73.977758504199997</v>
      </c>
      <c r="O21" s="56">
        <f>M21/SQRT(F21)</f>
        <v>0.64995525357302608</v>
      </c>
      <c r="P21" s="55">
        <v>366.28190000000001</v>
      </c>
      <c r="Q21" s="56">
        <v>0.28870000000000001</v>
      </c>
      <c r="R21" s="55">
        <v>2514.5300000000002</v>
      </c>
      <c r="S21" s="56">
        <v>0.112621</v>
      </c>
      <c r="T21" s="50"/>
      <c r="U21" s="49"/>
      <c r="V21" s="60"/>
      <c r="W21" s="61"/>
      <c r="X21" s="54"/>
      <c r="Y21" s="54"/>
      <c r="Z21" s="54"/>
      <c r="AA21" s="54"/>
      <c r="AB21" s="54"/>
      <c r="AC21" s="54"/>
      <c r="AD21" s="54"/>
      <c r="AE21" s="54"/>
      <c r="AF21" s="54"/>
      <c r="AG21" s="54"/>
      <c r="AH21" s="54"/>
      <c r="AI21" s="54"/>
      <c r="AJ21" s="54"/>
      <c r="AK21" s="54"/>
      <c r="AL21" s="54"/>
      <c r="AM21" s="54"/>
      <c r="AN21" s="54"/>
      <c r="AO21" s="54"/>
      <c r="AP21" s="54"/>
      <c r="AQ21" s="54"/>
      <c r="AR21" s="54"/>
      <c r="AS21" s="54"/>
      <c r="AT21" s="54"/>
      <c r="AU21" s="54"/>
      <c r="AV21" s="54"/>
      <c r="AW21" s="54"/>
      <c r="AX21" s="54"/>
      <c r="AY21" s="54"/>
      <c r="AZ21" s="54"/>
      <c r="BA21" s="54"/>
      <c r="BB21" s="54"/>
      <c r="BC21" s="54"/>
      <c r="BD21" s="54"/>
      <c r="BE21" s="54"/>
      <c r="BF21" s="54"/>
      <c r="BG21" s="54"/>
      <c r="BH21" s="54"/>
      <c r="BI21" s="54"/>
      <c r="BJ21" s="54"/>
      <c r="BK21" s="54"/>
      <c r="BL21" s="54"/>
      <c r="BM21" s="54"/>
      <c r="BN21" s="54"/>
      <c r="BO21" s="54"/>
      <c r="BP21" s="54"/>
      <c r="BQ21" s="54"/>
      <c r="BR21" s="54"/>
      <c r="BS21" s="54"/>
      <c r="BT21" s="54"/>
      <c r="BU21" s="54"/>
      <c r="BV21" s="54"/>
      <c r="BW21" s="54"/>
      <c r="BX21" s="54"/>
      <c r="BY21" s="54"/>
      <c r="BZ21" s="54"/>
      <c r="CA21" s="54"/>
      <c r="CB21" s="54"/>
      <c r="CC21" s="54"/>
      <c r="CD21" s="54"/>
      <c r="CE21" s="54"/>
      <c r="CF21" s="54"/>
      <c r="CG21" s="54"/>
      <c r="CH21" s="54"/>
      <c r="CI21" s="54"/>
      <c r="CJ21" s="54"/>
      <c r="CK21" s="54"/>
      <c r="CL21" s="54"/>
      <c r="CM21" s="54"/>
      <c r="CN21" s="54"/>
      <c r="CO21" s="54"/>
      <c r="CP21" s="54"/>
      <c r="CQ21" s="54"/>
      <c r="CR21" s="54"/>
      <c r="CS21" s="54"/>
      <c r="CT21" s="54"/>
      <c r="CU21" s="54"/>
      <c r="CV21" s="54"/>
      <c r="CW21" s="54"/>
      <c r="CX21" s="54"/>
      <c r="CY21" s="54"/>
      <c r="CZ21" s="54"/>
      <c r="DA21" s="54"/>
      <c r="DB21" s="54"/>
      <c r="DC21" s="54"/>
      <c r="DD21" s="54"/>
      <c r="DE21" s="54"/>
      <c r="DF21" s="54"/>
      <c r="DG21" s="54"/>
      <c r="DH21" s="54"/>
      <c r="DI21" s="54"/>
      <c r="DJ21" s="54"/>
      <c r="DK21" s="54"/>
      <c r="DL21" s="54"/>
      <c r="DM21" s="54"/>
      <c r="DN21" s="54"/>
      <c r="DO21" s="54"/>
      <c r="DP21" s="54"/>
      <c r="DQ21" s="54"/>
      <c r="DR21" s="54"/>
      <c r="DS21" s="54"/>
      <c r="DT21" s="54"/>
      <c r="DU21" s="54"/>
      <c r="DV21" s="54"/>
      <c r="DW21" s="54"/>
      <c r="DX21" s="54"/>
      <c r="DY21" s="54"/>
      <c r="DZ21" s="54"/>
      <c r="EA21" s="54"/>
      <c r="EB21" s="54"/>
      <c r="EC21" s="54"/>
      <c r="ED21" s="54"/>
      <c r="EE21" s="54"/>
      <c r="EF21" s="54"/>
      <c r="EG21" s="54"/>
      <c r="EH21" s="54"/>
      <c r="EI21" s="54"/>
      <c r="EJ21" s="54"/>
      <c r="EK21" s="54"/>
      <c r="EL21" s="54"/>
      <c r="EM21" s="54"/>
      <c r="EN21" s="54"/>
      <c r="EO21" s="54"/>
      <c r="EP21" s="54"/>
      <c r="EQ21" s="54"/>
      <c r="ER21" s="54"/>
      <c r="ES21" s="54"/>
      <c r="ET21" s="54"/>
      <c r="EU21" s="54"/>
      <c r="EV21" s="54"/>
      <c r="EW21" s="54"/>
      <c r="EX21" s="54"/>
      <c r="EY21" s="54"/>
      <c r="EZ21" s="54"/>
      <c r="FA21" s="54"/>
      <c r="FB21" s="54"/>
      <c r="FC21" s="54"/>
      <c r="FD21" s="54"/>
      <c r="FE21" s="54"/>
      <c r="FF21" s="54"/>
      <c r="FG21" s="54"/>
      <c r="FH21" s="54"/>
      <c r="FI21" s="54"/>
      <c r="FJ21" s="54"/>
      <c r="FK21" s="54"/>
      <c r="FL21" s="54"/>
      <c r="FM21" s="54"/>
      <c r="FN21" s="54"/>
      <c r="FO21" s="54"/>
      <c r="FP21" s="54"/>
      <c r="FQ21" s="54"/>
      <c r="FR21" s="54"/>
      <c r="FS21" s="54"/>
      <c r="FT21" s="54"/>
      <c r="FU21" s="54"/>
      <c r="FV21" s="54"/>
      <c r="FW21" s="54"/>
      <c r="FX21" s="54"/>
      <c r="FY21" s="54"/>
      <c r="FZ21" s="54"/>
      <c r="GA21" s="54"/>
      <c r="GB21" s="54"/>
      <c r="GC21" s="54"/>
      <c r="GD21" s="54"/>
      <c r="GE21" s="54"/>
      <c r="GF21" s="54"/>
      <c r="GG21" s="54"/>
      <c r="GH21" s="54"/>
      <c r="GI21" s="54"/>
      <c r="GJ21" s="54"/>
      <c r="GK21" s="54"/>
      <c r="GL21" s="54"/>
      <c r="GM21" s="54"/>
      <c r="GN21" s="54"/>
      <c r="GO21" s="54"/>
      <c r="GP21" s="54"/>
      <c r="GQ21" s="54"/>
      <c r="GR21" s="54"/>
      <c r="GS21" s="54"/>
      <c r="GT21" s="54"/>
      <c r="GU21" s="54"/>
      <c r="GV21" s="54"/>
      <c r="GW21" s="54"/>
      <c r="GX21" s="54"/>
      <c r="GY21" s="54"/>
      <c r="GZ21" s="54"/>
      <c r="HA21" s="54"/>
      <c r="HB21" s="54"/>
      <c r="HC21" s="54"/>
      <c r="HD21" s="54"/>
      <c r="HE21" s="54"/>
      <c r="HF21" s="54"/>
      <c r="HG21" s="54"/>
      <c r="HH21" s="54"/>
      <c r="HI21" s="54"/>
      <c r="HJ21" s="54"/>
      <c r="HK21" s="54"/>
      <c r="HL21" s="54"/>
      <c r="HM21" s="54"/>
      <c r="HN21" s="54"/>
      <c r="HO21" s="54"/>
      <c r="HP21" s="54"/>
      <c r="HQ21" s="54"/>
      <c r="HR21" s="54"/>
      <c r="HS21" s="54"/>
      <c r="HT21" s="54"/>
      <c r="HU21" s="54"/>
      <c r="HV21" s="54"/>
      <c r="HW21" s="54"/>
      <c r="HX21" s="54"/>
      <c r="HY21" s="54"/>
      <c r="HZ21" s="54"/>
      <c r="IA21" s="54"/>
      <c r="IB21" s="54"/>
      <c r="IC21" s="54"/>
      <c r="ID21" s="54"/>
      <c r="IE21" s="54"/>
      <c r="IF21" s="54"/>
      <c r="IG21" s="54"/>
      <c r="IH21" s="54"/>
      <c r="II21" s="54"/>
      <c r="IJ21" s="54"/>
      <c r="IK21" s="54"/>
      <c r="IL21" s="54"/>
      <c r="IM21" s="54"/>
      <c r="IN21" s="54"/>
      <c r="IO21" s="54"/>
      <c r="IP21" s="54"/>
      <c r="IQ21" s="54"/>
      <c r="IR21" s="54"/>
    </row>
    <row r="22" spans="1:252" s="52" customFormat="1" x14ac:dyDescent="0.2">
      <c r="A22" s="53"/>
      <c r="B22" s="43" t="s">
        <v>120</v>
      </c>
      <c r="C22" s="44"/>
      <c r="D22" s="58">
        <v>6.762069916124367E-6</v>
      </c>
      <c r="E22" s="46">
        <v>70.710920000000002</v>
      </c>
      <c r="F22" s="47">
        <v>0.12593506448879999</v>
      </c>
      <c r="G22" s="59">
        <v>0.57907907639113509</v>
      </c>
      <c r="H22" s="56">
        <v>0.1651215</v>
      </c>
      <c r="I22" s="56">
        <v>0.48844179999999998</v>
      </c>
      <c r="J22" s="56">
        <v>6.2499996674220178E-3</v>
      </c>
      <c r="K22" s="55">
        <v>70.710679999999996</v>
      </c>
      <c r="L22" s="55">
        <v>924.27319999999997</v>
      </c>
      <c r="M22" s="56">
        <v>0.18388189999999999</v>
      </c>
      <c r="N22" s="55">
        <v>119.4948</v>
      </c>
      <c r="O22" s="56">
        <v>0.51139020000000002</v>
      </c>
      <c r="P22" s="55">
        <v>152.6173</v>
      </c>
      <c r="Q22" s="56">
        <v>0.4525072</v>
      </c>
      <c r="R22" s="55">
        <v>1896.3219999999999</v>
      </c>
      <c r="S22" s="56">
        <v>0.12838040000000001</v>
      </c>
      <c r="T22" s="50"/>
      <c r="U22" s="49"/>
      <c r="V22" s="60"/>
      <c r="W22" s="61"/>
      <c r="X22" s="54"/>
      <c r="Y22" s="54"/>
      <c r="Z22" s="54"/>
      <c r="AA22" s="54"/>
      <c r="AB22" s="54"/>
      <c r="AC22" s="54"/>
      <c r="AD22" s="54"/>
      <c r="AE22" s="54"/>
      <c r="AF22" s="54"/>
      <c r="AG22" s="54"/>
      <c r="AH22" s="54"/>
      <c r="AI22" s="54"/>
      <c r="AJ22" s="54"/>
      <c r="AK22" s="54"/>
      <c r="AL22" s="54"/>
      <c r="AM22" s="54"/>
      <c r="AN22" s="54"/>
      <c r="AO22" s="54"/>
      <c r="AP22" s="54"/>
      <c r="AQ22" s="54"/>
      <c r="AR22" s="54"/>
      <c r="AS22" s="54"/>
      <c r="AT22" s="54"/>
      <c r="AU22" s="54"/>
      <c r="AV22" s="54"/>
      <c r="AW22" s="54"/>
      <c r="AX22" s="54"/>
      <c r="AY22" s="54"/>
      <c r="AZ22" s="54"/>
      <c r="BA22" s="54"/>
      <c r="BB22" s="54"/>
      <c r="BC22" s="54"/>
      <c r="BD22" s="54"/>
      <c r="BE22" s="54"/>
      <c r="BF22" s="54"/>
      <c r="BG22" s="54"/>
      <c r="BH22" s="54"/>
      <c r="BI22" s="54"/>
      <c r="BJ22" s="54"/>
      <c r="BK22" s="54"/>
      <c r="BL22" s="54"/>
      <c r="BM22" s="54"/>
      <c r="BN22" s="54"/>
      <c r="BO22" s="54"/>
      <c r="BP22" s="54"/>
      <c r="BQ22" s="54"/>
      <c r="BR22" s="54"/>
      <c r="BS22" s="54"/>
      <c r="BT22" s="54"/>
      <c r="BU22" s="54"/>
      <c r="BV22" s="54"/>
      <c r="BW22" s="54"/>
      <c r="BX22" s="54"/>
      <c r="BY22" s="54"/>
      <c r="BZ22" s="54"/>
      <c r="CA22" s="54"/>
      <c r="CB22" s="54"/>
      <c r="CC22" s="54"/>
      <c r="CD22" s="54"/>
      <c r="CE22" s="54"/>
      <c r="CF22" s="54"/>
      <c r="CG22" s="54"/>
      <c r="CH22" s="54"/>
      <c r="CI22" s="54"/>
      <c r="CJ22" s="54"/>
      <c r="CK22" s="54"/>
      <c r="CL22" s="54"/>
      <c r="CM22" s="54"/>
      <c r="CN22" s="54"/>
      <c r="CO22" s="54"/>
      <c r="CP22" s="54"/>
      <c r="CQ22" s="54"/>
      <c r="CR22" s="54"/>
      <c r="CS22" s="54"/>
      <c r="CT22" s="54"/>
      <c r="CU22" s="54"/>
      <c r="CV22" s="54"/>
      <c r="CW22" s="54"/>
      <c r="CX22" s="54"/>
      <c r="CY22" s="54"/>
      <c r="CZ22" s="54"/>
      <c r="DA22" s="54"/>
      <c r="DB22" s="54"/>
      <c r="DC22" s="54"/>
      <c r="DD22" s="54"/>
      <c r="DE22" s="54"/>
      <c r="DF22" s="54"/>
      <c r="DG22" s="54"/>
      <c r="DH22" s="54"/>
      <c r="DI22" s="54"/>
      <c r="DJ22" s="54"/>
      <c r="DK22" s="54"/>
      <c r="DL22" s="54"/>
      <c r="DM22" s="54"/>
      <c r="DN22" s="54"/>
      <c r="DO22" s="54"/>
      <c r="DP22" s="54"/>
      <c r="DQ22" s="54"/>
      <c r="DR22" s="54"/>
      <c r="DS22" s="54"/>
      <c r="DT22" s="54"/>
      <c r="DU22" s="54"/>
      <c r="DV22" s="54"/>
      <c r="DW22" s="54"/>
      <c r="DX22" s="54"/>
      <c r="DY22" s="54"/>
      <c r="DZ22" s="54"/>
      <c r="EA22" s="54"/>
      <c r="EB22" s="54"/>
      <c r="EC22" s="54"/>
      <c r="ED22" s="54"/>
      <c r="EE22" s="54"/>
      <c r="EF22" s="54"/>
      <c r="EG22" s="54"/>
      <c r="EH22" s="54"/>
      <c r="EI22" s="54"/>
      <c r="EJ22" s="54"/>
      <c r="EK22" s="54"/>
      <c r="EL22" s="54"/>
      <c r="EM22" s="54"/>
      <c r="EN22" s="54"/>
      <c r="EO22" s="54"/>
      <c r="EP22" s="54"/>
      <c r="EQ22" s="54"/>
      <c r="ER22" s="54"/>
      <c r="ES22" s="54"/>
      <c r="ET22" s="54"/>
      <c r="EU22" s="54"/>
      <c r="EV22" s="54"/>
      <c r="EW22" s="54"/>
      <c r="EX22" s="54"/>
      <c r="EY22" s="54"/>
      <c r="EZ22" s="54"/>
      <c r="FA22" s="54"/>
      <c r="FB22" s="54"/>
      <c r="FC22" s="54"/>
      <c r="FD22" s="54"/>
      <c r="FE22" s="54"/>
      <c r="FF22" s="54"/>
      <c r="FG22" s="54"/>
      <c r="FH22" s="54"/>
      <c r="FI22" s="54"/>
      <c r="FJ22" s="54"/>
      <c r="FK22" s="54"/>
      <c r="FL22" s="54"/>
      <c r="FM22" s="54"/>
      <c r="FN22" s="54"/>
      <c r="FO22" s="54"/>
      <c r="FP22" s="54"/>
      <c r="FQ22" s="54"/>
      <c r="FR22" s="54"/>
      <c r="FS22" s="54"/>
      <c r="FT22" s="54"/>
      <c r="FU22" s="54"/>
      <c r="FV22" s="54"/>
      <c r="FW22" s="54"/>
      <c r="FX22" s="54"/>
      <c r="FY22" s="54"/>
      <c r="FZ22" s="54"/>
      <c r="GA22" s="54"/>
      <c r="GB22" s="54"/>
      <c r="GC22" s="54"/>
      <c r="GD22" s="54"/>
      <c r="GE22" s="54"/>
      <c r="GF22" s="54"/>
      <c r="GG22" s="54"/>
      <c r="GH22" s="54"/>
      <c r="GI22" s="54"/>
      <c r="GJ22" s="54"/>
      <c r="GK22" s="54"/>
      <c r="GL22" s="54"/>
      <c r="GM22" s="54"/>
      <c r="GN22" s="54"/>
      <c r="GO22" s="54"/>
      <c r="GP22" s="54"/>
      <c r="GQ22" s="54"/>
      <c r="GR22" s="54"/>
      <c r="GS22" s="54"/>
      <c r="GT22" s="54"/>
      <c r="GU22" s="54"/>
      <c r="GV22" s="54"/>
      <c r="GW22" s="54"/>
      <c r="GX22" s="54"/>
      <c r="GY22" s="54"/>
      <c r="GZ22" s="54"/>
      <c r="HA22" s="54"/>
      <c r="HB22" s="54"/>
      <c r="HC22" s="54"/>
      <c r="HD22" s="54"/>
      <c r="HE22" s="54"/>
      <c r="HF22" s="54"/>
      <c r="HG22" s="54"/>
      <c r="HH22" s="54"/>
      <c r="HI22" s="54"/>
      <c r="HJ22" s="54"/>
      <c r="HK22" s="54"/>
      <c r="HL22" s="54"/>
      <c r="HM22" s="54"/>
      <c r="HN22" s="54"/>
      <c r="HO22" s="54"/>
      <c r="HP22" s="54"/>
      <c r="HQ22" s="54"/>
      <c r="HR22" s="54"/>
      <c r="HS22" s="54"/>
      <c r="HT22" s="54"/>
      <c r="HU22" s="54"/>
      <c r="HV22" s="54"/>
      <c r="HW22" s="54"/>
      <c r="HX22" s="54"/>
      <c r="HY22" s="54"/>
      <c r="HZ22" s="54"/>
      <c r="IA22" s="54"/>
      <c r="IB22" s="54"/>
      <c r="IC22" s="54"/>
      <c r="ID22" s="54"/>
      <c r="IE22" s="54"/>
      <c r="IF22" s="54"/>
      <c r="IG22" s="54"/>
      <c r="IH22" s="54"/>
      <c r="II22" s="54"/>
      <c r="IJ22" s="54"/>
      <c r="IK22" s="54"/>
      <c r="IL22" s="54"/>
      <c r="IM22" s="54"/>
      <c r="IN22" s="54"/>
      <c r="IO22" s="54"/>
      <c r="IP22" s="54"/>
      <c r="IQ22" s="54"/>
      <c r="IR22" s="54"/>
    </row>
    <row r="23" spans="1:252" s="52" customFormat="1" x14ac:dyDescent="0.2">
      <c r="A23" s="53"/>
      <c r="B23" s="43" t="s">
        <v>121</v>
      </c>
      <c r="C23" s="44"/>
      <c r="D23" s="58">
        <v>2.1265917539278151E-6</v>
      </c>
      <c r="E23" s="46">
        <v>50.000050000000002</v>
      </c>
      <c r="F23" s="47">
        <v>0.12601532934000001</v>
      </c>
      <c r="G23" s="59">
        <v>0.29396735628188381</v>
      </c>
      <c r="H23" s="56">
        <v>0.14344670000000001</v>
      </c>
      <c r="I23" s="56">
        <v>0.205872</v>
      </c>
      <c r="J23" s="56">
        <v>1.2500000000000001E-2</v>
      </c>
      <c r="K23" s="55">
        <v>50</v>
      </c>
      <c r="L23" s="55">
        <v>5877.95</v>
      </c>
      <c r="M23" s="56">
        <v>7.2929220000000003E-2</v>
      </c>
      <c r="N23" s="55">
        <v>760.41549999999995</v>
      </c>
      <c r="O23" s="56">
        <v>0.20272680000000001</v>
      </c>
      <c r="P23" s="55">
        <v>843.17240000000004</v>
      </c>
      <c r="Q23" s="56">
        <v>0.19252179999999999</v>
      </c>
      <c r="R23" s="55">
        <v>7625.7610000000004</v>
      </c>
      <c r="S23" s="56">
        <v>6.40323E-2</v>
      </c>
      <c r="T23" s="50"/>
      <c r="U23" s="49"/>
      <c r="V23" s="60"/>
      <c r="W23" s="61"/>
      <c r="X23" s="54"/>
      <c r="Y23" s="54"/>
      <c r="Z23" s="54"/>
      <c r="AA23" s="54"/>
      <c r="AB23" s="54"/>
      <c r="AC23" s="54"/>
      <c r="AD23" s="54"/>
      <c r="AE23" s="54"/>
      <c r="AF23" s="54"/>
      <c r="AG23" s="54"/>
      <c r="AH23" s="54"/>
      <c r="AI23" s="54"/>
      <c r="AJ23" s="54"/>
      <c r="AK23" s="54"/>
      <c r="AL23" s="54"/>
      <c r="AM23" s="54"/>
      <c r="AN23" s="54"/>
      <c r="AO23" s="54"/>
      <c r="AP23" s="54"/>
      <c r="AQ23" s="54"/>
      <c r="AR23" s="54"/>
      <c r="AS23" s="54"/>
      <c r="AT23" s="54"/>
      <c r="AU23" s="54"/>
      <c r="AV23" s="54"/>
      <c r="AW23" s="54"/>
      <c r="AX23" s="54"/>
      <c r="AY23" s="54"/>
      <c r="AZ23" s="54"/>
      <c r="BA23" s="54"/>
      <c r="BB23" s="54"/>
      <c r="BC23" s="54"/>
      <c r="BD23" s="54"/>
      <c r="BE23" s="54"/>
      <c r="BF23" s="54"/>
      <c r="BG23" s="54"/>
      <c r="BH23" s="54"/>
      <c r="BI23" s="54"/>
      <c r="BJ23" s="54"/>
      <c r="BK23" s="54"/>
      <c r="BL23" s="54"/>
      <c r="BM23" s="54"/>
      <c r="BN23" s="54"/>
      <c r="BO23" s="54"/>
      <c r="BP23" s="54"/>
      <c r="BQ23" s="54"/>
      <c r="BR23" s="54"/>
      <c r="BS23" s="54"/>
      <c r="BT23" s="54"/>
      <c r="BU23" s="54"/>
      <c r="BV23" s="54"/>
      <c r="BW23" s="54"/>
      <c r="BX23" s="54"/>
      <c r="BY23" s="54"/>
      <c r="BZ23" s="54"/>
      <c r="CA23" s="54"/>
      <c r="CB23" s="54"/>
      <c r="CC23" s="54"/>
      <c r="CD23" s="54"/>
      <c r="CE23" s="54"/>
      <c r="CF23" s="54"/>
      <c r="CG23" s="54"/>
      <c r="CH23" s="54"/>
      <c r="CI23" s="54"/>
      <c r="CJ23" s="54"/>
      <c r="CK23" s="54"/>
      <c r="CL23" s="54"/>
      <c r="CM23" s="54"/>
      <c r="CN23" s="54"/>
      <c r="CO23" s="54"/>
      <c r="CP23" s="54"/>
      <c r="CQ23" s="54"/>
      <c r="CR23" s="54"/>
      <c r="CS23" s="54"/>
      <c r="CT23" s="54"/>
      <c r="CU23" s="54"/>
      <c r="CV23" s="54"/>
      <c r="CW23" s="54"/>
      <c r="CX23" s="54"/>
      <c r="CY23" s="54"/>
      <c r="CZ23" s="54"/>
      <c r="DA23" s="54"/>
      <c r="DB23" s="54"/>
      <c r="DC23" s="54"/>
      <c r="DD23" s="54"/>
      <c r="DE23" s="54"/>
      <c r="DF23" s="54"/>
      <c r="DG23" s="54"/>
      <c r="DH23" s="54"/>
      <c r="DI23" s="54"/>
      <c r="DJ23" s="54"/>
      <c r="DK23" s="54"/>
      <c r="DL23" s="54"/>
      <c r="DM23" s="54"/>
      <c r="DN23" s="54"/>
      <c r="DO23" s="54"/>
      <c r="DP23" s="54"/>
      <c r="DQ23" s="54"/>
      <c r="DR23" s="54"/>
      <c r="DS23" s="54"/>
      <c r="DT23" s="54"/>
      <c r="DU23" s="54"/>
      <c r="DV23" s="54"/>
      <c r="DW23" s="54"/>
      <c r="DX23" s="54"/>
      <c r="DY23" s="54"/>
      <c r="DZ23" s="54"/>
      <c r="EA23" s="54"/>
      <c r="EB23" s="54"/>
      <c r="EC23" s="54"/>
      <c r="ED23" s="54"/>
      <c r="EE23" s="54"/>
      <c r="EF23" s="54"/>
      <c r="EG23" s="54"/>
      <c r="EH23" s="54"/>
      <c r="EI23" s="54"/>
      <c r="EJ23" s="54"/>
      <c r="EK23" s="54"/>
      <c r="EL23" s="54"/>
      <c r="EM23" s="54"/>
      <c r="EN23" s="54"/>
      <c r="EO23" s="54"/>
      <c r="EP23" s="54"/>
      <c r="EQ23" s="54"/>
      <c r="ER23" s="54"/>
      <c r="ES23" s="54"/>
      <c r="ET23" s="54"/>
      <c r="EU23" s="54"/>
      <c r="EV23" s="54"/>
      <c r="EW23" s="54"/>
      <c r="EX23" s="54"/>
      <c r="EY23" s="54"/>
      <c r="EZ23" s="54"/>
      <c r="FA23" s="54"/>
      <c r="FB23" s="54"/>
      <c r="FC23" s="54"/>
      <c r="FD23" s="54"/>
      <c r="FE23" s="54"/>
      <c r="FF23" s="54"/>
      <c r="FG23" s="54"/>
      <c r="FH23" s="54"/>
      <c r="FI23" s="54"/>
      <c r="FJ23" s="54"/>
      <c r="FK23" s="54"/>
      <c r="FL23" s="54"/>
      <c r="FM23" s="54"/>
      <c r="FN23" s="54"/>
      <c r="FO23" s="54"/>
      <c r="FP23" s="54"/>
      <c r="FQ23" s="54"/>
      <c r="FR23" s="54"/>
      <c r="FS23" s="54"/>
      <c r="FT23" s="54"/>
      <c r="FU23" s="54"/>
      <c r="FV23" s="54"/>
      <c r="FW23" s="54"/>
      <c r="FX23" s="54"/>
      <c r="FY23" s="54"/>
      <c r="FZ23" s="54"/>
      <c r="GA23" s="54"/>
      <c r="GB23" s="54"/>
      <c r="GC23" s="54"/>
      <c r="GD23" s="54"/>
      <c r="GE23" s="54"/>
      <c r="GF23" s="54"/>
      <c r="GG23" s="54"/>
      <c r="GH23" s="54"/>
      <c r="GI23" s="54"/>
      <c r="GJ23" s="54"/>
      <c r="GK23" s="54"/>
      <c r="GL23" s="54"/>
      <c r="GM23" s="54"/>
      <c r="GN23" s="54"/>
      <c r="GO23" s="54"/>
      <c r="GP23" s="54"/>
      <c r="GQ23" s="54"/>
      <c r="GR23" s="54"/>
      <c r="GS23" s="54"/>
      <c r="GT23" s="54"/>
      <c r="GU23" s="54"/>
      <c r="GV23" s="54"/>
      <c r="GW23" s="54"/>
      <c r="GX23" s="54"/>
      <c r="GY23" s="54"/>
      <c r="GZ23" s="54"/>
      <c r="HA23" s="54"/>
      <c r="HB23" s="54"/>
      <c r="HC23" s="54"/>
      <c r="HD23" s="54"/>
      <c r="HE23" s="54"/>
      <c r="HF23" s="54"/>
      <c r="HG23" s="54"/>
      <c r="HH23" s="54"/>
      <c r="HI23" s="54"/>
      <c r="HJ23" s="54"/>
      <c r="HK23" s="54"/>
      <c r="HL23" s="54"/>
      <c r="HM23" s="54"/>
      <c r="HN23" s="54"/>
      <c r="HO23" s="54"/>
      <c r="HP23" s="54"/>
      <c r="HQ23" s="54"/>
      <c r="HR23" s="54"/>
      <c r="HS23" s="54"/>
      <c r="HT23" s="54"/>
      <c r="HU23" s="54"/>
      <c r="HV23" s="54"/>
      <c r="HW23" s="54"/>
      <c r="HX23" s="54"/>
      <c r="HY23" s="54"/>
      <c r="HZ23" s="54"/>
      <c r="IA23" s="54"/>
      <c r="IB23" s="54"/>
      <c r="IC23" s="54"/>
      <c r="ID23" s="54"/>
      <c r="IE23" s="54"/>
      <c r="IF23" s="54"/>
      <c r="IG23" s="54"/>
      <c r="IH23" s="54"/>
      <c r="II23" s="54"/>
      <c r="IJ23" s="54"/>
      <c r="IK23" s="54"/>
      <c r="IL23" s="54"/>
      <c r="IM23" s="54"/>
      <c r="IN23" s="54"/>
      <c r="IO23" s="54"/>
      <c r="IP23" s="54"/>
      <c r="IQ23" s="54"/>
      <c r="IR23" s="54"/>
    </row>
    <row r="24" spans="1:252" s="52" customFormat="1" x14ac:dyDescent="0.2">
      <c r="A24" s="53"/>
      <c r="B24" s="43" t="s">
        <v>122</v>
      </c>
      <c r="C24" s="44"/>
      <c r="D24" s="58">
        <v>1.3524684171575225E-5</v>
      </c>
      <c r="E24" s="46">
        <v>40.825110000000002</v>
      </c>
      <c r="F24" s="47">
        <v>0.13121572314232799</v>
      </c>
      <c r="G24" s="59">
        <v>0.47771097409693242</v>
      </c>
      <c r="H24" s="56">
        <v>0.13822870000000001</v>
      </c>
      <c r="I24" s="56">
        <v>0.43083290000000002</v>
      </c>
      <c r="J24" s="56">
        <v>1.8749999124049919E-2</v>
      </c>
      <c r="K24" s="55">
        <v>40.824829999999999</v>
      </c>
      <c r="L24" s="55">
        <v>1386.354</v>
      </c>
      <c r="M24" s="56">
        <v>0.15014440000000001</v>
      </c>
      <c r="N24" s="55">
        <v>188.6369</v>
      </c>
      <c r="O24" s="56">
        <v>0.40701890000000002</v>
      </c>
      <c r="P24" s="55">
        <v>191.63390000000001</v>
      </c>
      <c r="Q24" s="56">
        <v>0.40382370000000001</v>
      </c>
      <c r="R24" s="55">
        <v>7694.19</v>
      </c>
      <c r="S24" s="56">
        <v>6.3747070000000003E-2</v>
      </c>
      <c r="T24" s="50"/>
      <c r="U24" s="49"/>
      <c r="V24" s="60"/>
      <c r="W24" s="61"/>
      <c r="X24" s="54"/>
      <c r="Y24" s="54"/>
      <c r="Z24" s="54"/>
      <c r="AA24" s="54"/>
      <c r="AB24" s="54"/>
      <c r="AC24" s="54"/>
      <c r="AD24" s="54"/>
      <c r="AE24" s="54"/>
      <c r="AF24" s="54"/>
      <c r="AG24" s="54"/>
      <c r="AH24" s="54"/>
      <c r="AI24" s="54"/>
      <c r="AJ24" s="54"/>
      <c r="AK24" s="54"/>
      <c r="AL24" s="54"/>
      <c r="AM24" s="54"/>
      <c r="AN24" s="54"/>
      <c r="AO24" s="54"/>
      <c r="AP24" s="54"/>
      <c r="AQ24" s="54"/>
      <c r="AR24" s="54"/>
      <c r="AS24" s="54"/>
      <c r="AT24" s="54"/>
      <c r="AU24" s="54"/>
      <c r="AV24" s="54"/>
      <c r="AW24" s="54"/>
      <c r="AX24" s="54"/>
      <c r="AY24" s="54"/>
      <c r="AZ24" s="54"/>
      <c r="BA24" s="54"/>
      <c r="BB24" s="54"/>
      <c r="BC24" s="54"/>
      <c r="BD24" s="54"/>
      <c r="BE24" s="54"/>
      <c r="BF24" s="54"/>
      <c r="BG24" s="54"/>
      <c r="BH24" s="54"/>
      <c r="BI24" s="54"/>
      <c r="BJ24" s="54"/>
      <c r="BK24" s="54"/>
      <c r="BL24" s="54"/>
      <c r="BM24" s="54"/>
      <c r="BN24" s="54"/>
      <c r="BO24" s="54"/>
      <c r="BP24" s="54"/>
      <c r="BQ24" s="54"/>
      <c r="BR24" s="54"/>
      <c r="BS24" s="54"/>
      <c r="BT24" s="54"/>
      <c r="BU24" s="54"/>
      <c r="BV24" s="54"/>
      <c r="BW24" s="54"/>
      <c r="BX24" s="54"/>
      <c r="BY24" s="54"/>
      <c r="BZ24" s="54"/>
      <c r="CA24" s="54"/>
      <c r="CB24" s="54"/>
      <c r="CC24" s="54"/>
      <c r="CD24" s="54"/>
      <c r="CE24" s="54"/>
      <c r="CF24" s="54"/>
      <c r="CG24" s="54"/>
      <c r="CH24" s="54"/>
      <c r="CI24" s="54"/>
      <c r="CJ24" s="54"/>
      <c r="CK24" s="54"/>
      <c r="CL24" s="54"/>
      <c r="CM24" s="54"/>
      <c r="CN24" s="54"/>
      <c r="CO24" s="54"/>
      <c r="CP24" s="54"/>
      <c r="CQ24" s="54"/>
      <c r="CR24" s="54"/>
      <c r="CS24" s="54"/>
      <c r="CT24" s="54"/>
      <c r="CU24" s="54"/>
      <c r="CV24" s="54"/>
      <c r="CW24" s="54"/>
      <c r="CX24" s="54"/>
      <c r="CY24" s="54"/>
      <c r="CZ24" s="54"/>
      <c r="DA24" s="54"/>
      <c r="DB24" s="54"/>
      <c r="DC24" s="54"/>
      <c r="DD24" s="54"/>
      <c r="DE24" s="54"/>
      <c r="DF24" s="54"/>
      <c r="DG24" s="54"/>
      <c r="DH24" s="54"/>
      <c r="DI24" s="54"/>
      <c r="DJ24" s="54"/>
      <c r="DK24" s="54"/>
      <c r="DL24" s="54"/>
      <c r="DM24" s="54"/>
      <c r="DN24" s="54"/>
      <c r="DO24" s="54"/>
      <c r="DP24" s="54"/>
      <c r="DQ24" s="54"/>
      <c r="DR24" s="54"/>
      <c r="DS24" s="54"/>
      <c r="DT24" s="54"/>
      <c r="DU24" s="54"/>
      <c r="DV24" s="54"/>
      <c r="DW24" s="54"/>
      <c r="DX24" s="54"/>
      <c r="DY24" s="54"/>
      <c r="DZ24" s="54"/>
      <c r="EA24" s="54"/>
      <c r="EB24" s="54"/>
      <c r="EC24" s="54"/>
      <c r="ED24" s="54"/>
      <c r="EE24" s="54"/>
      <c r="EF24" s="54"/>
      <c r="EG24" s="54"/>
      <c r="EH24" s="54"/>
      <c r="EI24" s="54"/>
      <c r="EJ24" s="54"/>
      <c r="EK24" s="54"/>
      <c r="EL24" s="54"/>
      <c r="EM24" s="54"/>
      <c r="EN24" s="54"/>
      <c r="EO24" s="54"/>
      <c r="EP24" s="54"/>
      <c r="EQ24" s="54"/>
      <c r="ER24" s="54"/>
      <c r="ES24" s="54"/>
      <c r="ET24" s="54"/>
      <c r="EU24" s="54"/>
      <c r="EV24" s="54"/>
      <c r="EW24" s="54"/>
      <c r="EX24" s="54"/>
      <c r="EY24" s="54"/>
      <c r="EZ24" s="54"/>
      <c r="FA24" s="54"/>
      <c r="FB24" s="54"/>
      <c r="FC24" s="54"/>
      <c r="FD24" s="54"/>
      <c r="FE24" s="54"/>
      <c r="FF24" s="54"/>
      <c r="FG24" s="54"/>
      <c r="FH24" s="54"/>
      <c r="FI24" s="54"/>
      <c r="FJ24" s="54"/>
      <c r="FK24" s="54"/>
      <c r="FL24" s="54"/>
      <c r="FM24" s="54"/>
      <c r="FN24" s="54"/>
      <c r="FO24" s="54"/>
      <c r="FP24" s="54"/>
      <c r="FQ24" s="54"/>
      <c r="FR24" s="54"/>
      <c r="FS24" s="54"/>
      <c r="FT24" s="54"/>
      <c r="FU24" s="54"/>
      <c r="FV24" s="54"/>
      <c r="FW24" s="54"/>
      <c r="FX24" s="54"/>
      <c r="FY24" s="54"/>
      <c r="FZ24" s="54"/>
      <c r="GA24" s="54"/>
      <c r="GB24" s="54"/>
      <c r="GC24" s="54"/>
      <c r="GD24" s="54"/>
      <c r="GE24" s="54"/>
      <c r="GF24" s="54"/>
      <c r="GG24" s="54"/>
      <c r="GH24" s="54"/>
      <c r="GI24" s="54"/>
      <c r="GJ24" s="54"/>
      <c r="GK24" s="54"/>
      <c r="GL24" s="54"/>
      <c r="GM24" s="54"/>
      <c r="GN24" s="54"/>
      <c r="GO24" s="54"/>
      <c r="GP24" s="54"/>
      <c r="GQ24" s="54"/>
      <c r="GR24" s="54"/>
      <c r="GS24" s="54"/>
      <c r="GT24" s="54"/>
      <c r="GU24" s="54"/>
      <c r="GV24" s="54"/>
      <c r="GW24" s="54"/>
      <c r="GX24" s="54"/>
      <c r="GY24" s="54"/>
      <c r="GZ24" s="54"/>
      <c r="HA24" s="54"/>
      <c r="HB24" s="54"/>
      <c r="HC24" s="54"/>
      <c r="HD24" s="54"/>
      <c r="HE24" s="54"/>
      <c r="HF24" s="54"/>
      <c r="HG24" s="54"/>
      <c r="HH24" s="54"/>
      <c r="HI24" s="54"/>
      <c r="HJ24" s="54"/>
      <c r="HK24" s="54"/>
      <c r="HL24" s="54"/>
      <c r="HM24" s="54"/>
      <c r="HN24" s="54"/>
      <c r="HO24" s="54"/>
      <c r="HP24" s="54"/>
      <c r="HQ24" s="54"/>
      <c r="HR24" s="54"/>
      <c r="HS24" s="54"/>
      <c r="HT24" s="54"/>
      <c r="HU24" s="54"/>
      <c r="HV24" s="54"/>
      <c r="HW24" s="54"/>
      <c r="HX24" s="54"/>
      <c r="HY24" s="54"/>
      <c r="HZ24" s="54"/>
      <c r="IA24" s="54"/>
      <c r="IB24" s="54"/>
      <c r="IC24" s="54"/>
      <c r="ID24" s="54"/>
      <c r="IE24" s="54"/>
      <c r="IF24" s="54"/>
      <c r="IG24" s="54"/>
      <c r="IH24" s="54"/>
      <c r="II24" s="54"/>
      <c r="IJ24" s="54"/>
      <c r="IK24" s="54"/>
      <c r="IL24" s="54"/>
      <c r="IM24" s="54"/>
      <c r="IN24" s="54"/>
      <c r="IO24" s="54"/>
      <c r="IP24" s="54"/>
      <c r="IQ24" s="54"/>
      <c r="IR24" s="54"/>
    </row>
    <row r="25" spans="1:252" s="52" customFormat="1" x14ac:dyDescent="0.2">
      <c r="A25" s="53"/>
      <c r="B25" s="43" t="s">
        <v>123</v>
      </c>
      <c r="C25" s="44"/>
      <c r="D25" s="58">
        <v>3.3158437557916742E-5</v>
      </c>
      <c r="E25" s="46">
        <v>33.333889999999997</v>
      </c>
      <c r="F25" s="47">
        <v>0.13104620163359998</v>
      </c>
      <c r="G25" s="59">
        <v>0.59220343190732183</v>
      </c>
      <c r="H25" s="56">
        <v>0.1156059</v>
      </c>
      <c r="I25" s="56">
        <v>0.59627140000000001</v>
      </c>
      <c r="J25" s="56">
        <v>2.8125005625000848E-2</v>
      </c>
      <c r="K25" s="55">
        <v>33.333329999999997</v>
      </c>
      <c r="L25" s="55">
        <v>848.20039999999995</v>
      </c>
      <c r="M25" s="56">
        <v>0.19195019999999999</v>
      </c>
      <c r="N25" s="55">
        <v>114.1103</v>
      </c>
      <c r="O25" s="56">
        <v>0.52331640000000001</v>
      </c>
      <c r="P25" s="55">
        <v>98.056939999999997</v>
      </c>
      <c r="Q25" s="56">
        <v>0.56453039999999999</v>
      </c>
      <c r="R25" s="55">
        <v>6458.5429999999997</v>
      </c>
      <c r="S25" s="56">
        <v>6.9575460000000006E-2</v>
      </c>
      <c r="T25" s="50"/>
      <c r="U25" s="49"/>
      <c r="V25" s="60"/>
      <c r="W25" s="61"/>
      <c r="X25" s="54"/>
      <c r="Y25" s="54"/>
      <c r="Z25" s="54"/>
      <c r="AA25" s="54"/>
      <c r="AB25" s="54"/>
      <c r="AC25" s="54"/>
      <c r="AD25" s="54"/>
      <c r="AE25" s="54"/>
      <c r="AF25" s="54"/>
      <c r="AG25" s="54"/>
      <c r="AH25" s="54"/>
      <c r="AI25" s="54"/>
      <c r="AJ25" s="54"/>
      <c r="AK25" s="54"/>
      <c r="AL25" s="54"/>
      <c r="AM25" s="54"/>
      <c r="AN25" s="54"/>
      <c r="AO25" s="54"/>
      <c r="AP25" s="54"/>
      <c r="AQ25" s="54"/>
      <c r="AR25" s="54"/>
      <c r="AS25" s="54"/>
      <c r="AT25" s="54"/>
      <c r="AU25" s="54"/>
      <c r="AV25" s="54"/>
      <c r="AW25" s="54"/>
      <c r="AX25" s="54"/>
      <c r="AY25" s="54"/>
      <c r="AZ25" s="54"/>
      <c r="BA25" s="54"/>
      <c r="BB25" s="54"/>
      <c r="BC25" s="54"/>
      <c r="BD25" s="54"/>
      <c r="BE25" s="54"/>
      <c r="BF25" s="54"/>
      <c r="BG25" s="54"/>
      <c r="BH25" s="54"/>
      <c r="BI25" s="54"/>
      <c r="BJ25" s="54"/>
      <c r="BK25" s="54"/>
      <c r="BL25" s="54"/>
      <c r="BM25" s="54"/>
      <c r="BN25" s="54"/>
      <c r="BO25" s="54"/>
      <c r="BP25" s="54"/>
      <c r="BQ25" s="54"/>
      <c r="BR25" s="54"/>
      <c r="BS25" s="54"/>
      <c r="BT25" s="54"/>
      <c r="BU25" s="54"/>
      <c r="BV25" s="54"/>
      <c r="BW25" s="54"/>
      <c r="BX25" s="54"/>
      <c r="BY25" s="54"/>
      <c r="BZ25" s="54"/>
      <c r="CA25" s="54"/>
      <c r="CB25" s="54"/>
      <c r="CC25" s="54"/>
      <c r="CD25" s="54"/>
      <c r="CE25" s="54"/>
      <c r="CF25" s="54"/>
      <c r="CG25" s="54"/>
      <c r="CH25" s="54"/>
      <c r="CI25" s="54"/>
      <c r="CJ25" s="54"/>
      <c r="CK25" s="54"/>
      <c r="CL25" s="54"/>
      <c r="CM25" s="54"/>
      <c r="CN25" s="54"/>
      <c r="CO25" s="54"/>
      <c r="CP25" s="54"/>
      <c r="CQ25" s="54"/>
      <c r="CR25" s="54"/>
      <c r="CS25" s="54"/>
      <c r="CT25" s="54"/>
      <c r="CU25" s="54"/>
      <c r="CV25" s="54"/>
      <c r="CW25" s="54"/>
      <c r="CX25" s="54"/>
      <c r="CY25" s="54"/>
      <c r="CZ25" s="54"/>
      <c r="DA25" s="54"/>
      <c r="DB25" s="54"/>
      <c r="DC25" s="54"/>
      <c r="DD25" s="54"/>
      <c r="DE25" s="54"/>
      <c r="DF25" s="54"/>
      <c r="DG25" s="54"/>
      <c r="DH25" s="54"/>
      <c r="DI25" s="54"/>
      <c r="DJ25" s="54"/>
      <c r="DK25" s="54"/>
      <c r="DL25" s="54"/>
      <c r="DM25" s="54"/>
      <c r="DN25" s="54"/>
      <c r="DO25" s="54"/>
      <c r="DP25" s="54"/>
      <c r="DQ25" s="54"/>
      <c r="DR25" s="54"/>
      <c r="DS25" s="54"/>
      <c r="DT25" s="54"/>
      <c r="DU25" s="54"/>
      <c r="DV25" s="54"/>
      <c r="DW25" s="54"/>
      <c r="DX25" s="54"/>
      <c r="DY25" s="54"/>
      <c r="DZ25" s="54"/>
      <c r="EA25" s="54"/>
      <c r="EB25" s="54"/>
      <c r="EC25" s="54"/>
      <c r="ED25" s="54"/>
      <c r="EE25" s="54"/>
      <c r="EF25" s="54"/>
      <c r="EG25" s="54"/>
      <c r="EH25" s="54"/>
      <c r="EI25" s="54"/>
      <c r="EJ25" s="54"/>
      <c r="EK25" s="54"/>
      <c r="EL25" s="54"/>
      <c r="EM25" s="54"/>
      <c r="EN25" s="54"/>
      <c r="EO25" s="54"/>
      <c r="EP25" s="54"/>
      <c r="EQ25" s="54"/>
      <c r="ER25" s="54"/>
      <c r="ES25" s="54"/>
      <c r="ET25" s="54"/>
      <c r="EU25" s="54"/>
      <c r="EV25" s="54"/>
      <c r="EW25" s="54"/>
      <c r="EX25" s="54"/>
      <c r="EY25" s="54"/>
      <c r="EZ25" s="54"/>
      <c r="FA25" s="54"/>
      <c r="FB25" s="54"/>
      <c r="FC25" s="54"/>
      <c r="FD25" s="54"/>
      <c r="FE25" s="54"/>
      <c r="FF25" s="54"/>
      <c r="FG25" s="54"/>
      <c r="FH25" s="54"/>
      <c r="FI25" s="54"/>
      <c r="FJ25" s="54"/>
      <c r="FK25" s="54"/>
      <c r="FL25" s="54"/>
      <c r="FM25" s="54"/>
      <c r="FN25" s="54"/>
      <c r="FO25" s="54"/>
      <c r="FP25" s="54"/>
      <c r="FQ25" s="54"/>
      <c r="FR25" s="54"/>
      <c r="FS25" s="54"/>
      <c r="FT25" s="54"/>
      <c r="FU25" s="54"/>
      <c r="FV25" s="54"/>
      <c r="FW25" s="54"/>
      <c r="FX25" s="54"/>
      <c r="FY25" s="54"/>
      <c r="FZ25" s="54"/>
      <c r="GA25" s="54"/>
      <c r="GB25" s="54"/>
      <c r="GC25" s="54"/>
      <c r="GD25" s="54"/>
      <c r="GE25" s="54"/>
      <c r="GF25" s="54"/>
      <c r="GG25" s="54"/>
      <c r="GH25" s="54"/>
      <c r="GI25" s="54"/>
      <c r="GJ25" s="54"/>
      <c r="GK25" s="54"/>
      <c r="GL25" s="54"/>
      <c r="GM25" s="54"/>
      <c r="GN25" s="54"/>
      <c r="GO25" s="54"/>
      <c r="GP25" s="54"/>
      <c r="GQ25" s="54"/>
      <c r="GR25" s="54"/>
      <c r="GS25" s="54"/>
      <c r="GT25" s="54"/>
      <c r="GU25" s="54"/>
      <c r="GV25" s="54"/>
      <c r="GW25" s="54"/>
      <c r="GX25" s="54"/>
      <c r="GY25" s="54"/>
      <c r="GZ25" s="54"/>
      <c r="HA25" s="54"/>
      <c r="HB25" s="54"/>
      <c r="HC25" s="54"/>
      <c r="HD25" s="54"/>
      <c r="HE25" s="54"/>
      <c r="HF25" s="54"/>
      <c r="HG25" s="54"/>
      <c r="HH25" s="54"/>
      <c r="HI25" s="54"/>
      <c r="HJ25" s="54"/>
      <c r="HK25" s="54"/>
      <c r="HL25" s="54"/>
      <c r="HM25" s="54"/>
      <c r="HN25" s="54"/>
      <c r="HO25" s="54"/>
      <c r="HP25" s="54"/>
      <c r="HQ25" s="54"/>
      <c r="HR25" s="54"/>
      <c r="HS25" s="54"/>
      <c r="HT25" s="54"/>
      <c r="HU25" s="54"/>
      <c r="HV25" s="54"/>
      <c r="HW25" s="54"/>
      <c r="HX25" s="54"/>
      <c r="HY25" s="54"/>
      <c r="HZ25" s="54"/>
      <c r="IA25" s="54"/>
      <c r="IB25" s="54"/>
      <c r="IC25" s="54"/>
      <c r="ID25" s="54"/>
      <c r="IE25" s="54"/>
      <c r="IF25" s="54"/>
      <c r="IG25" s="54"/>
      <c r="IH25" s="54"/>
      <c r="II25" s="54"/>
      <c r="IJ25" s="54"/>
      <c r="IK25" s="54"/>
      <c r="IL25" s="54"/>
      <c r="IM25" s="54"/>
      <c r="IN25" s="54"/>
      <c r="IO25" s="54"/>
      <c r="IP25" s="54"/>
      <c r="IQ25" s="54"/>
      <c r="IR25" s="54"/>
    </row>
    <row r="26" spans="1:252" s="52" customFormat="1" x14ac:dyDescent="0.2">
      <c r="A26" s="53"/>
      <c r="B26" s="43" t="s">
        <v>124</v>
      </c>
      <c r="C26" s="44"/>
      <c r="D26" s="58">
        <v>2.6439862005072223E-5</v>
      </c>
      <c r="E26" s="46">
        <v>70.711609999999993</v>
      </c>
      <c r="F26" s="47">
        <v>0.13375767299040001</v>
      </c>
      <c r="G26" s="59">
        <v>1.0653377815585066</v>
      </c>
      <c r="H26" s="56">
        <v>0.15578410000000001</v>
      </c>
      <c r="I26" s="56">
        <v>0.99035850000000003</v>
      </c>
      <c r="J26" s="56">
        <v>6.2499996674220178E-3</v>
      </c>
      <c r="K26" s="55">
        <v>70.710679999999996</v>
      </c>
      <c r="L26" s="55">
        <v>236.38550000000001</v>
      </c>
      <c r="M26" s="56">
        <v>0.36359550000000002</v>
      </c>
      <c r="N26" s="55">
        <v>32.45946</v>
      </c>
      <c r="O26" s="56">
        <v>0.98119409999999996</v>
      </c>
      <c r="P26" s="55">
        <v>36.825110000000002</v>
      </c>
      <c r="Q26" s="56">
        <v>0.9211994</v>
      </c>
      <c r="R26" s="55">
        <v>1919.4839999999999</v>
      </c>
      <c r="S26" s="56">
        <v>0.12760450000000001</v>
      </c>
      <c r="T26" s="50"/>
      <c r="U26" s="49"/>
      <c r="V26" s="60"/>
      <c r="W26" s="61"/>
      <c r="X26" s="54"/>
      <c r="Y26" s="54"/>
      <c r="Z26" s="54"/>
      <c r="AA26" s="54"/>
      <c r="AB26" s="54"/>
      <c r="AC26" s="54"/>
      <c r="AD26" s="54"/>
      <c r="AE26" s="54"/>
      <c r="AF26" s="54"/>
      <c r="AG26" s="54"/>
      <c r="AH26" s="54"/>
      <c r="AI26" s="54"/>
      <c r="AJ26" s="54"/>
      <c r="AK26" s="54"/>
      <c r="AL26" s="54"/>
      <c r="AM26" s="54"/>
      <c r="AN26" s="54"/>
      <c r="AO26" s="54"/>
      <c r="AP26" s="54"/>
      <c r="AQ26" s="54"/>
      <c r="AR26" s="54"/>
      <c r="AS26" s="54"/>
      <c r="AT26" s="54"/>
      <c r="AU26" s="54"/>
      <c r="AV26" s="54"/>
      <c r="AW26" s="54"/>
      <c r="AX26" s="54"/>
      <c r="AY26" s="54"/>
      <c r="AZ26" s="54"/>
      <c r="BA26" s="54"/>
      <c r="BB26" s="54"/>
      <c r="BC26" s="54"/>
      <c r="BD26" s="54"/>
      <c r="BE26" s="54"/>
      <c r="BF26" s="54"/>
      <c r="BG26" s="54"/>
      <c r="BH26" s="54"/>
      <c r="BI26" s="54"/>
      <c r="BJ26" s="54"/>
      <c r="BK26" s="54"/>
      <c r="BL26" s="54"/>
      <c r="BM26" s="54"/>
      <c r="BN26" s="54"/>
      <c r="BO26" s="54"/>
      <c r="BP26" s="54"/>
      <c r="BQ26" s="54"/>
      <c r="BR26" s="54"/>
      <c r="BS26" s="54"/>
      <c r="BT26" s="54"/>
      <c r="BU26" s="54"/>
      <c r="BV26" s="54"/>
      <c r="BW26" s="54"/>
      <c r="BX26" s="54"/>
      <c r="BY26" s="54"/>
      <c r="BZ26" s="54"/>
      <c r="CA26" s="54"/>
      <c r="CB26" s="54"/>
      <c r="CC26" s="54"/>
      <c r="CD26" s="54"/>
      <c r="CE26" s="54"/>
      <c r="CF26" s="54"/>
      <c r="CG26" s="54"/>
      <c r="CH26" s="54"/>
      <c r="CI26" s="54"/>
      <c r="CJ26" s="54"/>
      <c r="CK26" s="54"/>
      <c r="CL26" s="54"/>
      <c r="CM26" s="54"/>
      <c r="CN26" s="54"/>
      <c r="CO26" s="54"/>
      <c r="CP26" s="54"/>
      <c r="CQ26" s="54"/>
      <c r="CR26" s="54"/>
      <c r="CS26" s="54"/>
      <c r="CT26" s="54"/>
      <c r="CU26" s="54"/>
      <c r="CV26" s="54"/>
      <c r="CW26" s="54"/>
      <c r="CX26" s="54"/>
      <c r="CY26" s="54"/>
      <c r="CZ26" s="54"/>
      <c r="DA26" s="54"/>
      <c r="DB26" s="54"/>
      <c r="DC26" s="54"/>
      <c r="DD26" s="54"/>
      <c r="DE26" s="54"/>
      <c r="DF26" s="54"/>
      <c r="DG26" s="54"/>
      <c r="DH26" s="54"/>
      <c r="DI26" s="54"/>
      <c r="DJ26" s="54"/>
      <c r="DK26" s="54"/>
      <c r="DL26" s="54"/>
      <c r="DM26" s="54"/>
      <c r="DN26" s="54"/>
      <c r="DO26" s="54"/>
      <c r="DP26" s="54"/>
      <c r="DQ26" s="54"/>
      <c r="DR26" s="54"/>
      <c r="DS26" s="54"/>
      <c r="DT26" s="54"/>
      <c r="DU26" s="54"/>
      <c r="DV26" s="54"/>
      <c r="DW26" s="54"/>
      <c r="DX26" s="54"/>
      <c r="DY26" s="54"/>
      <c r="DZ26" s="54"/>
      <c r="EA26" s="54"/>
      <c r="EB26" s="54"/>
      <c r="EC26" s="54"/>
      <c r="ED26" s="54"/>
      <c r="EE26" s="54"/>
      <c r="EF26" s="54"/>
      <c r="EG26" s="54"/>
      <c r="EH26" s="54"/>
      <c r="EI26" s="54"/>
      <c r="EJ26" s="54"/>
      <c r="EK26" s="54"/>
      <c r="EL26" s="54"/>
      <c r="EM26" s="54"/>
      <c r="EN26" s="54"/>
      <c r="EO26" s="54"/>
      <c r="EP26" s="54"/>
      <c r="EQ26" s="54"/>
      <c r="ER26" s="54"/>
      <c r="ES26" s="54"/>
      <c r="ET26" s="54"/>
      <c r="EU26" s="54"/>
      <c r="EV26" s="54"/>
      <c r="EW26" s="54"/>
      <c r="EX26" s="54"/>
      <c r="EY26" s="54"/>
      <c r="EZ26" s="54"/>
      <c r="FA26" s="54"/>
      <c r="FB26" s="54"/>
      <c r="FC26" s="54"/>
      <c r="FD26" s="54"/>
      <c r="FE26" s="54"/>
      <c r="FF26" s="54"/>
      <c r="FG26" s="54"/>
      <c r="FH26" s="54"/>
      <c r="FI26" s="54"/>
      <c r="FJ26" s="54"/>
      <c r="FK26" s="54"/>
      <c r="FL26" s="54"/>
      <c r="FM26" s="54"/>
      <c r="FN26" s="54"/>
      <c r="FO26" s="54"/>
      <c r="FP26" s="54"/>
      <c r="FQ26" s="54"/>
      <c r="FR26" s="54"/>
      <c r="FS26" s="54"/>
      <c r="FT26" s="54"/>
      <c r="FU26" s="54"/>
      <c r="FV26" s="54"/>
      <c r="FW26" s="54"/>
      <c r="FX26" s="54"/>
      <c r="FY26" s="54"/>
      <c r="FZ26" s="54"/>
      <c r="GA26" s="54"/>
      <c r="GB26" s="54"/>
      <c r="GC26" s="54"/>
      <c r="GD26" s="54"/>
      <c r="GE26" s="54"/>
      <c r="GF26" s="54"/>
      <c r="GG26" s="54"/>
      <c r="GH26" s="54"/>
      <c r="GI26" s="54"/>
      <c r="GJ26" s="54"/>
      <c r="GK26" s="54"/>
      <c r="GL26" s="54"/>
      <c r="GM26" s="54"/>
      <c r="GN26" s="54"/>
      <c r="GO26" s="54"/>
      <c r="GP26" s="54"/>
      <c r="GQ26" s="54"/>
      <c r="GR26" s="54"/>
      <c r="GS26" s="54"/>
      <c r="GT26" s="54"/>
      <c r="GU26" s="54"/>
      <c r="GV26" s="54"/>
      <c r="GW26" s="54"/>
      <c r="GX26" s="54"/>
      <c r="GY26" s="54"/>
      <c r="GZ26" s="54"/>
      <c r="HA26" s="54"/>
      <c r="HB26" s="54"/>
      <c r="HC26" s="54"/>
      <c r="HD26" s="54"/>
      <c r="HE26" s="54"/>
      <c r="HF26" s="54"/>
      <c r="HG26" s="54"/>
      <c r="HH26" s="54"/>
      <c r="HI26" s="54"/>
      <c r="HJ26" s="54"/>
      <c r="HK26" s="54"/>
      <c r="HL26" s="54"/>
      <c r="HM26" s="54"/>
      <c r="HN26" s="54"/>
      <c r="HO26" s="54"/>
      <c r="HP26" s="54"/>
      <c r="HQ26" s="54"/>
      <c r="HR26" s="54"/>
      <c r="HS26" s="54"/>
      <c r="HT26" s="54"/>
      <c r="HU26" s="54"/>
      <c r="HV26" s="54"/>
      <c r="HW26" s="54"/>
      <c r="HX26" s="54"/>
      <c r="HY26" s="54"/>
      <c r="HZ26" s="54"/>
      <c r="IA26" s="54"/>
      <c r="IB26" s="54"/>
      <c r="IC26" s="54"/>
      <c r="ID26" s="54"/>
      <c r="IE26" s="54"/>
      <c r="IF26" s="54"/>
      <c r="IG26" s="54"/>
      <c r="IH26" s="54"/>
      <c r="II26" s="54"/>
      <c r="IJ26" s="54"/>
      <c r="IK26" s="54"/>
      <c r="IL26" s="54"/>
      <c r="IM26" s="54"/>
      <c r="IN26" s="54"/>
      <c r="IO26" s="54"/>
      <c r="IP26" s="54"/>
      <c r="IQ26" s="54"/>
      <c r="IR26" s="54"/>
    </row>
    <row r="27" spans="1:252" s="52" customFormat="1" x14ac:dyDescent="0.2">
      <c r="A27" s="53"/>
      <c r="B27" s="43" t="s">
        <v>125</v>
      </c>
      <c r="C27" s="44"/>
      <c r="D27" s="58">
        <v>1.1373717613339096E-5</v>
      </c>
      <c r="E27" s="46">
        <v>50.000279999999997</v>
      </c>
      <c r="F27" s="47">
        <v>0.1278280096992</v>
      </c>
      <c r="G27" s="59">
        <v>0.53396299922163148</v>
      </c>
      <c r="H27" s="56">
        <v>0.12557560000000001</v>
      </c>
      <c r="I27" s="56">
        <v>0.50484689999999999</v>
      </c>
      <c r="J27" s="56">
        <v>1.2500000000000001E-2</v>
      </c>
      <c r="K27" s="55">
        <v>50</v>
      </c>
      <c r="L27" s="55">
        <v>1099.0250000000001</v>
      </c>
      <c r="M27" s="56">
        <v>0.16863120000000001</v>
      </c>
      <c r="N27" s="55">
        <v>144.22329999999999</v>
      </c>
      <c r="O27" s="56">
        <v>0.46548899999999999</v>
      </c>
      <c r="P27" s="55">
        <v>138.01070000000001</v>
      </c>
      <c r="Q27" s="56">
        <v>0.47585070000000002</v>
      </c>
      <c r="R27" s="55">
        <v>5292.5709999999999</v>
      </c>
      <c r="S27" s="56">
        <v>7.685496E-2</v>
      </c>
      <c r="T27" s="50"/>
      <c r="U27" s="49"/>
      <c r="V27" s="60"/>
      <c r="W27" s="61"/>
      <c r="X27" s="54"/>
      <c r="Y27" s="54"/>
      <c r="Z27" s="54"/>
      <c r="AA27" s="54"/>
      <c r="AB27" s="54"/>
      <c r="AC27" s="54"/>
      <c r="AD27" s="54"/>
      <c r="AE27" s="54"/>
      <c r="AF27" s="54"/>
      <c r="AG27" s="54"/>
      <c r="AH27" s="54"/>
      <c r="AI27" s="54"/>
      <c r="AJ27" s="54"/>
      <c r="AK27" s="54"/>
      <c r="AL27" s="54"/>
      <c r="AM27" s="54"/>
      <c r="AN27" s="54"/>
      <c r="AO27" s="54"/>
      <c r="AP27" s="54"/>
      <c r="AQ27" s="54"/>
      <c r="AR27" s="54"/>
      <c r="AS27" s="54"/>
      <c r="AT27" s="54"/>
      <c r="AU27" s="54"/>
      <c r="AV27" s="54"/>
      <c r="AW27" s="54"/>
      <c r="AX27" s="54"/>
      <c r="AY27" s="54"/>
      <c r="AZ27" s="54"/>
      <c r="BA27" s="54"/>
      <c r="BB27" s="54"/>
      <c r="BC27" s="54"/>
      <c r="BD27" s="54"/>
      <c r="BE27" s="54"/>
      <c r="BF27" s="54"/>
      <c r="BG27" s="54"/>
      <c r="BH27" s="54"/>
      <c r="BI27" s="54"/>
      <c r="BJ27" s="54"/>
      <c r="BK27" s="54"/>
      <c r="BL27" s="54"/>
      <c r="BM27" s="54"/>
      <c r="BN27" s="54"/>
      <c r="BO27" s="54"/>
      <c r="BP27" s="54"/>
      <c r="BQ27" s="54"/>
      <c r="BR27" s="54"/>
      <c r="BS27" s="54"/>
      <c r="BT27" s="54"/>
      <c r="BU27" s="54"/>
      <c r="BV27" s="54"/>
      <c r="BW27" s="54"/>
      <c r="BX27" s="54"/>
      <c r="BY27" s="54"/>
      <c r="BZ27" s="54"/>
      <c r="CA27" s="54"/>
      <c r="CB27" s="54"/>
      <c r="CC27" s="54"/>
      <c r="CD27" s="54"/>
      <c r="CE27" s="54"/>
      <c r="CF27" s="54"/>
      <c r="CG27" s="54"/>
      <c r="CH27" s="54"/>
      <c r="CI27" s="54"/>
      <c r="CJ27" s="54"/>
      <c r="CK27" s="54"/>
      <c r="CL27" s="54"/>
      <c r="CM27" s="54"/>
      <c r="CN27" s="54"/>
      <c r="CO27" s="54"/>
      <c r="CP27" s="54"/>
      <c r="CQ27" s="54"/>
      <c r="CR27" s="54"/>
      <c r="CS27" s="54"/>
      <c r="CT27" s="54"/>
      <c r="CU27" s="54"/>
      <c r="CV27" s="54"/>
      <c r="CW27" s="54"/>
      <c r="CX27" s="54"/>
      <c r="CY27" s="54"/>
      <c r="CZ27" s="54"/>
      <c r="DA27" s="54"/>
      <c r="DB27" s="54"/>
      <c r="DC27" s="54"/>
      <c r="DD27" s="54"/>
      <c r="DE27" s="54"/>
      <c r="DF27" s="54"/>
      <c r="DG27" s="54"/>
      <c r="DH27" s="54"/>
      <c r="DI27" s="54"/>
      <c r="DJ27" s="54"/>
      <c r="DK27" s="54"/>
      <c r="DL27" s="54"/>
      <c r="DM27" s="54"/>
      <c r="DN27" s="54"/>
      <c r="DO27" s="54"/>
      <c r="DP27" s="54"/>
      <c r="DQ27" s="54"/>
      <c r="DR27" s="54"/>
      <c r="DS27" s="54"/>
      <c r="DT27" s="54"/>
      <c r="DU27" s="54"/>
      <c r="DV27" s="54"/>
      <c r="DW27" s="54"/>
      <c r="DX27" s="54"/>
      <c r="DY27" s="54"/>
      <c r="DZ27" s="54"/>
      <c r="EA27" s="54"/>
      <c r="EB27" s="54"/>
      <c r="EC27" s="54"/>
      <c r="ED27" s="54"/>
      <c r="EE27" s="54"/>
      <c r="EF27" s="54"/>
      <c r="EG27" s="54"/>
      <c r="EH27" s="54"/>
      <c r="EI27" s="54"/>
      <c r="EJ27" s="54"/>
      <c r="EK27" s="54"/>
      <c r="EL27" s="54"/>
      <c r="EM27" s="54"/>
      <c r="EN27" s="54"/>
      <c r="EO27" s="54"/>
      <c r="EP27" s="54"/>
      <c r="EQ27" s="54"/>
      <c r="ER27" s="54"/>
      <c r="ES27" s="54"/>
      <c r="ET27" s="54"/>
      <c r="EU27" s="54"/>
      <c r="EV27" s="54"/>
      <c r="EW27" s="54"/>
      <c r="EX27" s="54"/>
      <c r="EY27" s="54"/>
      <c r="EZ27" s="54"/>
      <c r="FA27" s="54"/>
      <c r="FB27" s="54"/>
      <c r="FC27" s="54"/>
      <c r="FD27" s="54"/>
      <c r="FE27" s="54"/>
      <c r="FF27" s="54"/>
      <c r="FG27" s="54"/>
      <c r="FH27" s="54"/>
      <c r="FI27" s="54"/>
      <c r="FJ27" s="54"/>
      <c r="FK27" s="54"/>
      <c r="FL27" s="54"/>
      <c r="FM27" s="54"/>
      <c r="FN27" s="54"/>
      <c r="FO27" s="54"/>
      <c r="FP27" s="54"/>
      <c r="FQ27" s="54"/>
      <c r="FR27" s="54"/>
      <c r="FS27" s="54"/>
      <c r="FT27" s="54"/>
      <c r="FU27" s="54"/>
      <c r="FV27" s="54"/>
      <c r="FW27" s="54"/>
      <c r="FX27" s="54"/>
      <c r="FY27" s="54"/>
      <c r="FZ27" s="54"/>
      <c r="GA27" s="54"/>
      <c r="GB27" s="54"/>
      <c r="GC27" s="54"/>
      <c r="GD27" s="54"/>
      <c r="GE27" s="54"/>
      <c r="GF27" s="54"/>
      <c r="GG27" s="54"/>
      <c r="GH27" s="54"/>
      <c r="GI27" s="54"/>
      <c r="GJ27" s="54"/>
      <c r="GK27" s="54"/>
      <c r="GL27" s="54"/>
      <c r="GM27" s="54"/>
      <c r="GN27" s="54"/>
      <c r="GO27" s="54"/>
      <c r="GP27" s="54"/>
      <c r="GQ27" s="54"/>
      <c r="GR27" s="54"/>
      <c r="GS27" s="54"/>
      <c r="GT27" s="54"/>
      <c r="GU27" s="54"/>
      <c r="GV27" s="54"/>
      <c r="GW27" s="54"/>
      <c r="GX27" s="54"/>
      <c r="GY27" s="54"/>
      <c r="GZ27" s="54"/>
      <c r="HA27" s="54"/>
      <c r="HB27" s="54"/>
      <c r="HC27" s="54"/>
      <c r="HD27" s="54"/>
      <c r="HE27" s="54"/>
      <c r="HF27" s="54"/>
      <c r="HG27" s="54"/>
      <c r="HH27" s="54"/>
      <c r="HI27" s="54"/>
      <c r="HJ27" s="54"/>
      <c r="HK27" s="54"/>
      <c r="HL27" s="54"/>
      <c r="HM27" s="54"/>
      <c r="HN27" s="54"/>
      <c r="HO27" s="54"/>
      <c r="HP27" s="54"/>
      <c r="HQ27" s="54"/>
      <c r="HR27" s="54"/>
      <c r="HS27" s="54"/>
      <c r="HT27" s="54"/>
      <c r="HU27" s="54"/>
      <c r="HV27" s="54"/>
      <c r="HW27" s="54"/>
      <c r="HX27" s="54"/>
      <c r="HY27" s="54"/>
      <c r="HZ27" s="54"/>
      <c r="IA27" s="54"/>
      <c r="IB27" s="54"/>
      <c r="IC27" s="54"/>
      <c r="ID27" s="54"/>
      <c r="IE27" s="54"/>
      <c r="IF27" s="54"/>
      <c r="IG27" s="54"/>
      <c r="IH27" s="54"/>
      <c r="II27" s="54"/>
      <c r="IJ27" s="54"/>
      <c r="IK27" s="54"/>
      <c r="IL27" s="54"/>
      <c r="IM27" s="54"/>
      <c r="IN27" s="54"/>
      <c r="IO27" s="54"/>
      <c r="IP27" s="54"/>
      <c r="IQ27" s="54"/>
      <c r="IR27" s="54"/>
    </row>
    <row r="28" spans="1:252" s="52" customFormat="1" x14ac:dyDescent="0.2">
      <c r="A28" s="53"/>
      <c r="B28" s="43" t="s">
        <v>126</v>
      </c>
      <c r="C28" s="44"/>
      <c r="D28" s="58">
        <v>6.8613044931664157E-6</v>
      </c>
      <c r="E28" s="46">
        <v>50.000279999999997</v>
      </c>
      <c r="F28" s="47">
        <v>0.12692150807912533</v>
      </c>
      <c r="G28" s="59">
        <v>0.43300242457576377</v>
      </c>
      <c r="H28" s="56">
        <v>0.12544040000000001</v>
      </c>
      <c r="I28" s="56">
        <v>0.39230340000000002</v>
      </c>
      <c r="J28" s="56">
        <v>1.2500000000000001E-2</v>
      </c>
      <c r="K28" s="55">
        <v>50</v>
      </c>
      <c r="L28" s="55">
        <v>1821.8109999999999</v>
      </c>
      <c r="M28" s="56">
        <v>0.13097880000000001</v>
      </c>
      <c r="N28" s="55">
        <v>239.7697</v>
      </c>
      <c r="O28" s="56">
        <v>0.36102020000000001</v>
      </c>
      <c r="P28" s="55">
        <v>228.52869999999999</v>
      </c>
      <c r="Q28" s="56">
        <v>0.36979250000000002</v>
      </c>
      <c r="R28" s="55">
        <v>7194.6180000000004</v>
      </c>
      <c r="S28" s="56">
        <v>6.5921969999999996E-2</v>
      </c>
      <c r="T28" s="50"/>
      <c r="U28" s="49"/>
      <c r="V28" s="60"/>
      <c r="W28" s="61"/>
      <c r="X28" s="54"/>
      <c r="Y28" s="54"/>
      <c r="Z28" s="54"/>
      <c r="AA28" s="54"/>
      <c r="AB28" s="54"/>
      <c r="AC28" s="54"/>
      <c r="AD28" s="54"/>
      <c r="AE28" s="54"/>
      <c r="AF28" s="54"/>
      <c r="AG28" s="54"/>
      <c r="AH28" s="54"/>
      <c r="AI28" s="54"/>
      <c r="AJ28" s="54"/>
      <c r="AK28" s="54"/>
      <c r="AL28" s="54"/>
      <c r="AM28" s="54"/>
      <c r="AN28" s="54"/>
      <c r="AO28" s="54"/>
      <c r="AP28" s="54"/>
      <c r="AQ28" s="54"/>
      <c r="AR28" s="54"/>
      <c r="AS28" s="54"/>
      <c r="AT28" s="54"/>
      <c r="AU28" s="54"/>
      <c r="AV28" s="54"/>
      <c r="AW28" s="54"/>
      <c r="AX28" s="54"/>
      <c r="AY28" s="54"/>
      <c r="AZ28" s="54"/>
      <c r="BA28" s="54"/>
      <c r="BB28" s="54"/>
      <c r="BC28" s="54"/>
      <c r="BD28" s="54"/>
      <c r="BE28" s="54"/>
      <c r="BF28" s="54"/>
      <c r="BG28" s="54"/>
      <c r="BH28" s="54"/>
      <c r="BI28" s="54"/>
      <c r="BJ28" s="54"/>
      <c r="BK28" s="54"/>
      <c r="BL28" s="54"/>
      <c r="BM28" s="54"/>
      <c r="BN28" s="54"/>
      <c r="BO28" s="54"/>
      <c r="BP28" s="54"/>
      <c r="BQ28" s="54"/>
      <c r="BR28" s="54"/>
      <c r="BS28" s="54"/>
      <c r="BT28" s="54"/>
      <c r="BU28" s="54"/>
      <c r="BV28" s="54"/>
      <c r="BW28" s="54"/>
      <c r="BX28" s="54"/>
      <c r="BY28" s="54"/>
      <c r="BZ28" s="54"/>
      <c r="CA28" s="54"/>
      <c r="CB28" s="54"/>
      <c r="CC28" s="54"/>
      <c r="CD28" s="54"/>
      <c r="CE28" s="54"/>
      <c r="CF28" s="54"/>
      <c r="CG28" s="54"/>
      <c r="CH28" s="54"/>
      <c r="CI28" s="54"/>
      <c r="CJ28" s="54"/>
      <c r="CK28" s="54"/>
      <c r="CL28" s="54"/>
      <c r="CM28" s="54"/>
      <c r="CN28" s="54"/>
      <c r="CO28" s="54"/>
      <c r="CP28" s="54"/>
      <c r="CQ28" s="54"/>
      <c r="CR28" s="54"/>
      <c r="CS28" s="54"/>
      <c r="CT28" s="54"/>
      <c r="CU28" s="54"/>
      <c r="CV28" s="54"/>
      <c r="CW28" s="54"/>
      <c r="CX28" s="54"/>
      <c r="CY28" s="54"/>
      <c r="CZ28" s="54"/>
      <c r="DA28" s="54"/>
      <c r="DB28" s="54"/>
      <c r="DC28" s="54"/>
      <c r="DD28" s="54"/>
      <c r="DE28" s="54"/>
      <c r="DF28" s="54"/>
      <c r="DG28" s="54"/>
      <c r="DH28" s="54"/>
      <c r="DI28" s="54"/>
      <c r="DJ28" s="54"/>
      <c r="DK28" s="54"/>
      <c r="DL28" s="54"/>
      <c r="DM28" s="54"/>
      <c r="DN28" s="54"/>
      <c r="DO28" s="54"/>
      <c r="DP28" s="54"/>
      <c r="DQ28" s="54"/>
      <c r="DR28" s="54"/>
      <c r="DS28" s="54"/>
      <c r="DT28" s="54"/>
      <c r="DU28" s="54"/>
      <c r="DV28" s="54"/>
      <c r="DW28" s="54"/>
      <c r="DX28" s="54"/>
      <c r="DY28" s="54"/>
      <c r="DZ28" s="54"/>
      <c r="EA28" s="54"/>
      <c r="EB28" s="54"/>
      <c r="EC28" s="54"/>
      <c r="ED28" s="54"/>
      <c r="EE28" s="54"/>
      <c r="EF28" s="54"/>
      <c r="EG28" s="54"/>
      <c r="EH28" s="54"/>
      <c r="EI28" s="54"/>
      <c r="EJ28" s="54"/>
      <c r="EK28" s="54"/>
      <c r="EL28" s="54"/>
      <c r="EM28" s="54"/>
      <c r="EN28" s="54"/>
      <c r="EO28" s="54"/>
      <c r="EP28" s="54"/>
      <c r="EQ28" s="54"/>
      <c r="ER28" s="54"/>
      <c r="ES28" s="54"/>
      <c r="ET28" s="54"/>
      <c r="EU28" s="54"/>
      <c r="EV28" s="54"/>
      <c r="EW28" s="54"/>
      <c r="EX28" s="54"/>
      <c r="EY28" s="54"/>
      <c r="EZ28" s="54"/>
      <c r="FA28" s="54"/>
      <c r="FB28" s="54"/>
      <c r="FC28" s="54"/>
      <c r="FD28" s="54"/>
      <c r="FE28" s="54"/>
      <c r="FF28" s="54"/>
      <c r="FG28" s="54"/>
      <c r="FH28" s="54"/>
      <c r="FI28" s="54"/>
      <c r="FJ28" s="54"/>
      <c r="FK28" s="54"/>
      <c r="FL28" s="54"/>
      <c r="FM28" s="54"/>
      <c r="FN28" s="54"/>
      <c r="FO28" s="54"/>
      <c r="FP28" s="54"/>
      <c r="FQ28" s="54"/>
      <c r="FR28" s="54"/>
      <c r="FS28" s="54"/>
      <c r="FT28" s="54"/>
      <c r="FU28" s="54"/>
      <c r="FV28" s="54"/>
      <c r="FW28" s="54"/>
      <c r="FX28" s="54"/>
      <c r="FY28" s="54"/>
      <c r="FZ28" s="54"/>
      <c r="GA28" s="54"/>
      <c r="GB28" s="54"/>
      <c r="GC28" s="54"/>
      <c r="GD28" s="54"/>
      <c r="GE28" s="54"/>
      <c r="GF28" s="54"/>
      <c r="GG28" s="54"/>
      <c r="GH28" s="54"/>
      <c r="GI28" s="54"/>
      <c r="GJ28" s="54"/>
      <c r="GK28" s="54"/>
      <c r="GL28" s="54"/>
      <c r="GM28" s="54"/>
      <c r="GN28" s="54"/>
      <c r="GO28" s="54"/>
      <c r="GP28" s="54"/>
      <c r="GQ28" s="54"/>
      <c r="GR28" s="54"/>
      <c r="GS28" s="54"/>
      <c r="GT28" s="54"/>
      <c r="GU28" s="54"/>
      <c r="GV28" s="54"/>
      <c r="GW28" s="54"/>
      <c r="GX28" s="54"/>
      <c r="GY28" s="54"/>
      <c r="GZ28" s="54"/>
      <c r="HA28" s="54"/>
      <c r="HB28" s="54"/>
      <c r="HC28" s="54"/>
      <c r="HD28" s="54"/>
      <c r="HE28" s="54"/>
      <c r="HF28" s="54"/>
      <c r="HG28" s="54"/>
      <c r="HH28" s="54"/>
      <c r="HI28" s="54"/>
      <c r="HJ28" s="54"/>
      <c r="HK28" s="54"/>
      <c r="HL28" s="54"/>
      <c r="HM28" s="54"/>
      <c r="HN28" s="54"/>
      <c r="HO28" s="54"/>
      <c r="HP28" s="54"/>
      <c r="HQ28" s="54"/>
      <c r="HR28" s="54"/>
      <c r="HS28" s="54"/>
      <c r="HT28" s="54"/>
      <c r="HU28" s="54"/>
      <c r="HV28" s="54"/>
      <c r="HW28" s="54"/>
      <c r="HX28" s="54"/>
      <c r="HY28" s="54"/>
      <c r="HZ28" s="54"/>
      <c r="IA28" s="54"/>
      <c r="IB28" s="54"/>
      <c r="IC28" s="54"/>
      <c r="ID28" s="54"/>
      <c r="IE28" s="54"/>
      <c r="IF28" s="54"/>
      <c r="IG28" s="54"/>
      <c r="IH28" s="54"/>
      <c r="II28" s="54"/>
      <c r="IJ28" s="54"/>
      <c r="IK28" s="54"/>
      <c r="IL28" s="54"/>
      <c r="IM28" s="54"/>
      <c r="IN28" s="54"/>
      <c r="IO28" s="54"/>
      <c r="IP28" s="54"/>
      <c r="IQ28" s="54"/>
      <c r="IR28" s="54"/>
    </row>
    <row r="29" spans="1:252" s="52" customFormat="1" x14ac:dyDescent="0.2">
      <c r="A29" s="53"/>
      <c r="B29" s="43" t="s">
        <v>127</v>
      </c>
      <c r="C29" s="44"/>
      <c r="D29" s="45">
        <v>3.067482666679853E-5</v>
      </c>
      <c r="E29" s="46">
        <v>37.796990000000001</v>
      </c>
      <c r="F29" s="47">
        <v>0.1351175661</v>
      </c>
      <c r="G29" s="48">
        <v>0.61552661062215652</v>
      </c>
      <c r="H29" s="49">
        <v>0.12206599999999999</v>
      </c>
      <c r="I29" s="49">
        <v>0.60508300000000004</v>
      </c>
      <c r="J29" s="49">
        <v>2.1874996875774662E-2</v>
      </c>
      <c r="K29" s="50">
        <v>37.79645</v>
      </c>
      <c r="L29" s="50">
        <v>768.44770000000005</v>
      </c>
      <c r="M29" s="49">
        <v>0.20166500000000001</v>
      </c>
      <c r="N29" s="55">
        <v>103.83078289914297</v>
      </c>
      <c r="O29" s="56">
        <f t="shared" ref="O29:O34" si="0">M29/SQRT(F29)</f>
        <v>0.54862377471244683</v>
      </c>
      <c r="P29" s="50">
        <v>93.801019999999994</v>
      </c>
      <c r="Q29" s="49">
        <v>0.57048900000000002</v>
      </c>
      <c r="R29" s="50">
        <v>3317.73</v>
      </c>
      <c r="S29" s="49">
        <v>9.8047999999999996E-2</v>
      </c>
      <c r="T29" s="50"/>
      <c r="U29" s="49"/>
      <c r="V29" s="57"/>
      <c r="W29" s="44"/>
    </row>
    <row r="30" spans="1:252" s="52" customFormat="1" x14ac:dyDescent="0.2">
      <c r="A30" s="53"/>
      <c r="B30" s="43" t="s">
        <v>128</v>
      </c>
      <c r="C30" s="44"/>
      <c r="D30" s="45">
        <v>9.8764461687636355E-6</v>
      </c>
      <c r="E30" s="46">
        <v>44.721559999999997</v>
      </c>
      <c r="F30" s="47">
        <v>0.1267494723</v>
      </c>
      <c r="G30" s="48">
        <v>0.44903020043199771</v>
      </c>
      <c r="H30" s="49">
        <v>0.104228</v>
      </c>
      <c r="I30" s="49">
        <v>0.43605699999999997</v>
      </c>
      <c r="J30" s="49">
        <v>1.5624999685550006E-2</v>
      </c>
      <c r="K30" s="50">
        <v>44.721359999999997</v>
      </c>
      <c r="L30" s="50">
        <v>1704.7629999999999</v>
      </c>
      <c r="M30" s="49">
        <v>0.13539999999999999</v>
      </c>
      <c r="N30" s="55">
        <v>216.0778106465649</v>
      </c>
      <c r="O30" s="56">
        <f t="shared" si="0"/>
        <v>0.38031686495257538</v>
      </c>
      <c r="P30" s="50">
        <v>177.68450000000001</v>
      </c>
      <c r="Q30" s="49">
        <v>0.41450300000000001</v>
      </c>
      <c r="R30" s="50">
        <v>24.44838</v>
      </c>
      <c r="S30" s="49">
        <v>1.142056</v>
      </c>
      <c r="T30" s="50"/>
      <c r="U30" s="49"/>
      <c r="V30" s="57"/>
      <c r="W30" s="44"/>
    </row>
    <row r="31" spans="1:252" s="52" customFormat="1" x14ac:dyDescent="0.2">
      <c r="A31" s="53"/>
      <c r="B31" s="43" t="s">
        <v>129</v>
      </c>
      <c r="C31" s="44"/>
      <c r="D31" s="45">
        <v>4.85208559471549E-5</v>
      </c>
      <c r="E31" s="46">
        <v>33.33408</v>
      </c>
      <c r="F31" s="47">
        <v>0.14470196400000002</v>
      </c>
      <c r="G31" s="48">
        <v>0.6577261964989688</v>
      </c>
      <c r="H31" s="49">
        <v>0.233653</v>
      </c>
      <c r="I31" s="49">
        <v>0.50912800000000002</v>
      </c>
      <c r="J31" s="49">
        <v>2.8125005625000848E-2</v>
      </c>
      <c r="K31" s="50">
        <v>33.333329999999997</v>
      </c>
      <c r="L31" s="50">
        <v>624.61800000000005</v>
      </c>
      <c r="M31" s="49">
        <v>0.22367999999999999</v>
      </c>
      <c r="N31" s="55">
        <v>90.383451349752022</v>
      </c>
      <c r="O31" s="56">
        <f t="shared" si="0"/>
        <v>0.5880170801254333</v>
      </c>
      <c r="P31" s="50">
        <v>145.94380000000001</v>
      </c>
      <c r="Q31" s="49">
        <v>0.45736100000000002</v>
      </c>
      <c r="R31" s="50">
        <v>2404.36</v>
      </c>
      <c r="S31" s="49">
        <v>0.115172</v>
      </c>
      <c r="T31" s="50"/>
      <c r="U31" s="49"/>
      <c r="V31" s="57"/>
      <c r="W31" s="44"/>
    </row>
    <row r="32" spans="1:252" s="52" customFormat="1" x14ac:dyDescent="0.2">
      <c r="A32" s="53"/>
      <c r="B32" s="43" t="s">
        <v>130</v>
      </c>
      <c r="C32" s="44"/>
      <c r="D32" s="45">
        <v>3.7211189538081282E-6</v>
      </c>
      <c r="E32" s="46">
        <v>100.00020000000001</v>
      </c>
      <c r="F32" s="47">
        <v>0.1270944675</v>
      </c>
      <c r="G32" s="48">
        <v>0.58970501143877008</v>
      </c>
      <c r="H32" s="49">
        <v>0.28628500000000001</v>
      </c>
      <c r="I32" s="49">
        <v>0.39291700000000002</v>
      </c>
      <c r="J32" s="49">
        <v>3.1250000000000002E-3</v>
      </c>
      <c r="K32" s="50">
        <v>100</v>
      </c>
      <c r="L32" s="50">
        <v>893.15930000000003</v>
      </c>
      <c r="M32" s="49">
        <v>0.187057</v>
      </c>
      <c r="N32" s="55">
        <v>113.51560562617276</v>
      </c>
      <c r="O32" s="56">
        <f t="shared" si="0"/>
        <v>0.52469948987430959</v>
      </c>
      <c r="P32" s="50">
        <v>255.69820000000001</v>
      </c>
      <c r="Q32" s="49">
        <v>0.34553299999999998</v>
      </c>
      <c r="R32" s="50">
        <v>33.386560000000003</v>
      </c>
      <c r="S32" s="49">
        <v>0.97729699999999997</v>
      </c>
      <c r="T32" s="50"/>
      <c r="U32" s="49"/>
      <c r="V32" s="57"/>
      <c r="W32" s="44"/>
    </row>
    <row r="33" spans="1:259" s="52" customFormat="1" x14ac:dyDescent="0.2">
      <c r="A33" s="53"/>
      <c r="B33" s="43" t="s">
        <v>131</v>
      </c>
      <c r="C33" s="44"/>
      <c r="D33" s="45">
        <v>1.3730315677268848E-5</v>
      </c>
      <c r="E33" s="46">
        <v>37.796689999999998</v>
      </c>
      <c r="F33" s="47">
        <v>0.12796945177499999</v>
      </c>
      <c r="G33" s="48">
        <v>0.44782727763726049</v>
      </c>
      <c r="H33" s="49">
        <v>0.33724100000000001</v>
      </c>
      <c r="I33" s="49">
        <v>0.26633699999999999</v>
      </c>
      <c r="J33" s="49">
        <v>2.1874996875774662E-2</v>
      </c>
      <c r="K33" s="50">
        <v>37.79645</v>
      </c>
      <c r="L33" s="50">
        <v>1716.7850000000001</v>
      </c>
      <c r="M33" s="49">
        <v>0.13492499999999999</v>
      </c>
      <c r="N33" s="55">
        <v>219.69603526554337</v>
      </c>
      <c r="O33" s="56">
        <f t="shared" si="0"/>
        <v>0.37717185005704068</v>
      </c>
      <c r="P33" s="50">
        <v>578.96979999999996</v>
      </c>
      <c r="Q33" s="49">
        <v>0.229631</v>
      </c>
      <c r="R33" s="50">
        <v>2965.672</v>
      </c>
      <c r="S33" s="49">
        <v>0.103704</v>
      </c>
      <c r="T33" s="50"/>
      <c r="U33" s="49"/>
      <c r="V33" s="57"/>
      <c r="W33" s="44"/>
    </row>
    <row r="34" spans="1:259" s="52" customFormat="1" x14ac:dyDescent="0.2">
      <c r="A34" s="53"/>
      <c r="B34" s="43" t="s">
        <v>132</v>
      </c>
      <c r="C34" s="44"/>
      <c r="D34" s="45">
        <v>4.1364973946840073E-5</v>
      </c>
      <c r="E34" s="46">
        <v>37.797170000000001</v>
      </c>
      <c r="F34" s="47">
        <v>0.13454812800000002</v>
      </c>
      <c r="G34" s="48">
        <v>0.70616493611691034</v>
      </c>
      <c r="H34" s="49">
        <v>0.474831</v>
      </c>
      <c r="I34" s="49">
        <v>0.40947</v>
      </c>
      <c r="J34" s="49">
        <v>2.1874996875774662E-2</v>
      </c>
      <c r="K34" s="50">
        <v>37.79645</v>
      </c>
      <c r="L34" s="50">
        <v>569.85410000000002</v>
      </c>
      <c r="M34" s="49">
        <v>0.234181</v>
      </c>
      <c r="N34" s="55">
        <v>76.672802388124808</v>
      </c>
      <c r="O34" s="56">
        <f t="shared" si="0"/>
        <v>0.63842932364315008</v>
      </c>
      <c r="P34" s="50">
        <v>270.58429999999998</v>
      </c>
      <c r="Q34" s="49">
        <v>0.33589400000000003</v>
      </c>
      <c r="R34" s="50">
        <v>29.62697</v>
      </c>
      <c r="S34" s="49">
        <v>1.0374540000000001</v>
      </c>
      <c r="T34" s="50"/>
      <c r="U34" s="49"/>
      <c r="V34" s="57"/>
      <c r="W34" s="44"/>
    </row>
    <row r="35" spans="1:259" s="72" customFormat="1" x14ac:dyDescent="0.2">
      <c r="A35" s="53"/>
      <c r="B35" s="62" t="s">
        <v>133</v>
      </c>
      <c r="C35" s="62"/>
      <c r="D35" s="63">
        <f>J35/L35</f>
        <v>6.5313211914009862E-5</v>
      </c>
      <c r="E35" s="64">
        <v>22.941573387056174</v>
      </c>
      <c r="F35" s="65">
        <v>0.13662860255280002</v>
      </c>
      <c r="G35" s="66">
        <v>0.56520580889287575</v>
      </c>
      <c r="H35" s="67">
        <v>0.30049140000000002</v>
      </c>
      <c r="I35" s="67">
        <v>0.38571630000000001</v>
      </c>
      <c r="J35" s="67">
        <v>5.9374999999999997E-2</v>
      </c>
      <c r="K35" s="68">
        <v>22.941573387056174</v>
      </c>
      <c r="L35" s="68">
        <v>909.08100000000002</v>
      </c>
      <c r="M35" s="67">
        <v>0.18541199999999999</v>
      </c>
      <c r="N35" s="68">
        <v>127.51049999999999</v>
      </c>
      <c r="O35" s="67">
        <v>0.49505559999999998</v>
      </c>
      <c r="P35" s="68">
        <v>273.17099999999999</v>
      </c>
      <c r="Q35" s="67">
        <v>0.33822989999999997</v>
      </c>
      <c r="R35" s="68">
        <v>433.25740000000002</v>
      </c>
      <c r="S35" s="67">
        <v>0.2685708</v>
      </c>
      <c r="T35" s="69"/>
      <c r="U35" s="70"/>
      <c r="V35" s="71"/>
      <c r="W35" s="71"/>
    </row>
    <row r="36" spans="1:259" s="72" customFormat="1" x14ac:dyDescent="0.2">
      <c r="A36" s="53"/>
      <c r="B36" s="62" t="s">
        <v>134</v>
      </c>
      <c r="C36" s="62"/>
      <c r="D36" s="63">
        <f>J36/L36</f>
        <v>1.5399449397819932E-4</v>
      </c>
      <c r="E36" s="64">
        <v>25.819888974716111</v>
      </c>
      <c r="F36" s="65">
        <v>0.14471450704079999</v>
      </c>
      <c r="G36" s="66">
        <v>0.91307308231052353</v>
      </c>
      <c r="H36" s="67">
        <v>0.40141579999999999</v>
      </c>
      <c r="I36" s="67">
        <v>0.59868160000000004</v>
      </c>
      <c r="J36" s="67">
        <v>4.6875E-2</v>
      </c>
      <c r="K36" s="68">
        <v>25.819888974716111</v>
      </c>
      <c r="L36" s="68">
        <v>304.39400000000001</v>
      </c>
      <c r="M36" s="67">
        <v>0.32041409999999998</v>
      </c>
      <c r="N36" s="68">
        <v>45.222020000000001</v>
      </c>
      <c r="O36" s="67">
        <v>0.83128650000000004</v>
      </c>
      <c r="P36" s="68">
        <v>122.18859999999999</v>
      </c>
      <c r="Q36" s="67">
        <v>0.50572170000000005</v>
      </c>
      <c r="R36" s="68">
        <v>478.40379999999999</v>
      </c>
      <c r="S36" s="67">
        <v>0.2555848</v>
      </c>
      <c r="T36" s="69"/>
      <c r="U36" s="70"/>
      <c r="V36" s="57"/>
      <c r="W36" s="71"/>
    </row>
    <row r="37" spans="1:259" s="72" customFormat="1" x14ac:dyDescent="0.2">
      <c r="A37" s="53"/>
      <c r="B37" s="62" t="s">
        <v>135</v>
      </c>
      <c r="C37" s="62"/>
      <c r="D37" s="63">
        <f>J37/L37</f>
        <v>7.64272534830447E-5</v>
      </c>
      <c r="E37" s="64">
        <v>33.333333333333329</v>
      </c>
      <c r="F37" s="65">
        <v>0.13523731266240002</v>
      </c>
      <c r="G37" s="66">
        <v>0.85824211470864087</v>
      </c>
      <c r="H37" s="67">
        <v>0.1606168</v>
      </c>
      <c r="I37" s="67">
        <v>0.78334559999999998</v>
      </c>
      <c r="J37" s="67">
        <v>2.8125000000000001E-2</v>
      </c>
      <c r="K37" s="68">
        <v>33.333333333333329</v>
      </c>
      <c r="L37" s="68">
        <v>367.99700000000001</v>
      </c>
      <c r="M37" s="67">
        <v>0.29141270000000002</v>
      </c>
      <c r="N37" s="68">
        <v>51.090809999999998</v>
      </c>
      <c r="O37" s="67">
        <v>0.78208580000000005</v>
      </c>
      <c r="P37" s="68">
        <v>59.106499999999997</v>
      </c>
      <c r="Q37" s="67">
        <v>0.72712370000000004</v>
      </c>
      <c r="R37" s="68">
        <v>1119.798</v>
      </c>
      <c r="S37" s="67">
        <v>0.16705999999999999</v>
      </c>
      <c r="T37" s="69"/>
      <c r="U37" s="70"/>
      <c r="V37" s="71"/>
      <c r="W37" s="71"/>
    </row>
    <row r="38" spans="1:259" s="72" customFormat="1" x14ac:dyDescent="0.2">
      <c r="A38" s="73"/>
      <c r="B38" s="62" t="s">
        <v>136</v>
      </c>
      <c r="C38" s="62"/>
      <c r="D38" s="63">
        <f>J38/L38</f>
        <v>2.9627262959972146E-5</v>
      </c>
      <c r="E38" s="64">
        <v>35.35533905932737</v>
      </c>
      <c r="F38" s="65">
        <v>0.12746652564239999</v>
      </c>
      <c r="G38" s="66">
        <v>0.60004155453622543</v>
      </c>
      <c r="H38" s="67">
        <v>9.9337120000000001E-2</v>
      </c>
      <c r="I38" s="67">
        <v>0.64019590000000004</v>
      </c>
      <c r="J38" s="67">
        <v>2.5000000000000001E-2</v>
      </c>
      <c r="K38" s="68">
        <v>35.35533905932737</v>
      </c>
      <c r="L38" s="68">
        <v>843.81740000000002</v>
      </c>
      <c r="M38" s="67">
        <v>0.19244829999999999</v>
      </c>
      <c r="N38" s="68">
        <v>110.4196</v>
      </c>
      <c r="O38" s="67">
        <v>0.53199019999999997</v>
      </c>
      <c r="P38" s="68">
        <v>83.822400000000002</v>
      </c>
      <c r="Q38" s="67">
        <v>0.6105853</v>
      </c>
      <c r="R38" s="68">
        <v>781.68830000000003</v>
      </c>
      <c r="S38" s="67">
        <v>0.19994960000000001</v>
      </c>
      <c r="T38" s="69"/>
      <c r="U38" s="70"/>
      <c r="V38" s="71"/>
      <c r="W38" s="71"/>
    </row>
    <row r="39" spans="1:259" s="77" customFormat="1" ht="18" x14ac:dyDescent="0.3">
      <c r="A39" s="74" t="s">
        <v>90</v>
      </c>
      <c r="B39" s="74" t="s">
        <v>91</v>
      </c>
      <c r="C39" s="74"/>
      <c r="D39" s="75" t="s">
        <v>92</v>
      </c>
      <c r="E39" s="75" t="s">
        <v>93</v>
      </c>
      <c r="F39" s="75" t="s">
        <v>94</v>
      </c>
      <c r="G39" s="75" t="s">
        <v>93</v>
      </c>
      <c r="H39" s="75" t="s">
        <v>96</v>
      </c>
      <c r="I39" s="75" t="s">
        <v>93</v>
      </c>
      <c r="J39" s="75" t="s">
        <v>97</v>
      </c>
      <c r="K39" s="75" t="s">
        <v>93</v>
      </c>
      <c r="L39" s="75" t="s">
        <v>98</v>
      </c>
      <c r="M39" s="75" t="s">
        <v>93</v>
      </c>
      <c r="N39" s="74" t="s">
        <v>137</v>
      </c>
      <c r="O39" s="74" t="s">
        <v>93</v>
      </c>
      <c r="P39" s="74" t="s">
        <v>138</v>
      </c>
      <c r="Q39" s="74" t="s">
        <v>93</v>
      </c>
      <c r="R39" s="74" t="s">
        <v>139</v>
      </c>
      <c r="S39" s="74" t="s">
        <v>93</v>
      </c>
      <c r="T39" s="76"/>
      <c r="U39" s="76"/>
      <c r="V39" s="76"/>
      <c r="W39" s="76"/>
    </row>
    <row r="40" spans="1:259" s="52" customFormat="1" x14ac:dyDescent="0.2">
      <c r="A40" s="78" t="s">
        <v>140</v>
      </c>
      <c r="B40" s="43" t="s">
        <v>141</v>
      </c>
      <c r="C40" s="44"/>
      <c r="D40" s="45">
        <v>3.1076229829635241E-5</v>
      </c>
      <c r="E40" s="46">
        <v>20.851769999999998</v>
      </c>
      <c r="F40" s="47">
        <v>0.13385126</v>
      </c>
      <c r="G40" s="48">
        <v>0.3398082</v>
      </c>
      <c r="H40" s="49">
        <v>7.1875009690959307E-2</v>
      </c>
      <c r="I40" s="50">
        <v>20.85144</v>
      </c>
      <c r="J40" s="50">
        <v>2312.8609999999999</v>
      </c>
      <c r="K40" s="49">
        <v>0.1162502</v>
      </c>
      <c r="L40" s="50">
        <v>309.57935905485999</v>
      </c>
      <c r="M40" s="49">
        <v>0.31774774480765039</v>
      </c>
      <c r="N40" s="50">
        <v>7958.6459999999997</v>
      </c>
      <c r="O40" s="49">
        <v>0.15921370000000001</v>
      </c>
      <c r="P40" s="50">
        <v>21136.954061808003</v>
      </c>
      <c r="Q40" s="49">
        <v>9.7696459944199343E-2</v>
      </c>
      <c r="R40" s="50">
        <v>205706.6</v>
      </c>
      <c r="S40" s="49">
        <v>0.12416140000000001</v>
      </c>
      <c r="T40" s="44"/>
      <c r="U40" s="44"/>
      <c r="V40" s="44"/>
      <c r="W40" s="44"/>
    </row>
    <row r="41" spans="1:259" s="52" customFormat="1" x14ac:dyDescent="0.2">
      <c r="A41" s="53"/>
      <c r="B41" s="43" t="s">
        <v>142</v>
      </c>
      <c r="C41" s="44"/>
      <c r="D41" s="45">
        <v>1.6556546566882669E-4</v>
      </c>
      <c r="E41" s="46">
        <v>30.15363</v>
      </c>
      <c r="F41" s="47">
        <v>0.162478498</v>
      </c>
      <c r="G41" s="48">
        <v>1.0421830000000001</v>
      </c>
      <c r="H41" s="49">
        <v>3.4375010164532732E-2</v>
      </c>
      <c r="I41" s="50">
        <v>30.151129999999998</v>
      </c>
      <c r="J41" s="50">
        <v>207.62180000000001</v>
      </c>
      <c r="K41" s="49">
        <v>0.38796429999999998</v>
      </c>
      <c r="L41" s="50">
        <v>33.734078216056403</v>
      </c>
      <c r="M41" s="49">
        <v>0.96248465970345398</v>
      </c>
      <c r="N41" s="50">
        <v>282.5258</v>
      </c>
      <c r="O41" s="49">
        <v>0.84476209999999996</v>
      </c>
      <c r="P41" s="50">
        <v>10223.715920471999</v>
      </c>
      <c r="Q41" s="49">
        <v>0.14042973976430931</v>
      </c>
      <c r="R41" s="50">
        <v>219292.2</v>
      </c>
      <c r="S41" s="49">
        <v>0.1202898</v>
      </c>
      <c r="T41" s="44"/>
      <c r="U41" s="44"/>
      <c r="V41" s="44"/>
      <c r="W41" s="44"/>
    </row>
    <row r="42" spans="1:259" s="52" customFormat="1" x14ac:dyDescent="0.2">
      <c r="A42" s="53"/>
      <c r="B42" s="43" t="s">
        <v>143</v>
      </c>
      <c r="C42" s="44"/>
      <c r="D42" s="45">
        <v>9.835869501355514E-5</v>
      </c>
      <c r="E42" s="46">
        <v>33.334969999999998</v>
      </c>
      <c r="F42" s="47">
        <v>0.144134979</v>
      </c>
      <c r="G42" s="48">
        <v>0.93546980000000002</v>
      </c>
      <c r="H42" s="49">
        <v>2.8125005625000848E-2</v>
      </c>
      <c r="I42" s="50">
        <v>33.333329999999997</v>
      </c>
      <c r="J42" s="50">
        <v>285.94319999999999</v>
      </c>
      <c r="K42" s="49">
        <v>0.33058979999999999</v>
      </c>
      <c r="L42" s="50">
        <v>41.214417127192796</v>
      </c>
      <c r="M42" s="49">
        <v>0.87077260044503235</v>
      </c>
      <c r="N42" s="50">
        <v>436.96899999999999</v>
      </c>
      <c r="O42" s="49">
        <v>0.67926699999999995</v>
      </c>
      <c r="P42" s="50">
        <v>13506.895316979999</v>
      </c>
      <c r="Q42" s="49">
        <v>0.12217660789434366</v>
      </c>
      <c r="R42" s="50">
        <v>291282.90000000002</v>
      </c>
      <c r="S42" s="49">
        <v>0.1046382</v>
      </c>
      <c r="T42" s="44"/>
      <c r="U42" s="44"/>
      <c r="V42" s="44"/>
      <c r="W42" s="44"/>
    </row>
    <row r="43" spans="1:259" s="52" customFormat="1" x14ac:dyDescent="0.2">
      <c r="A43" s="53"/>
      <c r="B43" s="43" t="s">
        <v>144</v>
      </c>
      <c r="C43" s="44"/>
      <c r="D43" s="45">
        <v>2.9321701593949027E-5</v>
      </c>
      <c r="E43" s="46">
        <v>40.825620000000001</v>
      </c>
      <c r="F43" s="79">
        <v>0.13294963300000001</v>
      </c>
      <c r="G43" s="59">
        <v>0.74468849999999998</v>
      </c>
      <c r="H43" s="56">
        <v>1.8749999124049919E-2</v>
      </c>
      <c r="I43" s="55">
        <v>40.824829999999999</v>
      </c>
      <c r="J43" s="55">
        <v>484.44459999999998</v>
      </c>
      <c r="K43" s="56">
        <v>0.2539863</v>
      </c>
      <c r="L43" s="50">
        <v>64.406731778831798</v>
      </c>
      <c r="M43" s="56">
        <v>0.69657313369451834</v>
      </c>
      <c r="N43" s="50">
        <v>235.10910000000001</v>
      </c>
      <c r="O43" s="49">
        <v>0.93543770000000004</v>
      </c>
      <c r="P43" s="50">
        <v>565.20909456390007</v>
      </c>
      <c r="Q43" s="49">
        <v>0.60331624270301509</v>
      </c>
      <c r="R43" s="55">
        <v>106312.2</v>
      </c>
      <c r="S43" s="56">
        <v>0.17208570000000001</v>
      </c>
      <c r="T43" s="44"/>
      <c r="U43" s="44"/>
      <c r="V43" s="44"/>
      <c r="W43" s="44"/>
      <c r="Z43" s="54"/>
      <c r="AA43" s="54"/>
      <c r="AB43" s="54"/>
      <c r="AC43" s="54"/>
      <c r="AD43" s="54"/>
      <c r="AE43" s="54"/>
      <c r="AF43" s="54"/>
      <c r="AG43" s="54"/>
      <c r="AH43" s="54"/>
      <c r="AI43" s="54"/>
      <c r="AJ43" s="54"/>
      <c r="AK43" s="54"/>
      <c r="AL43" s="54"/>
      <c r="AM43" s="54"/>
      <c r="AN43" s="54"/>
      <c r="AO43" s="54"/>
      <c r="AP43" s="54"/>
      <c r="AQ43" s="54"/>
      <c r="AR43" s="54"/>
      <c r="AS43" s="54"/>
      <c r="AT43" s="54"/>
      <c r="AU43" s="54"/>
      <c r="AV43" s="54"/>
      <c r="AW43" s="54"/>
      <c r="AX43" s="54"/>
      <c r="AY43" s="54"/>
      <c r="AZ43" s="54"/>
      <c r="BA43" s="54"/>
      <c r="BB43" s="54"/>
      <c r="BC43" s="54"/>
      <c r="BD43" s="54"/>
      <c r="BE43" s="54"/>
      <c r="BF43" s="54"/>
      <c r="BG43" s="54"/>
      <c r="BH43" s="54"/>
      <c r="BI43" s="54"/>
      <c r="BJ43" s="54"/>
      <c r="BK43" s="54"/>
      <c r="BL43" s="54"/>
      <c r="BM43" s="54"/>
      <c r="BN43" s="54"/>
      <c r="BO43" s="54"/>
      <c r="BP43" s="54"/>
      <c r="BQ43" s="54"/>
      <c r="BR43" s="54"/>
      <c r="BS43" s="54"/>
      <c r="BT43" s="54"/>
      <c r="BU43" s="54"/>
      <c r="BV43" s="54"/>
      <c r="BW43" s="54"/>
      <c r="BX43" s="54"/>
      <c r="BY43" s="54"/>
      <c r="BZ43" s="54"/>
      <c r="CA43" s="54"/>
      <c r="CB43" s="54"/>
      <c r="CC43" s="54"/>
      <c r="CD43" s="54"/>
      <c r="CE43" s="54"/>
      <c r="CF43" s="54"/>
      <c r="CG43" s="54"/>
      <c r="CH43" s="54"/>
      <c r="CI43" s="54"/>
      <c r="CJ43" s="54"/>
      <c r="CK43" s="54"/>
      <c r="CL43" s="54"/>
      <c r="CM43" s="54"/>
      <c r="CN43" s="54"/>
      <c r="CO43" s="54"/>
      <c r="CP43" s="54"/>
      <c r="CQ43" s="54"/>
      <c r="CR43" s="54"/>
      <c r="CS43" s="54"/>
      <c r="CT43" s="54"/>
      <c r="CU43" s="54"/>
      <c r="CV43" s="54"/>
      <c r="CW43" s="54"/>
      <c r="CX43" s="54"/>
      <c r="CY43" s="54"/>
      <c r="CZ43" s="54"/>
      <c r="DA43" s="54"/>
      <c r="DB43" s="54"/>
      <c r="DC43" s="54"/>
      <c r="DD43" s="54"/>
      <c r="DE43" s="54"/>
      <c r="DF43" s="54"/>
      <c r="DG43" s="54"/>
      <c r="DH43" s="54"/>
      <c r="DI43" s="54"/>
      <c r="DJ43" s="54"/>
      <c r="DK43" s="54"/>
      <c r="DL43" s="54"/>
      <c r="DM43" s="54"/>
      <c r="DN43" s="54"/>
      <c r="DO43" s="54"/>
      <c r="DP43" s="54"/>
      <c r="DQ43" s="54"/>
      <c r="DR43" s="54"/>
      <c r="DS43" s="54"/>
      <c r="DT43" s="54"/>
      <c r="DU43" s="54"/>
      <c r="DV43" s="54"/>
      <c r="DW43" s="54"/>
      <c r="DX43" s="54"/>
      <c r="DY43" s="54"/>
      <c r="DZ43" s="54"/>
      <c r="EA43" s="54"/>
      <c r="EB43" s="54"/>
      <c r="EC43" s="54"/>
      <c r="ED43" s="54"/>
      <c r="EE43" s="54"/>
      <c r="EF43" s="54"/>
      <c r="EG43" s="54"/>
      <c r="EH43" s="54"/>
      <c r="EI43" s="54"/>
      <c r="EJ43" s="54"/>
      <c r="EK43" s="54"/>
      <c r="EL43" s="54"/>
      <c r="EM43" s="54"/>
      <c r="EN43" s="54"/>
      <c r="EO43" s="54"/>
      <c r="EP43" s="54"/>
      <c r="EQ43" s="54"/>
      <c r="ER43" s="54"/>
      <c r="ES43" s="54"/>
      <c r="ET43" s="54"/>
      <c r="EU43" s="54"/>
      <c r="EV43" s="54"/>
      <c r="EW43" s="54"/>
      <c r="EX43" s="54"/>
      <c r="EY43" s="54"/>
      <c r="EZ43" s="54"/>
      <c r="FA43" s="54"/>
      <c r="FB43" s="54"/>
      <c r="FC43" s="54"/>
      <c r="FD43" s="54"/>
      <c r="FE43" s="54"/>
      <c r="FF43" s="54"/>
      <c r="FG43" s="54"/>
      <c r="FH43" s="54"/>
      <c r="FI43" s="54"/>
      <c r="FJ43" s="54"/>
      <c r="FK43" s="54"/>
      <c r="FL43" s="54"/>
      <c r="FM43" s="54"/>
      <c r="FN43" s="54"/>
      <c r="FO43" s="54"/>
      <c r="FP43" s="54"/>
      <c r="FQ43" s="54"/>
      <c r="FR43" s="54"/>
      <c r="FS43" s="54"/>
      <c r="FT43" s="54"/>
      <c r="FU43" s="54"/>
      <c r="FV43" s="54"/>
      <c r="FW43" s="54"/>
      <c r="FX43" s="54"/>
      <c r="FY43" s="54"/>
      <c r="FZ43" s="54"/>
      <c r="GA43" s="54"/>
      <c r="GB43" s="54"/>
      <c r="GC43" s="54"/>
      <c r="GD43" s="54"/>
      <c r="GE43" s="54"/>
      <c r="GF43" s="54"/>
      <c r="GG43" s="54"/>
      <c r="GH43" s="54"/>
      <c r="GI43" s="54"/>
      <c r="GJ43" s="54"/>
      <c r="GK43" s="54"/>
      <c r="GL43" s="54"/>
      <c r="GM43" s="54"/>
      <c r="GN43" s="54"/>
      <c r="GO43" s="54"/>
      <c r="GP43" s="54"/>
      <c r="GQ43" s="54"/>
      <c r="GR43" s="54"/>
      <c r="GS43" s="54"/>
      <c r="GT43" s="54"/>
      <c r="GU43" s="54"/>
      <c r="GV43" s="54"/>
      <c r="GW43" s="54"/>
      <c r="GX43" s="54"/>
      <c r="GY43" s="54"/>
      <c r="GZ43" s="54"/>
      <c r="HA43" s="54"/>
      <c r="HB43" s="54"/>
      <c r="HC43" s="54"/>
      <c r="HD43" s="54"/>
      <c r="HE43" s="54"/>
      <c r="HF43" s="54"/>
      <c r="HG43" s="54"/>
      <c r="HH43" s="54"/>
      <c r="HI43" s="54"/>
      <c r="HJ43" s="54"/>
      <c r="HK43" s="54"/>
      <c r="HL43" s="54"/>
      <c r="HM43" s="54"/>
      <c r="HN43" s="54"/>
      <c r="HO43" s="54"/>
      <c r="HP43" s="54"/>
      <c r="HQ43" s="54"/>
      <c r="HR43" s="54"/>
      <c r="HS43" s="54"/>
      <c r="HT43" s="54"/>
      <c r="HU43" s="54"/>
      <c r="HV43" s="54"/>
      <c r="HW43" s="54"/>
      <c r="HX43" s="54"/>
      <c r="HY43" s="54"/>
      <c r="HZ43" s="54"/>
      <c r="IA43" s="54"/>
      <c r="IB43" s="54"/>
      <c r="IC43" s="54"/>
      <c r="ID43" s="54"/>
      <c r="IE43" s="54"/>
      <c r="IF43" s="54"/>
      <c r="IG43" s="54"/>
      <c r="IH43" s="54"/>
      <c r="II43" s="54"/>
      <c r="IJ43" s="54"/>
      <c r="IK43" s="54"/>
      <c r="IL43" s="54"/>
      <c r="IM43" s="54"/>
      <c r="IN43" s="54"/>
      <c r="IO43" s="54"/>
      <c r="IP43" s="54"/>
      <c r="IQ43" s="54"/>
      <c r="IR43" s="54"/>
      <c r="IS43" s="54"/>
      <c r="IT43" s="54"/>
      <c r="IU43" s="54"/>
      <c r="IV43" s="54"/>
      <c r="IW43" s="54"/>
      <c r="IX43" s="54"/>
      <c r="IY43" s="54"/>
    </row>
    <row r="44" spans="1:259" s="52" customFormat="1" x14ac:dyDescent="0.2">
      <c r="A44" s="53"/>
      <c r="B44" s="43" t="s">
        <v>145</v>
      </c>
      <c r="C44" s="44"/>
      <c r="D44" s="45">
        <v>6.8598518289347918E-5</v>
      </c>
      <c r="E44" s="46">
        <v>30.152280000000001</v>
      </c>
      <c r="F44" s="47">
        <v>0.14824080000000001</v>
      </c>
      <c r="G44" s="48">
        <v>0.73137770000000002</v>
      </c>
      <c r="H44" s="49">
        <v>3.4375010164532732E-2</v>
      </c>
      <c r="I44" s="50">
        <v>30.151129999999998</v>
      </c>
      <c r="J44" s="50">
        <v>452.51749999999998</v>
      </c>
      <c r="K44" s="49">
        <v>0.26279330000000001</v>
      </c>
      <c r="L44" s="50">
        <v>67.081556214000003</v>
      </c>
      <c r="M44" s="49">
        <v>0.68254362320162754</v>
      </c>
      <c r="N44" s="55">
        <v>512.38220000000001</v>
      </c>
      <c r="O44" s="56">
        <v>0.63366060000000002</v>
      </c>
      <c r="P44" s="50">
        <v>1277.2181842332</v>
      </c>
      <c r="Q44" s="49">
        <v>0.40134806613868201</v>
      </c>
      <c r="R44" s="50">
        <v>88289.89</v>
      </c>
      <c r="S44" s="49">
        <v>0.1887162</v>
      </c>
      <c r="T44" s="44"/>
      <c r="U44" s="44"/>
      <c r="V44" s="44"/>
      <c r="W44" s="44"/>
    </row>
    <row r="45" spans="1:259" s="52" customFormat="1" x14ac:dyDescent="0.2">
      <c r="A45" s="53"/>
      <c r="B45" s="43" t="s">
        <v>146</v>
      </c>
      <c r="C45" s="44"/>
      <c r="D45" s="45">
        <v>5.789174219368864E-5</v>
      </c>
      <c r="E45" s="46">
        <v>33.334449999999997</v>
      </c>
      <c r="F45" s="79">
        <v>0.15087</v>
      </c>
      <c r="G45" s="59">
        <v>0.75133589999999995</v>
      </c>
      <c r="H45" s="56">
        <v>2.8125005625000848E-2</v>
      </c>
      <c r="I45" s="55">
        <v>33.333329999999997</v>
      </c>
      <c r="J45" s="55">
        <v>419.87180000000001</v>
      </c>
      <c r="K45" s="56">
        <v>0.272818</v>
      </c>
      <c r="L45" s="50">
        <v>63.346058466000002</v>
      </c>
      <c r="M45" s="56">
        <v>0.70237909263162412</v>
      </c>
      <c r="N45" s="55">
        <v>369.20780000000002</v>
      </c>
      <c r="O45" s="56">
        <v>0.74647649999999999</v>
      </c>
      <c r="P45" s="50">
        <v>1071.0851192808</v>
      </c>
      <c r="Q45" s="49">
        <v>0.43826781748305077</v>
      </c>
      <c r="R45" s="55">
        <v>79765.899999999994</v>
      </c>
      <c r="S45" s="56">
        <v>0.1984842</v>
      </c>
      <c r="T45" s="44"/>
      <c r="U45" s="44"/>
      <c r="V45" s="44"/>
      <c r="W45" s="44"/>
      <c r="Z45" s="54"/>
      <c r="AA45" s="54"/>
      <c r="AB45" s="54"/>
      <c r="AC45" s="54"/>
      <c r="AD45" s="54"/>
      <c r="AE45" s="54"/>
      <c r="AF45" s="54"/>
      <c r="AG45" s="54"/>
      <c r="AH45" s="54"/>
      <c r="AI45" s="54"/>
      <c r="AJ45" s="54"/>
      <c r="AK45" s="54"/>
      <c r="AL45" s="54"/>
      <c r="AM45" s="54"/>
      <c r="AN45" s="54"/>
      <c r="AO45" s="54"/>
      <c r="AP45" s="54"/>
      <c r="AQ45" s="54"/>
      <c r="AR45" s="54"/>
      <c r="AS45" s="54"/>
      <c r="AT45" s="54"/>
      <c r="AU45" s="54"/>
      <c r="AV45" s="54"/>
      <c r="AW45" s="54"/>
      <c r="AX45" s="54"/>
      <c r="AY45" s="54"/>
      <c r="AZ45" s="54"/>
      <c r="BA45" s="54"/>
      <c r="BB45" s="54"/>
      <c r="BC45" s="54"/>
      <c r="BD45" s="54"/>
      <c r="BE45" s="54"/>
      <c r="BF45" s="54"/>
      <c r="BG45" s="54"/>
      <c r="BH45" s="54"/>
      <c r="BI45" s="54"/>
      <c r="BJ45" s="54"/>
      <c r="BK45" s="54"/>
      <c r="BL45" s="54"/>
      <c r="BM45" s="54"/>
      <c r="BN45" s="54"/>
      <c r="BO45" s="54"/>
      <c r="BP45" s="54"/>
      <c r="BQ45" s="54"/>
      <c r="BR45" s="54"/>
      <c r="BS45" s="54"/>
      <c r="BT45" s="54"/>
      <c r="BU45" s="54"/>
      <c r="BV45" s="54"/>
      <c r="BW45" s="54"/>
      <c r="BX45" s="54"/>
      <c r="BY45" s="54"/>
      <c r="BZ45" s="54"/>
      <c r="CA45" s="54"/>
      <c r="CB45" s="54"/>
      <c r="CC45" s="54"/>
      <c r="CD45" s="54"/>
      <c r="CE45" s="54"/>
      <c r="CF45" s="54"/>
      <c r="CG45" s="54"/>
      <c r="CH45" s="54"/>
      <c r="CI45" s="54"/>
      <c r="CJ45" s="54"/>
      <c r="CK45" s="54"/>
      <c r="CL45" s="54"/>
      <c r="CM45" s="54"/>
      <c r="CN45" s="54"/>
      <c r="CO45" s="54"/>
      <c r="CP45" s="54"/>
      <c r="CQ45" s="54"/>
      <c r="CR45" s="54"/>
      <c r="CS45" s="54"/>
      <c r="CT45" s="54"/>
      <c r="CU45" s="54"/>
      <c r="CV45" s="54"/>
      <c r="CW45" s="54"/>
      <c r="CX45" s="54"/>
      <c r="CY45" s="54"/>
      <c r="CZ45" s="54"/>
      <c r="DA45" s="54"/>
      <c r="DB45" s="54"/>
      <c r="DC45" s="54"/>
      <c r="DD45" s="54"/>
      <c r="DE45" s="54"/>
      <c r="DF45" s="54"/>
      <c r="DG45" s="54"/>
      <c r="DH45" s="54"/>
      <c r="DI45" s="54"/>
      <c r="DJ45" s="54"/>
      <c r="DK45" s="54"/>
      <c r="DL45" s="54"/>
      <c r="DM45" s="54"/>
      <c r="DN45" s="54"/>
      <c r="DO45" s="54"/>
      <c r="DP45" s="54"/>
      <c r="DQ45" s="54"/>
      <c r="DR45" s="54"/>
      <c r="DS45" s="54"/>
      <c r="DT45" s="54"/>
      <c r="DU45" s="54"/>
      <c r="DV45" s="54"/>
      <c r="DW45" s="54"/>
      <c r="DX45" s="54"/>
      <c r="DY45" s="54"/>
      <c r="DZ45" s="54"/>
      <c r="EA45" s="54"/>
      <c r="EB45" s="54"/>
      <c r="EC45" s="54"/>
      <c r="ED45" s="54"/>
      <c r="EE45" s="54"/>
      <c r="EF45" s="54"/>
      <c r="EG45" s="54"/>
      <c r="EH45" s="54"/>
      <c r="EI45" s="54"/>
      <c r="EJ45" s="54"/>
      <c r="EK45" s="54"/>
      <c r="EL45" s="54"/>
      <c r="EM45" s="54"/>
      <c r="EN45" s="54"/>
      <c r="EO45" s="54"/>
      <c r="EP45" s="54"/>
      <c r="EQ45" s="54"/>
      <c r="ER45" s="54"/>
      <c r="ES45" s="54"/>
      <c r="ET45" s="54"/>
      <c r="EU45" s="54"/>
      <c r="EV45" s="54"/>
      <c r="EW45" s="54"/>
      <c r="EX45" s="54"/>
      <c r="EY45" s="54"/>
      <c r="EZ45" s="54"/>
      <c r="FA45" s="54"/>
      <c r="FB45" s="54"/>
      <c r="FC45" s="54"/>
      <c r="FD45" s="54"/>
      <c r="FE45" s="54"/>
      <c r="FF45" s="54"/>
      <c r="FG45" s="54"/>
      <c r="FH45" s="54"/>
      <c r="FI45" s="54"/>
      <c r="FJ45" s="54"/>
      <c r="FK45" s="54"/>
      <c r="FL45" s="54"/>
      <c r="FM45" s="54"/>
      <c r="FN45" s="54"/>
      <c r="FO45" s="54"/>
      <c r="FP45" s="54"/>
      <c r="FQ45" s="54"/>
      <c r="FR45" s="54"/>
      <c r="FS45" s="54"/>
      <c r="FT45" s="54"/>
      <c r="FU45" s="54"/>
      <c r="FV45" s="54"/>
      <c r="FW45" s="54"/>
      <c r="FX45" s="54"/>
      <c r="FY45" s="54"/>
      <c r="FZ45" s="54"/>
      <c r="GA45" s="54"/>
      <c r="GB45" s="54"/>
      <c r="GC45" s="54"/>
      <c r="GD45" s="54"/>
      <c r="GE45" s="54"/>
      <c r="GF45" s="54"/>
      <c r="GG45" s="54"/>
      <c r="GH45" s="54"/>
      <c r="GI45" s="54"/>
      <c r="GJ45" s="54"/>
      <c r="GK45" s="54"/>
      <c r="GL45" s="54"/>
      <c r="GM45" s="54"/>
      <c r="GN45" s="54"/>
      <c r="GO45" s="54"/>
      <c r="GP45" s="54"/>
      <c r="GQ45" s="54"/>
      <c r="GR45" s="54"/>
      <c r="GS45" s="54"/>
      <c r="GT45" s="54"/>
      <c r="GU45" s="54"/>
      <c r="GV45" s="54"/>
      <c r="GW45" s="54"/>
      <c r="GX45" s="54"/>
      <c r="GY45" s="54"/>
      <c r="GZ45" s="54"/>
      <c r="HA45" s="54"/>
      <c r="HB45" s="54"/>
      <c r="HC45" s="54"/>
      <c r="HD45" s="54"/>
      <c r="HE45" s="54"/>
      <c r="HF45" s="54"/>
      <c r="HG45" s="54"/>
      <c r="HH45" s="54"/>
      <c r="HI45" s="54"/>
      <c r="HJ45" s="54"/>
      <c r="HK45" s="54"/>
      <c r="HL45" s="54"/>
      <c r="HM45" s="54"/>
      <c r="HN45" s="54"/>
      <c r="HO45" s="54"/>
      <c r="HP45" s="54"/>
      <c r="HQ45" s="54"/>
      <c r="HR45" s="54"/>
      <c r="HS45" s="54"/>
      <c r="HT45" s="54"/>
      <c r="HU45" s="54"/>
      <c r="HV45" s="54"/>
      <c r="HW45" s="54"/>
      <c r="HX45" s="54"/>
      <c r="HY45" s="54"/>
      <c r="HZ45" s="54"/>
      <c r="IA45" s="54"/>
      <c r="IB45" s="54"/>
      <c r="IC45" s="54"/>
      <c r="ID45" s="54"/>
      <c r="IE45" s="54"/>
      <c r="IF45" s="54"/>
      <c r="IG45" s="54"/>
      <c r="IH45" s="54"/>
      <c r="II45" s="54"/>
      <c r="IJ45" s="54"/>
      <c r="IK45" s="54"/>
      <c r="IL45" s="54"/>
      <c r="IM45" s="54"/>
      <c r="IN45" s="54"/>
      <c r="IO45" s="54"/>
      <c r="IP45" s="54"/>
      <c r="IQ45" s="54"/>
      <c r="IR45" s="54"/>
      <c r="IS45" s="54"/>
      <c r="IT45" s="54"/>
      <c r="IU45" s="54"/>
      <c r="IV45" s="54"/>
      <c r="IW45" s="54"/>
      <c r="IX45" s="54"/>
      <c r="IY45" s="54"/>
    </row>
    <row r="46" spans="1:259" s="52" customFormat="1" x14ac:dyDescent="0.2">
      <c r="A46" s="53"/>
      <c r="B46" s="43" t="s">
        <v>147</v>
      </c>
      <c r="C46" s="44"/>
      <c r="D46" s="45">
        <v>5.6551939971179145E-4</v>
      </c>
      <c r="E46" s="46">
        <v>11.2539</v>
      </c>
      <c r="F46" s="47">
        <v>0.29348640600000003</v>
      </c>
      <c r="G46" s="48">
        <v>0.54941470000000003</v>
      </c>
      <c r="H46" s="49">
        <v>0.24687495652093566</v>
      </c>
      <c r="I46" s="50">
        <v>11.25088</v>
      </c>
      <c r="J46" s="50">
        <v>459.80579999999998</v>
      </c>
      <c r="K46" s="49">
        <v>0.2607024</v>
      </c>
      <c r="L46" s="50">
        <v>134.9467516999548</v>
      </c>
      <c r="M46" s="49">
        <v>0.48122816142105501</v>
      </c>
      <c r="N46" s="50">
        <v>294.50479999999999</v>
      </c>
      <c r="O46" s="49">
        <v>0.83580379999999999</v>
      </c>
      <c r="P46" s="50">
        <v>3195.6892550880002</v>
      </c>
      <c r="Q46" s="49">
        <v>0.25372791980222187</v>
      </c>
      <c r="R46" s="50">
        <v>124057.2</v>
      </c>
      <c r="S46" s="49">
        <v>0.15940170000000001</v>
      </c>
      <c r="T46" s="44"/>
      <c r="U46" s="44"/>
      <c r="V46" s="44"/>
      <c r="W46" s="44"/>
    </row>
    <row r="47" spans="1:259" s="52" customFormat="1" x14ac:dyDescent="0.2">
      <c r="A47" s="53"/>
      <c r="B47" s="43" t="s">
        <v>148</v>
      </c>
      <c r="C47" s="44"/>
      <c r="D47" s="45">
        <v>1.0368306725343467E-3</v>
      </c>
      <c r="E47" s="46">
        <v>8.6430930000000004</v>
      </c>
      <c r="F47" s="47">
        <v>0.46136490000000002</v>
      </c>
      <c r="G47" s="48">
        <v>0.49127349999999997</v>
      </c>
      <c r="H47" s="49">
        <v>0.41875002480052448</v>
      </c>
      <c r="I47" s="50">
        <v>8.6386839999999996</v>
      </c>
      <c r="J47" s="50">
        <v>410.13369999999998</v>
      </c>
      <c r="K47" s="49">
        <v>0.2760378</v>
      </c>
      <c r="L47" s="50">
        <v>189.22129348713</v>
      </c>
      <c r="M47" s="49">
        <v>0.40639305918453134</v>
      </c>
      <c r="N47" s="50">
        <v>262.65699999999998</v>
      </c>
      <c r="O47" s="49">
        <v>0.88502510000000001</v>
      </c>
      <c r="P47" s="50">
        <v>3783.3639593999997</v>
      </c>
      <c r="Q47" s="49">
        <v>0.23319058738684259</v>
      </c>
      <c r="R47" s="50">
        <v>107103.7</v>
      </c>
      <c r="S47" s="49">
        <v>0.171455</v>
      </c>
      <c r="T47" s="44"/>
      <c r="U47" s="44"/>
      <c r="V47" s="44"/>
      <c r="W47" s="44"/>
    </row>
    <row r="48" spans="1:259" s="52" customFormat="1" x14ac:dyDescent="0.2">
      <c r="A48" s="53"/>
      <c r="B48" s="43" t="s">
        <v>149</v>
      </c>
      <c r="C48" s="44"/>
      <c r="D48" s="45">
        <v>8.5422458044343201E-5</v>
      </c>
      <c r="E48" s="46">
        <v>31.624300000000002</v>
      </c>
      <c r="F48" s="47">
        <v>0.14691470100000001</v>
      </c>
      <c r="G48" s="48">
        <v>0.87154509999999996</v>
      </c>
      <c r="H48" s="49">
        <v>3.1249993283488948E-2</v>
      </c>
      <c r="I48" s="50">
        <v>31.622779999999999</v>
      </c>
      <c r="J48" s="50">
        <v>323.97300000000001</v>
      </c>
      <c r="K48" s="49">
        <v>0.31058150000000001</v>
      </c>
      <c r="L48" s="50">
        <v>47.596396427073003</v>
      </c>
      <c r="M48" s="49">
        <v>0.81029461986936469</v>
      </c>
      <c r="N48" s="50">
        <v>908.42550000000006</v>
      </c>
      <c r="O48" s="49">
        <v>0.47589920000000002</v>
      </c>
      <c r="P48" s="50">
        <v>2876.5575069405004</v>
      </c>
      <c r="Q48" s="49">
        <v>0.26743799194250828</v>
      </c>
      <c r="R48" s="50">
        <v>79204.78</v>
      </c>
      <c r="S48" s="49">
        <v>0.1991822</v>
      </c>
      <c r="T48" s="44"/>
      <c r="U48" s="44"/>
      <c r="V48" s="44"/>
      <c r="W48" s="44"/>
    </row>
    <row r="49" spans="1:23" s="52" customFormat="1" x14ac:dyDescent="0.2">
      <c r="A49" s="53"/>
      <c r="B49" s="43" t="s">
        <v>150</v>
      </c>
      <c r="C49" s="44"/>
      <c r="D49" s="45">
        <v>3.7264222901319319E-4</v>
      </c>
      <c r="E49" s="46">
        <v>13.132989999999999</v>
      </c>
      <c r="F49" s="47">
        <v>0.2386395</v>
      </c>
      <c r="G49" s="48">
        <v>0.56504849999999995</v>
      </c>
      <c r="H49" s="49">
        <v>0.18125009071645343</v>
      </c>
      <c r="I49" s="50">
        <v>13.13064</v>
      </c>
      <c r="J49" s="50">
        <v>508.02749999999997</v>
      </c>
      <c r="K49" s="49">
        <v>0.2480214</v>
      </c>
      <c r="L49" s="50">
        <v>121.23542858624999</v>
      </c>
      <c r="M49" s="49">
        <v>0.50771265600353988</v>
      </c>
      <c r="N49" s="50">
        <v>1107.886</v>
      </c>
      <c r="O49" s="49">
        <v>0.4309384</v>
      </c>
      <c r="P49" s="50">
        <v>8632.3186698579993</v>
      </c>
      <c r="Q49" s="49">
        <v>0.15438283075846632</v>
      </c>
      <c r="R49" s="50">
        <v>35283.769999999997</v>
      </c>
      <c r="S49" s="49">
        <v>0.2979716</v>
      </c>
      <c r="T49" s="44"/>
      <c r="U49" s="44"/>
      <c r="V49" s="44"/>
      <c r="W49" s="44"/>
    </row>
    <row r="50" spans="1:23" s="52" customFormat="1" x14ac:dyDescent="0.2">
      <c r="A50" s="53"/>
      <c r="B50" s="43" t="s">
        <v>151</v>
      </c>
      <c r="C50" s="44"/>
      <c r="D50" s="45">
        <v>9.9127065708385918E-5</v>
      </c>
      <c r="E50" s="46">
        <v>40.827500000000001</v>
      </c>
      <c r="F50" s="47">
        <v>0.13781520700000002</v>
      </c>
      <c r="G50" s="48">
        <v>1.3476980000000001</v>
      </c>
      <c r="H50" s="49">
        <v>1.8749999124049919E-2</v>
      </c>
      <c r="I50" s="50">
        <v>40.824829999999999</v>
      </c>
      <c r="J50" s="50">
        <v>143.29830000000001</v>
      </c>
      <c r="K50" s="49">
        <v>0.46698899999999999</v>
      </c>
      <c r="L50" s="50">
        <v>19.748684877248106</v>
      </c>
      <c r="M50" s="49">
        <v>1.2579346498290267</v>
      </c>
      <c r="N50" s="50">
        <v>300.08030000000002</v>
      </c>
      <c r="O50" s="49">
        <v>0.82800300000000004</v>
      </c>
      <c r="P50" s="50">
        <v>838.78415447970008</v>
      </c>
      <c r="Q50" s="49">
        <v>0.49525120874216472</v>
      </c>
      <c r="R50" s="50">
        <v>112810.3</v>
      </c>
      <c r="S50" s="49">
        <v>0.16709379999999999</v>
      </c>
      <c r="T50" s="44"/>
      <c r="U50" s="44"/>
      <c r="V50" s="44"/>
      <c r="W50" s="44"/>
    </row>
    <row r="51" spans="1:23" s="52" customFormat="1" x14ac:dyDescent="0.2">
      <c r="A51" s="53"/>
      <c r="B51" s="43" t="s">
        <v>152</v>
      </c>
      <c r="C51" s="44"/>
      <c r="D51" s="45">
        <v>3.1804366256353182E-4</v>
      </c>
      <c r="E51" s="46">
        <v>27.739750000000001</v>
      </c>
      <c r="F51" s="47">
        <v>0.21284558199999998</v>
      </c>
      <c r="G51" s="48">
        <v>1.2294449999999999</v>
      </c>
      <c r="H51" s="49">
        <v>4.0624999447088486E-2</v>
      </c>
      <c r="I51" s="50">
        <v>27.735009999999999</v>
      </c>
      <c r="J51" s="50">
        <v>118.7791</v>
      </c>
      <c r="K51" s="49">
        <v>0.51292839999999995</v>
      </c>
      <c r="L51" s="50">
        <v>25.281606668936199</v>
      </c>
      <c r="M51" s="49">
        <v>1.111794255814142</v>
      </c>
      <c r="N51" s="50">
        <v>287.53030000000001</v>
      </c>
      <c r="O51" s="49">
        <v>0.84587959999999995</v>
      </c>
      <c r="P51" s="50">
        <v>1178.6005011544</v>
      </c>
      <c r="Q51" s="49">
        <v>0.41779866628319901</v>
      </c>
      <c r="R51" s="50">
        <v>87044.14</v>
      </c>
      <c r="S51" s="49">
        <v>0.19005359999999999</v>
      </c>
      <c r="T51" s="44"/>
      <c r="U51" s="44"/>
      <c r="V51" s="44"/>
      <c r="W51" s="44"/>
    </row>
    <row r="52" spans="1:23" s="52" customFormat="1" x14ac:dyDescent="0.2">
      <c r="A52" s="53"/>
      <c r="B52" s="43" t="s">
        <v>153</v>
      </c>
      <c r="C52" s="44"/>
      <c r="D52" s="45">
        <v>7.7879946172823675E-5</v>
      </c>
      <c r="E52" s="46">
        <v>33.33484</v>
      </c>
      <c r="F52" s="47">
        <v>0.14194115799999998</v>
      </c>
      <c r="G52" s="48">
        <v>0.90143269999999998</v>
      </c>
      <c r="H52" s="49">
        <v>2.8125005625000848E-2</v>
      </c>
      <c r="I52" s="50">
        <v>33.333329999999997</v>
      </c>
      <c r="J52" s="50">
        <v>312.11</v>
      </c>
      <c r="K52" s="49">
        <v>0.31642880000000001</v>
      </c>
      <c r="L52" s="50">
        <v>44.301254823379999</v>
      </c>
      <c r="M52" s="49">
        <v>0.83988888182226096</v>
      </c>
      <c r="N52" s="50">
        <v>454.32220000000001</v>
      </c>
      <c r="O52" s="49">
        <v>0.67293170000000002</v>
      </c>
      <c r="P52" s="50">
        <v>2417.0645239410001</v>
      </c>
      <c r="Q52" s="49">
        <v>0.29174864287265267</v>
      </c>
      <c r="R52" s="50">
        <v>74354.81</v>
      </c>
      <c r="S52" s="49">
        <v>0.2055408</v>
      </c>
      <c r="T52" s="44"/>
      <c r="U52" s="44"/>
      <c r="V52" s="44"/>
      <c r="W52" s="44"/>
    </row>
    <row r="53" spans="1:23" s="72" customFormat="1" x14ac:dyDescent="0.2">
      <c r="A53" s="53"/>
      <c r="B53" s="62" t="s">
        <v>154</v>
      </c>
      <c r="C53" s="62"/>
      <c r="D53" s="63">
        <v>2.0528049999999999E-4</v>
      </c>
      <c r="E53" s="64">
        <v>24.253562503633297</v>
      </c>
      <c r="F53" s="65">
        <v>0.16145213600000002</v>
      </c>
      <c r="G53" s="66">
        <v>0.93603239999999999</v>
      </c>
      <c r="H53" s="67">
        <v>5.3124999999999999E-2</v>
      </c>
      <c r="I53" s="68">
        <v>24.253562503633297</v>
      </c>
      <c r="J53" s="68">
        <v>258.79219999999998</v>
      </c>
      <c r="K53" s="67">
        <v>0.3474988</v>
      </c>
      <c r="L53" s="68">
        <v>41.782553470139206</v>
      </c>
      <c r="M53" s="67">
        <v>0.86483132476316804</v>
      </c>
      <c r="N53" s="68">
        <v>573.02729999999997</v>
      </c>
      <c r="O53" s="67">
        <v>0.59317160000000002</v>
      </c>
      <c r="P53" s="68">
        <v>12443.436806598</v>
      </c>
      <c r="Q53" s="67">
        <v>0.12729103941688941</v>
      </c>
      <c r="R53" s="68">
        <v>216624.2</v>
      </c>
      <c r="S53" s="67">
        <v>0.1210219</v>
      </c>
      <c r="T53" s="71"/>
      <c r="U53" s="71"/>
      <c r="V53" s="71"/>
      <c r="W53" s="71"/>
    </row>
    <row r="54" spans="1:23" s="72" customFormat="1" x14ac:dyDescent="0.2">
      <c r="A54" s="53"/>
      <c r="B54" s="62" t="s">
        <v>155</v>
      </c>
      <c r="C54" s="62"/>
      <c r="D54" s="63">
        <v>2.757692E-4</v>
      </c>
      <c r="E54" s="64">
        <v>17.14985851425088</v>
      </c>
      <c r="F54" s="65">
        <v>0.15870372400000002</v>
      </c>
      <c r="G54" s="66">
        <v>0.77284750000000002</v>
      </c>
      <c r="H54" s="67">
        <v>0.10625</v>
      </c>
      <c r="I54" s="68">
        <v>17.14985851425088</v>
      </c>
      <c r="J54" s="68">
        <v>385.286</v>
      </c>
      <c r="K54" s="67">
        <v>0.28479969999999999</v>
      </c>
      <c r="L54" s="68">
        <v>61.146323005064005</v>
      </c>
      <c r="M54" s="67">
        <v>0.71490110554150255</v>
      </c>
      <c r="N54" s="68">
        <v>716.28660000000002</v>
      </c>
      <c r="O54" s="67">
        <v>0.53055059999999998</v>
      </c>
      <c r="P54" s="68">
        <v>11635.287901740001</v>
      </c>
      <c r="Q54" s="67">
        <v>0.13163811549510371</v>
      </c>
      <c r="R54" s="68">
        <v>178408.5</v>
      </c>
      <c r="S54" s="67">
        <v>0.1331775</v>
      </c>
      <c r="T54" s="71"/>
      <c r="U54" s="71"/>
      <c r="V54" s="71"/>
      <c r="W54" s="71"/>
    </row>
    <row r="55" spans="1:23" s="72" customFormat="1" x14ac:dyDescent="0.2">
      <c r="A55" s="53"/>
      <c r="B55" s="62" t="s">
        <v>156</v>
      </c>
      <c r="C55" s="62"/>
      <c r="D55" s="63">
        <v>1.798328840217615E-4</v>
      </c>
      <c r="E55" s="64">
        <v>64.679946463041659</v>
      </c>
      <c r="F55" s="65">
        <v>0.151134885</v>
      </c>
      <c r="G55" s="66">
        <v>2.4041600000000001</v>
      </c>
      <c r="H55" s="67">
        <v>7.4698300000000002E-3</v>
      </c>
      <c r="I55" s="68">
        <v>64.679946463041659</v>
      </c>
      <c r="J55" s="68">
        <v>41.537619999999997</v>
      </c>
      <c r="K55" s="67">
        <v>0.86737089999999994</v>
      </c>
      <c r="L55" s="68">
        <v>6.277783421873699</v>
      </c>
      <c r="M55" s="67">
        <v>2.2311177312999311</v>
      </c>
      <c r="N55" s="68">
        <v>486.84969999999998</v>
      </c>
      <c r="O55" s="67">
        <v>0.65006370000000002</v>
      </c>
      <c r="P55" s="68">
        <v>1364.7979352524999</v>
      </c>
      <c r="Q55" s="67">
        <v>0.38825690692365744</v>
      </c>
      <c r="R55" s="68">
        <v>54170.33</v>
      </c>
      <c r="S55" s="67">
        <v>0.24063989999999999</v>
      </c>
      <c r="T55" s="71"/>
      <c r="U55" s="71"/>
      <c r="V55" s="71"/>
      <c r="W55" s="71"/>
    </row>
    <row r="56" spans="1:23" s="72" customFormat="1" x14ac:dyDescent="0.2">
      <c r="A56" s="53"/>
      <c r="B56" s="62" t="s">
        <v>157</v>
      </c>
      <c r="C56" s="62"/>
      <c r="D56" s="63">
        <v>1.8303241939401061E-4</v>
      </c>
      <c r="E56" s="64">
        <v>53.698834994331335</v>
      </c>
      <c r="F56" s="65">
        <v>0.16018579800000002</v>
      </c>
      <c r="G56" s="66">
        <v>1.963562</v>
      </c>
      <c r="H56" s="67">
        <v>1.0837279999999999E-2</v>
      </c>
      <c r="I56" s="68">
        <v>53.698834994331335</v>
      </c>
      <c r="J56" s="68">
        <v>59.209620000000001</v>
      </c>
      <c r="K56" s="67">
        <v>0.72649019999999997</v>
      </c>
      <c r="L56" s="68">
        <v>9.484540228976762</v>
      </c>
      <c r="M56" s="67">
        <v>1.8151718829564409</v>
      </c>
      <c r="N56" s="68">
        <v>709.87649999999996</v>
      </c>
      <c r="O56" s="67">
        <v>0.53835069999999996</v>
      </c>
      <c r="P56" s="68">
        <v>1519.8754013130001</v>
      </c>
      <c r="Q56" s="67">
        <v>0.36791940032410658</v>
      </c>
      <c r="R56" s="68">
        <v>82533.240000000005</v>
      </c>
      <c r="S56" s="67">
        <v>0.19514690000000001</v>
      </c>
      <c r="T56" s="71"/>
      <c r="U56" s="71"/>
      <c r="V56" s="71"/>
      <c r="W56" s="71"/>
    </row>
    <row r="57" spans="1:23" s="72" customFormat="1" x14ac:dyDescent="0.2">
      <c r="A57" s="53"/>
      <c r="B57" s="62" t="s">
        <v>158</v>
      </c>
      <c r="C57" s="62"/>
      <c r="D57" s="63">
        <v>1.3868329710814051E-4</v>
      </c>
      <c r="E57" s="64">
        <v>42.170809921743789</v>
      </c>
      <c r="F57" s="65">
        <v>0.13107527499999999</v>
      </c>
      <c r="G57" s="66">
        <v>1.465282</v>
      </c>
      <c r="H57" s="67">
        <v>1.7572200000000003E-2</v>
      </c>
      <c r="I57" s="68">
        <v>42.170809921743789</v>
      </c>
      <c r="J57" s="68">
        <v>126.70740000000001</v>
      </c>
      <c r="K57" s="67">
        <v>0.49662200000000001</v>
      </c>
      <c r="L57" s="68">
        <v>16.608207299535</v>
      </c>
      <c r="M57" s="67">
        <v>1.3717203000785017</v>
      </c>
      <c r="N57" s="68">
        <v>122.2443</v>
      </c>
      <c r="O57" s="67">
        <v>1.29728</v>
      </c>
      <c r="P57" s="68">
        <v>4446.7794383310002</v>
      </c>
      <c r="Q57" s="67">
        <v>0.21509248509405882</v>
      </c>
      <c r="R57" s="68">
        <v>161266</v>
      </c>
      <c r="S57" s="67">
        <v>0.13998859999999999</v>
      </c>
      <c r="T57" s="71"/>
      <c r="U57" s="71"/>
      <c r="V57" s="71"/>
      <c r="W57" s="71"/>
    </row>
    <row r="58" spans="1:23" s="72" customFormat="1" x14ac:dyDescent="0.2">
      <c r="A58" s="53"/>
      <c r="B58" s="62" t="s">
        <v>159</v>
      </c>
      <c r="C58" s="62"/>
      <c r="D58" s="63">
        <v>1.8909964648066344E-4</v>
      </c>
      <c r="E58" s="64">
        <v>42.170809921743789</v>
      </c>
      <c r="F58" s="65">
        <v>0.13660876199999999</v>
      </c>
      <c r="G58" s="66">
        <v>1.6800649999999999</v>
      </c>
      <c r="H58" s="67">
        <v>1.7572200000000003E-2</v>
      </c>
      <c r="I58" s="68">
        <v>42.170809921743789</v>
      </c>
      <c r="J58" s="68">
        <v>92.925610000000006</v>
      </c>
      <c r="K58" s="67">
        <v>0.57990750000000002</v>
      </c>
      <c r="L58" s="68">
        <v>12.694452540194821</v>
      </c>
      <c r="M58" s="67">
        <v>1.568987370446596</v>
      </c>
      <c r="N58" s="68">
        <v>154.40010000000001</v>
      </c>
      <c r="O58" s="67">
        <v>1.1543159999999999</v>
      </c>
      <c r="P58" s="68">
        <v>6321.3577981409999</v>
      </c>
      <c r="Q58" s="67">
        <v>0.1804028182251132</v>
      </c>
      <c r="R58" s="68">
        <v>158837.4</v>
      </c>
      <c r="S58" s="67">
        <v>0.14104369999999999</v>
      </c>
      <c r="T58" s="71"/>
      <c r="U58" s="71"/>
      <c r="V58" s="71"/>
      <c r="W58" s="71"/>
    </row>
    <row r="59" spans="1:23" s="72" customFormat="1" x14ac:dyDescent="0.2">
      <c r="A59" s="53"/>
      <c r="B59" s="62" t="s">
        <v>160</v>
      </c>
      <c r="C59" s="62"/>
      <c r="D59" s="63">
        <v>3.1239498953579935E-4</v>
      </c>
      <c r="E59" s="64">
        <v>26.496419340954496</v>
      </c>
      <c r="F59" s="65">
        <v>0.13658533</v>
      </c>
      <c r="G59" s="66">
        <v>1.356878</v>
      </c>
      <c r="H59" s="67">
        <v>4.4511849999999999E-2</v>
      </c>
      <c r="I59" s="68">
        <v>26.496419340954496</v>
      </c>
      <c r="J59" s="68">
        <v>142.48580000000001</v>
      </c>
      <c r="K59" s="67">
        <v>0.46831859999999997</v>
      </c>
      <c r="L59" s="68">
        <v>19.461470013314003</v>
      </c>
      <c r="M59" s="67">
        <v>1.2671831187295302</v>
      </c>
      <c r="N59" s="68">
        <v>104.65430000000001</v>
      </c>
      <c r="O59" s="67">
        <v>1.4020680000000001</v>
      </c>
      <c r="P59" s="68">
        <v>2638.1936196950001</v>
      </c>
      <c r="Q59" s="67">
        <v>0.2792507081272651</v>
      </c>
      <c r="R59" s="68">
        <v>139487.6</v>
      </c>
      <c r="S59" s="67">
        <v>0.15040690000000001</v>
      </c>
      <c r="T59" s="71"/>
      <c r="U59" s="71"/>
      <c r="V59" s="71"/>
      <c r="W59" s="71"/>
    </row>
    <row r="60" spans="1:23" s="72" customFormat="1" x14ac:dyDescent="0.2">
      <c r="A60" s="53"/>
      <c r="B60" s="62" t="s">
        <v>161</v>
      </c>
      <c r="C60" s="62"/>
      <c r="D60" s="63">
        <v>2.1586721974388304E-4</v>
      </c>
      <c r="E60" s="64">
        <v>31.728530162629415</v>
      </c>
      <c r="F60" s="65">
        <v>0.14121789699999998</v>
      </c>
      <c r="G60" s="66">
        <v>1.330999</v>
      </c>
      <c r="H60" s="67">
        <v>3.1042029999999998E-2</v>
      </c>
      <c r="I60" s="68">
        <v>31.728530162629415</v>
      </c>
      <c r="J60" s="68">
        <v>143.8015</v>
      </c>
      <c r="K60" s="67">
        <v>0.46617130000000001</v>
      </c>
      <c r="L60" s="68">
        <v>20.307345415445496</v>
      </c>
      <c r="M60" s="67">
        <v>1.2405111228006651</v>
      </c>
      <c r="N60" s="68">
        <v>359.22949999999997</v>
      </c>
      <c r="O60" s="67">
        <v>0.75677269999999996</v>
      </c>
      <c r="P60" s="68">
        <v>913.28137165299984</v>
      </c>
      <c r="Q60" s="67">
        <v>0.47462340869242153</v>
      </c>
      <c r="R60" s="68">
        <v>113972.2</v>
      </c>
      <c r="S60" s="67">
        <v>0.16624649999999999</v>
      </c>
      <c r="T60" s="71"/>
      <c r="U60" s="71"/>
      <c r="V60" s="71"/>
      <c r="W60" s="71"/>
    </row>
    <row r="61" spans="1:23" s="72" customFormat="1" x14ac:dyDescent="0.2">
      <c r="A61" s="53"/>
      <c r="B61" s="62" t="s">
        <v>162</v>
      </c>
      <c r="C61" s="62"/>
      <c r="D61" s="63">
        <v>1.5201562009330879E-4</v>
      </c>
      <c r="E61" s="64">
        <v>42.170809921743789</v>
      </c>
      <c r="F61" s="65">
        <v>0.144932172</v>
      </c>
      <c r="G61" s="66">
        <v>1.467751</v>
      </c>
      <c r="H61" s="67">
        <v>1.7572200000000003E-2</v>
      </c>
      <c r="I61" s="68">
        <v>42.170809921743789</v>
      </c>
      <c r="J61" s="68">
        <v>115.5947</v>
      </c>
      <c r="K61" s="67">
        <v>0.51994549999999995</v>
      </c>
      <c r="L61" s="68">
        <v>16.753390942688402</v>
      </c>
      <c r="M61" s="67">
        <v>1.365763252990936</v>
      </c>
      <c r="N61" s="68">
        <v>242.59780000000001</v>
      </c>
      <c r="O61" s="67">
        <v>0.92088680000000001</v>
      </c>
      <c r="P61" s="68">
        <v>831.51511899880006</v>
      </c>
      <c r="Q61" s="67">
        <v>0.49741010271387581</v>
      </c>
      <c r="R61" s="68">
        <v>100971.2</v>
      </c>
      <c r="S61" s="67">
        <v>0.1765457</v>
      </c>
      <c r="T61" s="71"/>
      <c r="U61" s="71"/>
      <c r="V61" s="71"/>
      <c r="W61" s="71"/>
    </row>
    <row r="62" spans="1:23" s="72" customFormat="1" x14ac:dyDescent="0.2">
      <c r="A62" s="53"/>
      <c r="B62" s="62" t="s">
        <v>163</v>
      </c>
      <c r="C62" s="62"/>
      <c r="D62" s="63">
        <v>1.2081458894049758E-4</v>
      </c>
      <c r="E62" s="64">
        <v>35.855711735146727</v>
      </c>
      <c r="F62" s="65">
        <v>0.13750241000000002</v>
      </c>
      <c r="G62" s="66">
        <v>1.1385190000000001</v>
      </c>
      <c r="H62" s="67">
        <v>2.430711E-2</v>
      </c>
      <c r="I62" s="68">
        <v>35.855711735146727</v>
      </c>
      <c r="J62" s="68">
        <v>201.1935</v>
      </c>
      <c r="K62" s="67">
        <v>0.3941133</v>
      </c>
      <c r="L62" s="68">
        <v>27.664591126335004</v>
      </c>
      <c r="M62" s="67">
        <v>1.0628352163592003</v>
      </c>
      <c r="N62" s="68">
        <v>486.97309999999999</v>
      </c>
      <c r="O62" s="67">
        <v>0.64998129999999998</v>
      </c>
      <c r="P62" s="68">
        <v>2470.2192600869002</v>
      </c>
      <c r="Q62" s="67">
        <v>0.28859286939966255</v>
      </c>
      <c r="R62" s="68">
        <v>78640.740000000005</v>
      </c>
      <c r="S62" s="67">
        <v>0.19989129999999999</v>
      </c>
      <c r="T62" s="71"/>
      <c r="U62" s="71"/>
      <c r="V62" s="71"/>
      <c r="W62" s="71"/>
    </row>
    <row r="63" spans="1:23" s="72" customFormat="1" x14ac:dyDescent="0.2">
      <c r="A63" s="73"/>
      <c r="B63" s="62" t="s">
        <v>164</v>
      </c>
      <c r="C63" s="62"/>
      <c r="D63" s="63">
        <v>9.1189848248954242E-5</v>
      </c>
      <c r="E63" s="64">
        <v>35.855711735146727</v>
      </c>
      <c r="F63" s="65">
        <v>0.134394438</v>
      </c>
      <c r="G63" s="66">
        <v>0.99914769999999997</v>
      </c>
      <c r="H63" s="67">
        <v>2.430711E-2</v>
      </c>
      <c r="I63" s="68">
        <v>35.855711735146727</v>
      </c>
      <c r="J63" s="68">
        <v>266.55500000000001</v>
      </c>
      <c r="K63" s="67">
        <v>0.34240150000000003</v>
      </c>
      <c r="L63" s="68">
        <v>35.823509421090002</v>
      </c>
      <c r="M63" s="67">
        <v>0.93399598820707319</v>
      </c>
      <c r="N63" s="68">
        <v>451.11250000000001</v>
      </c>
      <c r="O63" s="67">
        <v>0.67532119999999995</v>
      </c>
      <c r="P63" s="68">
        <v>2195.8270849749997</v>
      </c>
      <c r="Q63" s="67">
        <v>0.30609324485008005</v>
      </c>
      <c r="R63" s="68">
        <v>70990</v>
      </c>
      <c r="S63" s="67">
        <v>0.21033389999999999</v>
      </c>
      <c r="T63" s="71"/>
      <c r="U63" s="71"/>
      <c r="V63" s="71"/>
      <c r="W63" s="71"/>
    </row>
    <row r="64" spans="1:23" s="77" customFormat="1" ht="17.25" thickBot="1" x14ac:dyDescent="0.25">
      <c r="A64" s="74" t="s">
        <v>90</v>
      </c>
      <c r="B64" s="74" t="s">
        <v>91</v>
      </c>
      <c r="C64" s="74"/>
      <c r="D64" s="75" t="s">
        <v>92</v>
      </c>
      <c r="E64" s="75" t="s">
        <v>93</v>
      </c>
      <c r="F64" s="75" t="s">
        <v>94</v>
      </c>
      <c r="G64" s="75" t="s">
        <v>93</v>
      </c>
      <c r="H64" s="75" t="s">
        <v>165</v>
      </c>
      <c r="I64" s="75" t="s">
        <v>93</v>
      </c>
      <c r="J64" s="75" t="s">
        <v>96</v>
      </c>
      <c r="K64" s="75" t="s">
        <v>93</v>
      </c>
      <c r="L64" s="75" t="s">
        <v>97</v>
      </c>
      <c r="M64" s="75" t="s">
        <v>93</v>
      </c>
      <c r="N64" s="75" t="s">
        <v>98</v>
      </c>
      <c r="O64" s="75" t="s">
        <v>93</v>
      </c>
      <c r="P64" s="38" t="s">
        <v>99</v>
      </c>
      <c r="Q64" s="74" t="s">
        <v>93</v>
      </c>
      <c r="R64" s="74" t="s">
        <v>137</v>
      </c>
      <c r="S64" s="74" t="s">
        <v>93</v>
      </c>
      <c r="T64" s="74" t="s">
        <v>138</v>
      </c>
      <c r="U64" s="74" t="s">
        <v>93</v>
      </c>
      <c r="V64" s="74" t="s">
        <v>166</v>
      </c>
      <c r="W64" s="74" t="s">
        <v>93</v>
      </c>
    </row>
    <row r="65" spans="1:31" s="52" customFormat="1" x14ac:dyDescent="0.2">
      <c r="A65" s="78" t="s">
        <v>167</v>
      </c>
      <c r="B65" s="43" t="s">
        <v>168</v>
      </c>
      <c r="C65" s="44"/>
      <c r="D65" s="45">
        <v>2.0958725017039483E-3</v>
      </c>
      <c r="E65" s="46">
        <v>21.8634734723313</v>
      </c>
      <c r="F65" s="47">
        <v>0.83228939999999996</v>
      </c>
      <c r="G65" s="48">
        <v>1.0501389999999999</v>
      </c>
      <c r="H65" s="49">
        <v>0.97320039999999997</v>
      </c>
      <c r="I65" s="49">
        <v>1.0077929999999999</v>
      </c>
      <c r="J65" s="49">
        <v>6.5375000000000003E-2</v>
      </c>
      <c r="K65" s="50">
        <v>21.8634734723313</v>
      </c>
      <c r="L65" s="50">
        <v>31.192260000000001</v>
      </c>
      <c r="M65" s="49">
        <v>0.70776094136399381</v>
      </c>
      <c r="N65" s="50">
        <v>25.960987360044001</v>
      </c>
      <c r="O65" s="49">
        <v>0.77579934777062409</v>
      </c>
      <c r="P65" s="50">
        <v>30.35632</v>
      </c>
      <c r="Q65" s="49">
        <v>0.71743977746443222</v>
      </c>
      <c r="R65" s="48">
        <v>0.95000010000000001</v>
      </c>
      <c r="S65" s="50">
        <v>16.222141259279368</v>
      </c>
      <c r="T65" s="48">
        <v>2</v>
      </c>
      <c r="U65" s="50">
        <v>12.5</v>
      </c>
      <c r="V65" s="49">
        <v>3.1294969218930359E-2</v>
      </c>
      <c r="W65" s="50">
        <v>16.237998240863995</v>
      </c>
    </row>
    <row r="66" spans="1:31" s="52" customFormat="1" x14ac:dyDescent="0.2">
      <c r="A66" s="53"/>
      <c r="B66" s="43" t="s">
        <v>169</v>
      </c>
      <c r="C66" s="44"/>
      <c r="D66" s="45">
        <v>2.1633487374126785E-3</v>
      </c>
      <c r="E66" s="46">
        <v>24.470439211619819</v>
      </c>
      <c r="F66" s="47">
        <v>0.84655720000000001</v>
      </c>
      <c r="G66" s="48">
        <v>1.1886220000000001</v>
      </c>
      <c r="H66" s="49">
        <v>0.95783399999999996</v>
      </c>
      <c r="I66" s="49">
        <v>1.150623</v>
      </c>
      <c r="J66" s="49">
        <v>5.2187499999999998E-2</v>
      </c>
      <c r="K66" s="50">
        <v>24.470439211619819</v>
      </c>
      <c r="L66" s="50">
        <v>24.123480000000001</v>
      </c>
      <c r="M66" s="49">
        <v>0.80480382877951528</v>
      </c>
      <c r="N66" s="50">
        <v>20.421905683056</v>
      </c>
      <c r="O66" s="49">
        <v>0.87470554562057456</v>
      </c>
      <c r="P66" s="50">
        <v>23.106290000000001</v>
      </c>
      <c r="Q66" s="49">
        <v>0.82232766872184226</v>
      </c>
      <c r="R66" s="48">
        <v>0.625</v>
      </c>
      <c r="S66" s="50">
        <v>20</v>
      </c>
      <c r="T66" s="48">
        <v>1.625</v>
      </c>
      <c r="U66" s="50">
        <v>13.867504905630728</v>
      </c>
      <c r="V66" s="49">
        <v>2.7048911789819999E-2</v>
      </c>
      <c r="W66" s="50">
        <v>20.01689843094443</v>
      </c>
    </row>
    <row r="67" spans="1:31" s="52" customFormat="1" x14ac:dyDescent="0.2">
      <c r="A67" s="53"/>
      <c r="B67" s="43" t="s">
        <v>170</v>
      </c>
      <c r="C67" s="44"/>
      <c r="D67" s="45">
        <v>8.4248961996730143E-5</v>
      </c>
      <c r="E67" s="46">
        <v>4.2636261222467642</v>
      </c>
      <c r="F67" s="47">
        <v>0.15176729999999999</v>
      </c>
      <c r="G67" s="48">
        <v>0.3</v>
      </c>
      <c r="H67" s="49">
        <v>0.85261600000000004</v>
      </c>
      <c r="I67" s="49">
        <v>4.082247E-2</v>
      </c>
      <c r="J67" s="49">
        <v>1.719063</v>
      </c>
      <c r="K67" s="50">
        <v>4.2636261222467642</v>
      </c>
      <c r="L67" s="50">
        <v>20404.560000000001</v>
      </c>
      <c r="M67" s="49">
        <v>2.7672372551362037E-2</v>
      </c>
      <c r="N67" s="50">
        <v>3096.7449788879999</v>
      </c>
      <c r="O67" s="49">
        <v>7.1032531396183832E-2</v>
      </c>
      <c r="P67" s="50">
        <v>17397.25</v>
      </c>
      <c r="Q67" s="49">
        <v>2.9968824662502894E-2</v>
      </c>
      <c r="R67" s="50">
        <v>25444.79</v>
      </c>
      <c r="S67" s="49">
        <v>9.9122116992418005E-2</v>
      </c>
      <c r="T67" s="50">
        <v>79316.62</v>
      </c>
      <c r="U67" s="49">
        <v>6.2768667813779419E-2</v>
      </c>
      <c r="V67" s="49">
        <v>1.4625754070327208</v>
      </c>
      <c r="W67" s="48">
        <v>0.10355348631847429</v>
      </c>
    </row>
    <row r="68" spans="1:31" s="52" customFormat="1" x14ac:dyDescent="0.2">
      <c r="A68" s="53"/>
      <c r="B68" s="43" t="s">
        <v>171</v>
      </c>
      <c r="C68" s="44"/>
      <c r="D68" s="45">
        <v>1.4632820654565558E-3</v>
      </c>
      <c r="E68" s="46">
        <v>13.934629981427287</v>
      </c>
      <c r="F68" s="47">
        <v>0.59818805825242716</v>
      </c>
      <c r="G68" s="59">
        <v>0.77234729999999996</v>
      </c>
      <c r="H68" s="49">
        <v>1.0574190000000001</v>
      </c>
      <c r="I68" s="49">
        <v>0.87241449999999998</v>
      </c>
      <c r="J68" s="49">
        <v>0.1609382</v>
      </c>
      <c r="K68" s="50">
        <v>13.934629981427287</v>
      </c>
      <c r="L68" s="50">
        <v>109.98439999999999</v>
      </c>
      <c r="M68" s="49">
        <v>0.37691590843427325</v>
      </c>
      <c r="N68" s="50">
        <v>65.79135467405824</v>
      </c>
      <c r="O68" s="49">
        <v>0.48733275061377523</v>
      </c>
      <c r="P68" s="50">
        <v>115.3985</v>
      </c>
      <c r="Q68" s="49">
        <v>0.36796789736115604</v>
      </c>
      <c r="R68" s="50">
        <v>92.022559999999999</v>
      </c>
      <c r="S68" s="50">
        <v>1.6482491062039029</v>
      </c>
      <c r="T68" s="50">
        <v>254.80330000000001</v>
      </c>
      <c r="U68" s="49">
        <v>1.1074458159763314</v>
      </c>
      <c r="V68" s="49">
        <v>0.79743289557489916</v>
      </c>
      <c r="W68" s="48">
        <v>1.6888236999729589</v>
      </c>
    </row>
    <row r="69" spans="1:31" s="52" customFormat="1" x14ac:dyDescent="0.2">
      <c r="A69" s="53"/>
      <c r="B69" s="43" t="s">
        <v>172</v>
      </c>
      <c r="C69" s="44"/>
      <c r="D69" s="45">
        <v>9.5761497646151177E-4</v>
      </c>
      <c r="E69" s="46">
        <v>17.920009737294386</v>
      </c>
      <c r="F69" s="47">
        <v>0.46213253398058202</v>
      </c>
      <c r="G69" s="59">
        <v>1.5521689999999999</v>
      </c>
      <c r="H69" s="49">
        <v>0.98378120000000002</v>
      </c>
      <c r="I69" s="49">
        <v>1.2342660000000001</v>
      </c>
      <c r="J69" s="49">
        <v>9.73136E-2</v>
      </c>
      <c r="K69" s="50">
        <v>17.920009737294386</v>
      </c>
      <c r="L69" s="50">
        <v>101.6208</v>
      </c>
      <c r="M69" s="49">
        <v>0.39211974202414868</v>
      </c>
      <c r="N69" s="50">
        <v>46.96227780913393</v>
      </c>
      <c r="O69" s="49">
        <v>0.576813526694405</v>
      </c>
      <c r="P69" s="50">
        <v>100.69929999999999</v>
      </c>
      <c r="Q69" s="49">
        <v>0.39390980139251397</v>
      </c>
      <c r="R69" s="50">
        <v>207.35579999999999</v>
      </c>
      <c r="S69" s="49">
        <v>1.0980241965403752</v>
      </c>
      <c r="T69" s="50">
        <v>965.91369999999995</v>
      </c>
      <c r="U69" s="49">
        <v>0.5687951019179438</v>
      </c>
      <c r="V69" s="49">
        <v>2.0591583059663772</v>
      </c>
      <c r="W69" s="48">
        <v>1.1665427843937943</v>
      </c>
    </row>
    <row r="70" spans="1:31" s="52" customFormat="1" ht="15.95" customHeight="1" x14ac:dyDescent="0.2">
      <c r="A70" s="53"/>
      <c r="B70" s="43" t="s">
        <v>173</v>
      </c>
      <c r="C70" s="44"/>
      <c r="D70" s="45">
        <v>1.0938641232853629E-4</v>
      </c>
      <c r="E70" s="46">
        <v>31.801659024799267</v>
      </c>
      <c r="F70" s="47">
        <v>0.16818300970873801</v>
      </c>
      <c r="G70" s="59">
        <v>0.78711180000000003</v>
      </c>
      <c r="H70" s="49">
        <v>0.78486239999999996</v>
      </c>
      <c r="I70" s="49">
        <v>0.4176878</v>
      </c>
      <c r="J70" s="49">
        <v>3.0899429999999999E-2</v>
      </c>
      <c r="K70" s="50">
        <v>31.801659024799267</v>
      </c>
      <c r="L70" s="50">
        <v>282.4796</v>
      </c>
      <c r="M70" s="49">
        <v>0.23518870901852434</v>
      </c>
      <c r="N70" s="50">
        <v>47.508269309320433</v>
      </c>
      <c r="O70" s="49">
        <v>0.57348941725534164</v>
      </c>
      <c r="P70" s="50">
        <v>220.78540000000001</v>
      </c>
      <c r="Q70" s="49">
        <v>0.26602646126641599</v>
      </c>
      <c r="R70" s="50">
        <v>929.04190000000006</v>
      </c>
      <c r="S70" s="49">
        <v>0.51874312470929307</v>
      </c>
      <c r="T70" s="50">
        <v>2754.3220000000001</v>
      </c>
      <c r="U70" s="49">
        <v>0.33683534381216262</v>
      </c>
      <c r="V70" s="49">
        <v>4.207895540194234</v>
      </c>
      <c r="W70" s="48">
        <v>0.58297899407019216</v>
      </c>
    </row>
    <row r="71" spans="1:31" s="52" customFormat="1" x14ac:dyDescent="0.2">
      <c r="A71" s="53"/>
      <c r="B71" s="43" t="s">
        <v>174</v>
      </c>
      <c r="C71" s="44"/>
      <c r="D71" s="45">
        <v>5.5964066710796883E-4</v>
      </c>
      <c r="E71" s="46">
        <v>8.9816582356016905</v>
      </c>
      <c r="F71" s="47">
        <v>0.30896932038835001</v>
      </c>
      <c r="G71" s="59">
        <v>0.83867389999999997</v>
      </c>
      <c r="H71" s="49">
        <v>1.1132420000000001</v>
      </c>
      <c r="I71" s="49">
        <v>0.35204609999999997</v>
      </c>
      <c r="J71" s="49">
        <v>0.3873798</v>
      </c>
      <c r="K71" s="50">
        <v>8.9816582356016905</v>
      </c>
      <c r="L71" s="50">
        <v>692.19380000000001</v>
      </c>
      <c r="M71" s="49">
        <v>0.15024366202853612</v>
      </c>
      <c r="N71" s="50">
        <v>213.86664796302946</v>
      </c>
      <c r="O71" s="49">
        <v>0.27029529230596017</v>
      </c>
      <c r="P71" s="50">
        <v>765.82960000000003</v>
      </c>
      <c r="Q71" s="49">
        <v>0.14283805863535587</v>
      </c>
      <c r="R71" s="50">
        <v>1361.3119999999999</v>
      </c>
      <c r="S71" s="49">
        <v>0.42853980524973623</v>
      </c>
      <c r="T71" s="50">
        <v>5321.0069999999996</v>
      </c>
      <c r="U71" s="49">
        <v>0.24234166965519921</v>
      </c>
      <c r="V71" s="49">
        <v>1.7775651398170034</v>
      </c>
      <c r="W71" s="48">
        <v>0.45171791604739259</v>
      </c>
    </row>
    <row r="72" spans="1:31" s="52" customFormat="1" ht="15.75" customHeight="1" x14ac:dyDescent="0.2">
      <c r="A72" s="53"/>
      <c r="B72" s="43" t="s">
        <v>175</v>
      </c>
      <c r="C72" s="44"/>
      <c r="D72" s="45">
        <v>4.8790551746337869E-4</v>
      </c>
      <c r="E72" s="46">
        <v>11.383660051261085</v>
      </c>
      <c r="F72" s="47">
        <v>0.282015145631068</v>
      </c>
      <c r="G72" s="59">
        <v>0.54175930000000005</v>
      </c>
      <c r="H72" s="49">
        <v>1.1828920000000001</v>
      </c>
      <c r="I72" s="49">
        <v>0.3740946</v>
      </c>
      <c r="J72" s="49">
        <v>0.24114940000000001</v>
      </c>
      <c r="K72" s="50">
        <v>11.383660051261085</v>
      </c>
      <c r="L72" s="50">
        <v>494.2543</v>
      </c>
      <c r="M72" s="49">
        <v>0.17780123974715228</v>
      </c>
      <c r="N72" s="50">
        <v>139.38719839328158</v>
      </c>
      <c r="O72" s="49">
        <v>0.33481011376894143</v>
      </c>
      <c r="P72" s="50">
        <v>584.00959999999998</v>
      </c>
      <c r="Q72" s="49">
        <v>0.1635686314152564</v>
      </c>
      <c r="R72" s="50">
        <v>812.21609999999998</v>
      </c>
      <c r="S72" s="49">
        <v>0.55479713202031766</v>
      </c>
      <c r="T72" s="50">
        <v>3595.12</v>
      </c>
      <c r="U72" s="49">
        <v>0.29482772093723614</v>
      </c>
      <c r="V72" s="49">
        <v>1.3907581313731829</v>
      </c>
      <c r="W72" s="48">
        <v>0.57840691116291976</v>
      </c>
    </row>
    <row r="73" spans="1:31" s="72" customFormat="1" x14ac:dyDescent="0.2">
      <c r="A73" s="53"/>
      <c r="B73" s="62" t="s">
        <v>176</v>
      </c>
      <c r="C73" s="62"/>
      <c r="D73" s="63">
        <v>8.7819730000000002E-3</v>
      </c>
      <c r="E73" s="64">
        <v>21.320070000000001</v>
      </c>
      <c r="F73" s="65">
        <v>0.31996930000000001</v>
      </c>
      <c r="G73" s="66">
        <v>2.8063699999999998</v>
      </c>
      <c r="H73" s="67">
        <v>1.4291720000000001</v>
      </c>
      <c r="I73" s="67">
        <v>1.8013749999999999</v>
      </c>
      <c r="J73" s="67">
        <v>7.1874999999999994E-2</v>
      </c>
      <c r="K73" s="68">
        <v>21.320070000000001</v>
      </c>
      <c r="L73" s="66">
        <v>8.1843800000000009</v>
      </c>
      <c r="M73" s="67">
        <v>1.3817109999999999</v>
      </c>
      <c r="N73" s="66">
        <v>2.6187503395340004</v>
      </c>
      <c r="O73" s="67">
        <v>2.4426602185178878</v>
      </c>
      <c r="P73" s="67">
        <v>11.69689</v>
      </c>
      <c r="Q73" s="67">
        <v>1.15578</v>
      </c>
      <c r="R73" s="66">
        <v>8.1000049999999995</v>
      </c>
      <c r="S73" s="66">
        <v>5.5555560000000002</v>
      </c>
      <c r="T73" s="67">
        <v>41.65014</v>
      </c>
      <c r="U73" s="67">
        <v>2.44998</v>
      </c>
      <c r="V73" s="67">
        <v>0.69249219236908266</v>
      </c>
      <c r="W73" s="66">
        <v>5.6745070162557738</v>
      </c>
    </row>
    <row r="74" spans="1:31" s="72" customFormat="1" x14ac:dyDescent="0.2">
      <c r="A74" s="53"/>
      <c r="B74" s="62" t="s">
        <v>177</v>
      </c>
      <c r="C74" s="62"/>
      <c r="D74" s="63">
        <v>2.7472520572051348E-2</v>
      </c>
      <c r="E74" s="64">
        <v>16.903089999999999</v>
      </c>
      <c r="F74" s="65">
        <v>0.5686812</v>
      </c>
      <c r="G74" s="66">
        <v>3.2902819999999999</v>
      </c>
      <c r="H74" s="67">
        <v>0.86891669999999999</v>
      </c>
      <c r="I74" s="67">
        <v>2.905402</v>
      </c>
      <c r="J74" s="67">
        <v>0.109375</v>
      </c>
      <c r="K74" s="68">
        <v>16.903089999999999</v>
      </c>
      <c r="L74" s="66">
        <v>3.9812509999999999</v>
      </c>
      <c r="M74" s="67">
        <v>1.9810719999999999</v>
      </c>
      <c r="N74" s="66">
        <v>2.2640625961812</v>
      </c>
      <c r="O74" s="67">
        <v>2.6270347900280289</v>
      </c>
      <c r="P74" s="67">
        <v>3.4593759999999998</v>
      </c>
      <c r="Q74" s="67">
        <v>2.1252559999999998</v>
      </c>
      <c r="R74" s="66">
        <v>0.77500009999999997</v>
      </c>
      <c r="S74" s="68">
        <v>17.960529999999999</v>
      </c>
      <c r="T74" s="67">
        <v>0.05</v>
      </c>
      <c r="U74" s="67">
        <v>70.710679999999996</v>
      </c>
      <c r="V74" s="67">
        <v>0.22402887110276537</v>
      </c>
      <c r="W74" s="68">
        <v>18.085832879534077</v>
      </c>
    </row>
    <row r="75" spans="1:31" s="72" customFormat="1" x14ac:dyDescent="0.2">
      <c r="A75" s="53"/>
      <c r="B75" s="62" t="s">
        <v>178</v>
      </c>
      <c r="C75" s="62"/>
      <c r="D75" s="63">
        <v>2.4834260000000002E-4</v>
      </c>
      <c r="E75" s="64">
        <v>3.9845899999999999</v>
      </c>
      <c r="F75" s="65">
        <v>0.2132366</v>
      </c>
      <c r="G75" s="66">
        <v>0.1497753</v>
      </c>
      <c r="H75" s="67">
        <v>1.4377899999999999</v>
      </c>
      <c r="I75" s="67">
        <v>8.1780889999999995E-2</v>
      </c>
      <c r="J75" s="67">
        <v>1.96875</v>
      </c>
      <c r="K75" s="68">
        <v>3.9840949999999999</v>
      </c>
      <c r="L75" s="68">
        <v>7927.5590000000002</v>
      </c>
      <c r="M75" s="67">
        <v>6.2802650000000002E-2</v>
      </c>
      <c r="N75" s="68">
        <v>1690.4457274594001</v>
      </c>
      <c r="O75" s="67">
        <v>0.13600256363983537</v>
      </c>
      <c r="P75" s="68">
        <v>11398.16</v>
      </c>
      <c r="Q75" s="67">
        <v>5.2382640000000001E-2</v>
      </c>
      <c r="R75" s="68">
        <v>8895.5450000000001</v>
      </c>
      <c r="S75" s="66">
        <v>0.23715600000000001</v>
      </c>
      <c r="T75" s="68">
        <v>54052.14</v>
      </c>
      <c r="U75" s="67">
        <v>9.6361340000000004E-2</v>
      </c>
      <c r="V75" s="67">
        <v>0.78043693017118554</v>
      </c>
      <c r="W75" s="66">
        <v>0.24287220777472585</v>
      </c>
    </row>
    <row r="76" spans="1:31" s="72" customFormat="1" x14ac:dyDescent="0.2">
      <c r="A76" s="53"/>
      <c r="B76" s="62" t="s">
        <v>179</v>
      </c>
      <c r="C76" s="62"/>
      <c r="D76" s="63">
        <v>2.4382049999999999E-2</v>
      </c>
      <c r="E76" s="64">
        <v>6.8392569999999999</v>
      </c>
      <c r="F76" s="65">
        <v>0.66020880000000004</v>
      </c>
      <c r="G76" s="66">
        <v>1.673224</v>
      </c>
      <c r="H76" s="67">
        <v>1.75596</v>
      </c>
      <c r="I76" s="67">
        <v>1.321882</v>
      </c>
      <c r="J76" s="67">
        <v>0.68437499999999996</v>
      </c>
      <c r="K76" s="68">
        <v>6.7573740000000004</v>
      </c>
      <c r="L76" s="68">
        <v>28.068809999999999</v>
      </c>
      <c r="M76" s="67">
        <v>1.055148</v>
      </c>
      <c r="N76" s="68">
        <v>18.531275367528</v>
      </c>
      <c r="O76" s="67">
        <v>1.2985920078375162</v>
      </c>
      <c r="P76" s="67">
        <v>49.287700000000001</v>
      </c>
      <c r="Q76" s="67">
        <v>0.7962631</v>
      </c>
      <c r="R76" s="68">
        <v>13.700010000000001</v>
      </c>
      <c r="S76" s="66">
        <v>6.0412210000000002</v>
      </c>
      <c r="T76" s="68">
        <v>182.60239999999999</v>
      </c>
      <c r="U76" s="67">
        <v>1.654758</v>
      </c>
      <c r="V76" s="67">
        <v>0.27796001842244616</v>
      </c>
      <c r="W76" s="66">
        <v>6.0934707757781705</v>
      </c>
    </row>
    <row r="77" spans="1:31" s="72" customFormat="1" x14ac:dyDescent="0.2">
      <c r="A77" s="53"/>
      <c r="B77" s="62" t="s">
        <v>180</v>
      </c>
      <c r="C77" s="62"/>
      <c r="D77" s="63">
        <v>4.0663599999999998E-3</v>
      </c>
      <c r="E77" s="64">
        <v>26.776499999999999</v>
      </c>
      <c r="F77" s="65">
        <v>0.48279895999999994</v>
      </c>
      <c r="G77" s="66">
        <v>2.868169</v>
      </c>
      <c r="H77" s="67">
        <v>1.8555779999999999</v>
      </c>
      <c r="I77" s="67">
        <v>2.0284140000000002</v>
      </c>
      <c r="J77" s="67">
        <v>4.7144400000000003E-2</v>
      </c>
      <c r="K77" s="68">
        <v>26.726120000000002</v>
      </c>
      <c r="L77" s="66">
        <v>11.59376</v>
      </c>
      <c r="M77" s="67">
        <v>1.6417729999999999</v>
      </c>
      <c r="N77" s="66">
        <v>5.7116890515199996</v>
      </c>
      <c r="O77" s="67">
        <v>2.3390687351030532</v>
      </c>
      <c r="P77" s="67">
        <v>21.513120000000001</v>
      </c>
      <c r="Q77" s="67">
        <v>1.191236</v>
      </c>
      <c r="R77" s="67">
        <v>10.663270000000001</v>
      </c>
      <c r="S77" s="66">
        <v>6.9171449999999997</v>
      </c>
      <c r="T77" s="67">
        <v>97.80068</v>
      </c>
      <c r="U77" s="67">
        <v>2.2610779999999999</v>
      </c>
      <c r="V77" s="67">
        <v>0.49566357645938852</v>
      </c>
      <c r="W77" s="66">
        <v>7.0189698787443868</v>
      </c>
      <c r="AB77" s="80"/>
      <c r="AC77" s="80"/>
      <c r="AD77" s="80"/>
      <c r="AE77" s="80"/>
    </row>
    <row r="78" spans="1:31" s="72" customFormat="1" x14ac:dyDescent="0.2">
      <c r="A78" s="53"/>
      <c r="B78" s="62" t="s">
        <v>181</v>
      </c>
      <c r="C78" s="62"/>
      <c r="D78" s="63">
        <v>2.6683080000000001E-2</v>
      </c>
      <c r="E78" s="64">
        <v>28.0763</v>
      </c>
      <c r="F78" s="65">
        <v>0.66990154000000002</v>
      </c>
      <c r="G78" s="66">
        <v>6.8714360000000001</v>
      </c>
      <c r="H78" s="67">
        <v>1.4811609999999999</v>
      </c>
      <c r="I78" s="67">
        <v>5.6223159999999996</v>
      </c>
      <c r="J78" s="67">
        <v>4.377694E-2</v>
      </c>
      <c r="K78" s="68">
        <v>27.735009999999999</v>
      </c>
      <c r="L78" s="67">
        <v>1.640625</v>
      </c>
      <c r="M78" s="67">
        <v>4.3643580000000002</v>
      </c>
      <c r="N78" s="66">
        <v>1.121486953125</v>
      </c>
      <c r="O78" s="67">
        <v>5.2787113851443035</v>
      </c>
      <c r="P78" s="67">
        <v>2.4300299999999999</v>
      </c>
      <c r="Q78" s="67">
        <v>3.5444059999999999</v>
      </c>
      <c r="R78" s="67">
        <v>0.81632660000000001</v>
      </c>
      <c r="S78" s="68">
        <v>25</v>
      </c>
      <c r="T78" s="67">
        <v>1.3</v>
      </c>
      <c r="U78" s="67">
        <v>19.611609999999999</v>
      </c>
      <c r="V78" s="67">
        <v>0.33593272511038957</v>
      </c>
      <c r="W78" s="68">
        <v>25.250006215698956</v>
      </c>
      <c r="AB78" s="80"/>
      <c r="AC78" s="80"/>
      <c r="AD78" s="80"/>
      <c r="AE78" s="80"/>
    </row>
    <row r="79" spans="1:31" s="72" customFormat="1" x14ac:dyDescent="0.2">
      <c r="A79" s="53"/>
      <c r="B79" s="62" t="s">
        <v>182</v>
      </c>
      <c r="C79" s="62"/>
      <c r="D79" s="63">
        <v>3.2220180000000001E-2</v>
      </c>
      <c r="E79" s="64">
        <v>33.828000000000003</v>
      </c>
      <c r="F79" s="65">
        <v>0.73397345000000003</v>
      </c>
      <c r="G79" s="66">
        <v>8.8354759999999999</v>
      </c>
      <c r="H79" s="67">
        <v>1.7947630000000001</v>
      </c>
      <c r="I79" s="67">
        <v>7.1628049999999996</v>
      </c>
      <c r="J79" s="67">
        <v>3.0307110000000002E-2</v>
      </c>
      <c r="K79" s="68">
        <v>33.333329999999997</v>
      </c>
      <c r="L79" s="67">
        <v>0.94062509999999999</v>
      </c>
      <c r="M79" s="67">
        <v>5.7639040000000001</v>
      </c>
      <c r="N79" s="66">
        <v>0.70448352020774996</v>
      </c>
      <c r="O79" s="67">
        <v>6.6602357417244402</v>
      </c>
      <c r="P79" s="67">
        <v>1.688199</v>
      </c>
      <c r="Q79" s="67">
        <v>4.2524329999999999</v>
      </c>
      <c r="R79" s="67">
        <v>0.1020408</v>
      </c>
      <c r="S79" s="68">
        <v>70.710679999999996</v>
      </c>
      <c r="T79" s="67">
        <v>0</v>
      </c>
      <c r="U79" s="67">
        <v>0</v>
      </c>
      <c r="V79" s="67">
        <v>6.044358514606394E-2</v>
      </c>
      <c r="W79" s="68">
        <v>70.838432030091468</v>
      </c>
      <c r="AB79" s="80"/>
      <c r="AC79" s="80"/>
      <c r="AD79" s="80"/>
      <c r="AE79" s="80"/>
    </row>
    <row r="80" spans="1:31" s="72" customFormat="1" x14ac:dyDescent="0.2">
      <c r="A80" s="53"/>
      <c r="B80" s="62" t="s">
        <v>183</v>
      </c>
      <c r="C80" s="62"/>
      <c r="D80" s="63">
        <v>4.9261060000000004E-3</v>
      </c>
      <c r="E80" s="64">
        <v>28.933420000000002</v>
      </c>
      <c r="F80" s="65">
        <v>0.474026</v>
      </c>
      <c r="G80" s="66">
        <v>3.4309340000000002</v>
      </c>
      <c r="H80" s="67">
        <v>0.92814459999999999</v>
      </c>
      <c r="I80" s="67">
        <v>2.7962739999999999</v>
      </c>
      <c r="J80" s="67">
        <v>4.0409479999999998E-2</v>
      </c>
      <c r="K80" s="68">
        <v>28.867509999999999</v>
      </c>
      <c r="L80" s="67">
        <v>8.2031299999999998</v>
      </c>
      <c r="M80" s="67">
        <v>1.9518</v>
      </c>
      <c r="N80" s="66">
        <v>3.9678539810000002</v>
      </c>
      <c r="O80" s="67">
        <v>2.8063851264171635</v>
      </c>
      <c r="P80" s="67">
        <v>7.6136910000000002</v>
      </c>
      <c r="Q80" s="67">
        <v>2.0024039999999999</v>
      </c>
      <c r="R80" s="67">
        <v>5.9183700000000004</v>
      </c>
      <c r="S80" s="66">
        <v>9.2847670000000004</v>
      </c>
      <c r="T80" s="67">
        <v>19.900030000000001</v>
      </c>
      <c r="U80" s="67">
        <v>5.0125469999999996</v>
      </c>
      <c r="V80" s="67">
        <v>0.77733257102238584</v>
      </c>
      <c r="W80" s="66">
        <v>9.4982377325220178</v>
      </c>
      <c r="AB80" s="80"/>
      <c r="AC80" s="80"/>
      <c r="AD80" s="80"/>
      <c r="AE80" s="80"/>
    </row>
    <row r="81" spans="1:31" s="72" customFormat="1" x14ac:dyDescent="0.2">
      <c r="A81" s="53"/>
      <c r="B81" s="62" t="s">
        <v>184</v>
      </c>
      <c r="C81" s="62"/>
      <c r="D81" s="63">
        <v>1.9592479999999999E-2</v>
      </c>
      <c r="E81" s="64">
        <v>41.194290000000002</v>
      </c>
      <c r="F81" s="65">
        <v>0.71150234400000001</v>
      </c>
      <c r="G81" s="66">
        <v>8.5145239999999998</v>
      </c>
      <c r="H81" s="67">
        <v>1.456464</v>
      </c>
      <c r="I81" s="67">
        <v>7.1153519999999997</v>
      </c>
      <c r="J81" s="67">
        <v>2.0204739999999999E-2</v>
      </c>
      <c r="K81" s="68">
        <v>40.824829999999999</v>
      </c>
      <c r="L81" s="67">
        <v>1.03125</v>
      </c>
      <c r="M81" s="67">
        <v>5.5048190000000004</v>
      </c>
      <c r="N81" s="66">
        <v>0.74871101249999994</v>
      </c>
      <c r="O81" s="67">
        <v>6.4605265275079589</v>
      </c>
      <c r="P81" s="67">
        <v>1.501978</v>
      </c>
      <c r="Q81" s="67">
        <v>4.5083479999999998</v>
      </c>
      <c r="R81" s="67">
        <v>0.35714289999999999</v>
      </c>
      <c r="S81" s="68">
        <v>37.79645</v>
      </c>
      <c r="T81" s="67">
        <v>0.5</v>
      </c>
      <c r="U81" s="67">
        <v>31.622779999999999</v>
      </c>
      <c r="V81" s="67">
        <v>0.23778171184930802</v>
      </c>
      <c r="W81" s="68">
        <v>38.064377497755089</v>
      </c>
      <c r="AB81" s="80"/>
      <c r="AC81" s="80"/>
      <c r="AD81" s="80"/>
      <c r="AE81" s="80"/>
    </row>
    <row r="82" spans="1:31" s="72" customFormat="1" x14ac:dyDescent="0.2">
      <c r="A82" s="53"/>
      <c r="B82" s="62" t="s">
        <v>185</v>
      </c>
      <c r="C82" s="62"/>
      <c r="D82" s="63">
        <v>2.634684E-3</v>
      </c>
      <c r="E82" s="64">
        <v>44.776000000000003</v>
      </c>
      <c r="F82" s="65">
        <v>0.61718880999999992</v>
      </c>
      <c r="G82" s="66">
        <v>3.5692110000000001</v>
      </c>
      <c r="H82" s="67">
        <v>0.99600440000000001</v>
      </c>
      <c r="I82" s="67">
        <v>3.1122559999999999</v>
      </c>
      <c r="J82" s="67">
        <v>1.683728E-2</v>
      </c>
      <c r="K82" s="68">
        <v>44.721359999999997</v>
      </c>
      <c r="L82" s="67">
        <v>6.3906280000000004</v>
      </c>
      <c r="M82" s="67">
        <v>2.2113290000000001</v>
      </c>
      <c r="N82" s="66">
        <v>4.0247184596660004</v>
      </c>
      <c r="O82" s="67">
        <v>2.7864892860065895</v>
      </c>
      <c r="P82" s="67">
        <v>6.365094</v>
      </c>
      <c r="Q82" s="67">
        <v>2.1900140000000001</v>
      </c>
      <c r="R82" s="67">
        <v>2.3469389999999999</v>
      </c>
      <c r="S82" s="68">
        <v>14.744199999999999</v>
      </c>
      <c r="T82" s="67">
        <v>6.5000030000000004</v>
      </c>
      <c r="U82" s="67">
        <v>8.7705800000000007</v>
      </c>
      <c r="V82" s="67">
        <v>0.36872024199485504</v>
      </c>
      <c r="W82" s="68">
        <v>14.905958371074165</v>
      </c>
      <c r="AB82" s="80"/>
      <c r="AC82" s="80"/>
      <c r="AD82" s="80"/>
      <c r="AE82" s="80"/>
    </row>
    <row r="83" spans="1:31" s="72" customFormat="1" x14ac:dyDescent="0.2">
      <c r="A83" s="53"/>
      <c r="B83" s="62" t="s">
        <v>186</v>
      </c>
      <c r="C83" s="62"/>
      <c r="D83" s="63">
        <v>3.2295280000000002E-3</v>
      </c>
      <c r="E83" s="64">
        <v>57.821480000000001</v>
      </c>
      <c r="F83" s="65">
        <v>0.45031793799999997</v>
      </c>
      <c r="G83" s="66">
        <v>5.6540280000000003</v>
      </c>
      <c r="H83" s="67">
        <v>1.0471630000000001</v>
      </c>
      <c r="I83" s="67">
        <v>4.3942769999999998</v>
      </c>
      <c r="J83" s="67">
        <v>1.0102369999999999E-2</v>
      </c>
      <c r="K83" s="68">
        <v>57.735030000000002</v>
      </c>
      <c r="L83" s="67">
        <v>3.128126</v>
      </c>
      <c r="M83" s="67">
        <v>3.160698</v>
      </c>
      <c r="N83" s="66">
        <v>1.4373992348205999</v>
      </c>
      <c r="O83" s="67">
        <v>4.6626886441638149</v>
      </c>
      <c r="P83" s="67">
        <v>3.2756569999999998</v>
      </c>
      <c r="Q83" s="67">
        <v>3.052813</v>
      </c>
      <c r="R83" s="67">
        <v>2.551021</v>
      </c>
      <c r="S83" s="68">
        <v>14.142139999999999</v>
      </c>
      <c r="T83" s="67">
        <v>7.9000050000000002</v>
      </c>
      <c r="U83" s="67">
        <v>7.9555730000000002</v>
      </c>
      <c r="V83" s="67">
        <v>0.77878147803631459</v>
      </c>
      <c r="W83" s="68">
        <v>14.467888269978069</v>
      </c>
      <c r="AB83" s="80"/>
      <c r="AC83" s="80"/>
      <c r="AD83" s="80"/>
      <c r="AE83" s="80"/>
    </row>
    <row r="84" spans="1:31" s="72" customFormat="1" x14ac:dyDescent="0.2">
      <c r="A84" s="53"/>
      <c r="B84" s="62" t="s">
        <v>187</v>
      </c>
      <c r="C84" s="62"/>
      <c r="D84" s="63">
        <v>2.5907930000000001E-3</v>
      </c>
      <c r="E84" s="64">
        <v>26.758230000000001</v>
      </c>
      <c r="F84" s="65">
        <v>0.62745979800000007</v>
      </c>
      <c r="G84" s="66">
        <v>2.1044770000000002</v>
      </c>
      <c r="H84" s="67">
        <v>1.0102819999999999</v>
      </c>
      <c r="I84" s="67">
        <v>1.8379080000000001</v>
      </c>
      <c r="J84" s="67">
        <v>4.7144400000000003E-2</v>
      </c>
      <c r="K84" s="68">
        <v>26.726120000000002</v>
      </c>
      <c r="L84" s="66">
        <v>18.196899999999999</v>
      </c>
      <c r="M84" s="67">
        <v>1.3104690000000001</v>
      </c>
      <c r="N84" s="66">
        <v>11.650839998189999</v>
      </c>
      <c r="O84" s="67">
        <v>1.6377470923410264</v>
      </c>
      <c r="P84" s="67">
        <v>18.383990000000001</v>
      </c>
      <c r="Q84" s="67">
        <v>1.2886340000000001</v>
      </c>
      <c r="R84" s="67">
        <v>4.1326539999999996</v>
      </c>
      <c r="S84" s="68">
        <v>11.11111</v>
      </c>
      <c r="T84" s="67">
        <v>16.700019999999999</v>
      </c>
      <c r="U84" s="67">
        <v>5.4717570000000002</v>
      </c>
      <c r="V84" s="67">
        <v>0.22479635813552984</v>
      </c>
      <c r="W84" s="68">
        <v>11.185586395806704</v>
      </c>
      <c r="AB84" s="80"/>
      <c r="AC84" s="80"/>
      <c r="AD84" s="80"/>
      <c r="AE84" s="80"/>
    </row>
    <row r="85" spans="1:31" s="72" customFormat="1" x14ac:dyDescent="0.2">
      <c r="A85" s="53"/>
      <c r="B85" s="62" t="s">
        <v>188</v>
      </c>
      <c r="C85" s="62"/>
      <c r="D85" s="63">
        <v>7.7454519999999999E-3</v>
      </c>
      <c r="E85" s="64">
        <v>35.482170000000004</v>
      </c>
      <c r="F85" s="65">
        <v>0.35604654399999996</v>
      </c>
      <c r="G85" s="66">
        <v>5.8296419999999998</v>
      </c>
      <c r="H85" s="67">
        <v>0.88034780000000001</v>
      </c>
      <c r="I85" s="67">
        <v>4.3537129999999999</v>
      </c>
      <c r="J85" s="67">
        <v>2.6939660000000001E-2</v>
      </c>
      <c r="K85" s="68">
        <v>35.355339999999998</v>
      </c>
      <c r="L85" s="67">
        <v>3.4781260000000001</v>
      </c>
      <c r="M85" s="67">
        <v>2.9974530000000001</v>
      </c>
      <c r="N85" s="66">
        <v>1.2636476958128</v>
      </c>
      <c r="O85" s="67">
        <v>4.9729264112026161</v>
      </c>
      <c r="P85" s="67">
        <v>3.06196</v>
      </c>
      <c r="Q85" s="67">
        <v>3.1575449999999998</v>
      </c>
      <c r="R85" s="67">
        <v>2.2448980000000001</v>
      </c>
      <c r="S85" s="68">
        <v>15.075570000000001</v>
      </c>
      <c r="T85" s="67">
        <v>6.4500029999999997</v>
      </c>
      <c r="U85" s="67">
        <v>8.8045089999999995</v>
      </c>
      <c r="V85" s="67">
        <v>0.73315719343165819</v>
      </c>
      <c r="W85" s="68">
        <v>15.402691363911861</v>
      </c>
      <c r="AB85" s="80"/>
      <c r="AC85" s="80"/>
      <c r="AD85" s="80"/>
      <c r="AE85" s="80"/>
    </row>
    <row r="86" spans="1:31" s="72" customFormat="1" x14ac:dyDescent="0.2">
      <c r="A86" s="53"/>
      <c r="B86" s="62" t="s">
        <v>189</v>
      </c>
      <c r="C86" s="62"/>
      <c r="D86" s="63">
        <v>3.1827420000000001E-3</v>
      </c>
      <c r="E86" s="64">
        <v>37.852220000000003</v>
      </c>
      <c r="F86" s="65">
        <v>0.75702814600000001</v>
      </c>
      <c r="G86" s="66">
        <v>3.1210930000000001</v>
      </c>
      <c r="H86" s="67">
        <v>0.9113578</v>
      </c>
      <c r="I86" s="67">
        <v>2.9567299999999999</v>
      </c>
      <c r="J86" s="67">
        <v>2.3572200000000001E-2</v>
      </c>
      <c r="K86" s="68">
        <v>37.79645</v>
      </c>
      <c r="L86" s="67">
        <v>7.4062539999999997</v>
      </c>
      <c r="M86" s="67">
        <v>2.0541200000000002</v>
      </c>
      <c r="N86" s="66">
        <v>5.7211660555358002</v>
      </c>
      <c r="O86" s="67">
        <v>2.3371298141482755</v>
      </c>
      <c r="P86" s="67">
        <v>6.7497470000000002</v>
      </c>
      <c r="Q86" s="67">
        <v>2.1266970000000001</v>
      </c>
      <c r="R86" s="67">
        <v>0.76530620000000005</v>
      </c>
      <c r="S86" s="68">
        <v>25.819890000000001</v>
      </c>
      <c r="T86" s="67">
        <v>1.75</v>
      </c>
      <c r="U86" s="67">
        <v>16.903089999999999</v>
      </c>
      <c r="V86" s="67">
        <v>0.11338294605708925</v>
      </c>
      <c r="W86" s="68">
        <v>25.90732637193404</v>
      </c>
      <c r="AB86" s="80"/>
      <c r="AC86" s="80"/>
      <c r="AD86" s="80"/>
      <c r="AE86" s="80"/>
    </row>
    <row r="87" spans="1:31" s="72" customFormat="1" x14ac:dyDescent="0.2">
      <c r="A87" s="53"/>
      <c r="B87" s="62" t="s">
        <v>190</v>
      </c>
      <c r="C87" s="62"/>
      <c r="D87" s="63">
        <v>7.6192949999999999E-3</v>
      </c>
      <c r="E87" s="64">
        <v>37.929839999999999</v>
      </c>
      <c r="F87" s="65">
        <v>0.52537094400000006</v>
      </c>
      <c r="G87" s="66">
        <v>5.3989469999999997</v>
      </c>
      <c r="H87" s="67">
        <v>1.073599</v>
      </c>
      <c r="I87" s="67">
        <v>4.3922869999999996</v>
      </c>
      <c r="J87" s="67">
        <v>2.3572200000000001E-2</v>
      </c>
      <c r="K87" s="68">
        <v>37.79645</v>
      </c>
      <c r="L87" s="67">
        <v>3.0937510000000001</v>
      </c>
      <c r="M87" s="67">
        <v>3.1782089999999998</v>
      </c>
      <c r="N87" s="66">
        <v>1.6585376360928001</v>
      </c>
      <c r="O87" s="67">
        <v>4.3407269316939052</v>
      </c>
      <c r="P87" s="67">
        <v>3.3214489999999999</v>
      </c>
      <c r="Q87" s="67">
        <v>3.031695</v>
      </c>
      <c r="R87" s="67">
        <v>3.8775520000000001</v>
      </c>
      <c r="S87" s="68">
        <v>11.470789999999999</v>
      </c>
      <c r="T87" s="67">
        <v>10.80001</v>
      </c>
      <c r="U87" s="67">
        <v>6.804138</v>
      </c>
      <c r="V87" s="67">
        <v>1.1674278304438817</v>
      </c>
      <c r="W87" s="68">
        <v>11.864661722827371</v>
      </c>
      <c r="AB87" s="80"/>
      <c r="AC87" s="80"/>
      <c r="AD87" s="80"/>
      <c r="AE87" s="80"/>
    </row>
    <row r="88" spans="1:31" s="72" customFormat="1" x14ac:dyDescent="0.2">
      <c r="A88" s="53"/>
      <c r="B88" s="62" t="s">
        <v>191</v>
      </c>
      <c r="C88" s="62"/>
      <c r="D88" s="63">
        <v>1.081914E-2</v>
      </c>
      <c r="E88" s="64">
        <v>31.781130000000001</v>
      </c>
      <c r="F88" s="65">
        <v>0.48639761799999998</v>
      </c>
      <c r="G88" s="66">
        <v>5.5217799999999997</v>
      </c>
      <c r="H88" s="67">
        <v>0.99553199999999997</v>
      </c>
      <c r="I88" s="67">
        <v>4.4600869999999997</v>
      </c>
      <c r="J88" s="67">
        <v>3.3674570000000001E-2</v>
      </c>
      <c r="K88" s="68">
        <v>31.622779999999999</v>
      </c>
      <c r="L88" s="67">
        <v>3.112501</v>
      </c>
      <c r="M88" s="67">
        <v>3.1686209999999999</v>
      </c>
      <c r="N88" s="66">
        <v>1.5448092575740999</v>
      </c>
      <c r="O88" s="67">
        <v>4.4976702774096085</v>
      </c>
      <c r="P88" s="67">
        <v>3.0985939999999998</v>
      </c>
      <c r="Q88" s="67">
        <v>3.1388240000000001</v>
      </c>
      <c r="R88" s="67">
        <v>2.7040820000000001</v>
      </c>
      <c r="S88" s="68">
        <v>13.73606</v>
      </c>
      <c r="T88" s="67">
        <v>7.7000039999999998</v>
      </c>
      <c r="U88" s="67">
        <v>8.05823</v>
      </c>
      <c r="V88" s="67">
        <v>0.87268031888011155</v>
      </c>
      <c r="W88" s="68">
        <v>14.090122796717422</v>
      </c>
      <c r="AB88" s="80"/>
      <c r="AC88" s="80"/>
      <c r="AD88" s="80"/>
      <c r="AE88" s="80"/>
    </row>
    <row r="89" spans="1:31" s="72" customFormat="1" x14ac:dyDescent="0.2">
      <c r="A89" s="53"/>
      <c r="B89" s="62" t="s">
        <v>192</v>
      </c>
      <c r="C89" s="62"/>
      <c r="D89" s="63">
        <v>1.1633859999999999E-2</v>
      </c>
      <c r="E89" s="64">
        <v>35.545679999999997</v>
      </c>
      <c r="F89" s="65">
        <v>0.46794176799999998</v>
      </c>
      <c r="G89" s="66">
        <v>6.4858849999999997</v>
      </c>
      <c r="H89" s="67">
        <v>0.95316610000000002</v>
      </c>
      <c r="I89" s="67">
        <v>5.2274789999999998</v>
      </c>
      <c r="J89" s="67">
        <v>2.6939660000000001E-2</v>
      </c>
      <c r="K89" s="68">
        <v>35.355339999999998</v>
      </c>
      <c r="L89" s="67">
        <v>2.3156249999999998</v>
      </c>
      <c r="M89" s="67">
        <v>3.6735920000000002</v>
      </c>
      <c r="N89" s="66">
        <v>1.10569148625</v>
      </c>
      <c r="O89" s="67">
        <v>5.3162825240355076</v>
      </c>
      <c r="P89" s="67">
        <v>2.207176</v>
      </c>
      <c r="Q89" s="67">
        <v>3.7190400000000001</v>
      </c>
      <c r="R89" s="67">
        <v>1.5306120000000001</v>
      </c>
      <c r="S89" s="68">
        <v>18.25742</v>
      </c>
      <c r="T89" s="67">
        <v>5.5500020000000001</v>
      </c>
      <c r="U89" s="67">
        <v>9.4915800000000008</v>
      </c>
      <c r="V89" s="67">
        <v>0.69347075176605766</v>
      </c>
      <c r="W89" s="68">
        <v>18.632354751292173</v>
      </c>
      <c r="AB89" s="80"/>
      <c r="AC89" s="80"/>
      <c r="AD89" s="80"/>
      <c r="AE89" s="80"/>
    </row>
    <row r="90" spans="1:31" s="72" customFormat="1" x14ac:dyDescent="0.2">
      <c r="A90" s="53"/>
      <c r="B90" s="62" t="s">
        <v>193</v>
      </c>
      <c r="C90" s="62"/>
      <c r="D90" s="63">
        <v>8.3349189999999997E-3</v>
      </c>
      <c r="E90" s="64">
        <v>37.942340000000002</v>
      </c>
      <c r="F90" s="65">
        <v>0.48057132200000002</v>
      </c>
      <c r="G90" s="66">
        <v>5.8162500000000001</v>
      </c>
      <c r="H90" s="67">
        <v>1.0157560000000001</v>
      </c>
      <c r="I90" s="67">
        <v>4.6558260000000002</v>
      </c>
      <c r="J90" s="67">
        <v>2.3572200000000001E-2</v>
      </c>
      <c r="K90" s="68">
        <v>37.79645</v>
      </c>
      <c r="L90" s="67">
        <v>2.8281260000000001</v>
      </c>
      <c r="M90" s="67">
        <v>3.324112</v>
      </c>
      <c r="N90" s="66">
        <v>1.3868533169414001</v>
      </c>
      <c r="O90" s="67">
        <v>4.7468964780496599</v>
      </c>
      <c r="P90" s="67">
        <v>2.872687</v>
      </c>
      <c r="Q90" s="67">
        <v>3.2599070000000001</v>
      </c>
      <c r="R90" s="67">
        <v>4.183675</v>
      </c>
      <c r="S90" s="68">
        <v>11.043150000000001</v>
      </c>
      <c r="T90" s="67">
        <v>11.30001</v>
      </c>
      <c r="U90" s="67">
        <v>6.6519009999999996</v>
      </c>
      <c r="V90" s="67">
        <v>1.4563629800253213</v>
      </c>
      <c r="W90" s="68">
        <v>11.514258793823814</v>
      </c>
      <c r="AB90" s="80"/>
      <c r="AC90" s="80"/>
      <c r="AD90" s="80"/>
      <c r="AE90" s="80"/>
    </row>
    <row r="91" spans="1:31" s="72" customFormat="1" x14ac:dyDescent="0.2">
      <c r="A91" s="73"/>
      <c r="B91" s="62" t="s">
        <v>194</v>
      </c>
      <c r="C91" s="62"/>
      <c r="D91" s="63">
        <v>1.5438190000000001E-3</v>
      </c>
      <c r="E91" s="64">
        <v>50.035800000000002</v>
      </c>
      <c r="F91" s="65">
        <v>0.43538254199999998</v>
      </c>
      <c r="G91" s="66">
        <v>3.4251450000000001</v>
      </c>
      <c r="H91" s="67">
        <v>1.02868</v>
      </c>
      <c r="I91" s="67">
        <v>2.642541</v>
      </c>
      <c r="J91" s="67">
        <v>1.346983E-2</v>
      </c>
      <c r="K91" s="68">
        <v>50</v>
      </c>
      <c r="L91" s="67">
        <v>8.7250049999999995</v>
      </c>
      <c r="M91" s="67">
        <v>1.892528</v>
      </c>
      <c r="N91" s="66">
        <v>3.8762396488394999</v>
      </c>
      <c r="O91" s="67">
        <v>2.839355987604145</v>
      </c>
      <c r="P91" s="67">
        <v>8.9752419999999997</v>
      </c>
      <c r="Q91" s="67">
        <v>1.8442780000000001</v>
      </c>
      <c r="R91" s="67">
        <v>9.0816379999999999</v>
      </c>
      <c r="S91" s="66">
        <v>7.495317</v>
      </c>
      <c r="T91" s="81">
        <v>29.550059999999998</v>
      </c>
      <c r="U91" s="81">
        <v>4.1134500000000003</v>
      </c>
      <c r="V91" s="81">
        <v>1.0118543878816861</v>
      </c>
      <c r="W91" s="82">
        <v>7.7188819314569779</v>
      </c>
      <c r="AB91" s="80"/>
      <c r="AC91" s="80"/>
      <c r="AD91" s="80"/>
      <c r="AE91" s="80"/>
    </row>
    <row r="92" spans="1:31" s="36" customFormat="1" ht="24.75" customHeight="1" x14ac:dyDescent="0.35">
      <c r="A92" s="83" t="s">
        <v>195</v>
      </c>
      <c r="B92" s="83"/>
      <c r="C92" s="83"/>
      <c r="D92" s="83"/>
      <c r="E92" s="83"/>
      <c r="F92" s="83"/>
      <c r="G92" s="83"/>
      <c r="H92" s="83"/>
      <c r="I92" s="83"/>
      <c r="J92" s="83"/>
      <c r="K92" s="83"/>
      <c r="L92" s="83"/>
      <c r="M92" s="83"/>
      <c r="N92" s="83"/>
      <c r="O92" s="83"/>
      <c r="P92" s="83"/>
      <c r="Q92" s="83"/>
      <c r="R92" s="83"/>
      <c r="S92" s="83"/>
      <c r="T92" s="84"/>
      <c r="U92" s="84"/>
      <c r="V92" s="84"/>
      <c r="W92" s="84"/>
      <c r="X92" s="85"/>
      <c r="Y92" s="85"/>
      <c r="Z92" s="85"/>
      <c r="AA92" s="85"/>
    </row>
    <row r="93" spans="1:31" s="41" customFormat="1" ht="20.25" customHeight="1" thickBot="1" x14ac:dyDescent="0.35">
      <c r="A93" s="37" t="s">
        <v>90</v>
      </c>
      <c r="B93" s="37" t="s">
        <v>91</v>
      </c>
      <c r="C93" s="38"/>
      <c r="D93" s="38" t="s">
        <v>92</v>
      </c>
      <c r="E93" s="38" t="s">
        <v>93</v>
      </c>
      <c r="F93" s="38" t="s">
        <v>94</v>
      </c>
      <c r="G93" s="38" t="s">
        <v>93</v>
      </c>
      <c r="H93" s="38" t="s">
        <v>95</v>
      </c>
      <c r="I93" s="38" t="s">
        <v>93</v>
      </c>
      <c r="J93" s="38" t="s">
        <v>96</v>
      </c>
      <c r="K93" s="38" t="s">
        <v>93</v>
      </c>
      <c r="L93" s="38" t="s">
        <v>97</v>
      </c>
      <c r="M93" s="38" t="s">
        <v>93</v>
      </c>
      <c r="N93" s="38" t="s">
        <v>98</v>
      </c>
      <c r="O93" s="38" t="s">
        <v>93</v>
      </c>
      <c r="P93" s="38" t="s">
        <v>99</v>
      </c>
      <c r="Q93" s="38" t="s">
        <v>93</v>
      </c>
      <c r="R93" s="38" t="s">
        <v>100</v>
      </c>
      <c r="S93" s="38" t="s">
        <v>93</v>
      </c>
      <c r="T93" s="39"/>
      <c r="U93" s="39"/>
      <c r="V93" s="39"/>
      <c r="W93" s="40"/>
    </row>
    <row r="94" spans="1:31" s="52" customFormat="1" x14ac:dyDescent="0.2">
      <c r="A94" s="42" t="s">
        <v>101</v>
      </c>
      <c r="B94" s="43" t="s">
        <v>196</v>
      </c>
      <c r="C94" s="86"/>
      <c r="D94" s="45">
        <v>2.6429171174426102E-5</v>
      </c>
      <c r="E94" s="46">
        <v>44.72195</v>
      </c>
      <c r="F94" s="47">
        <v>0.1334697325776</v>
      </c>
      <c r="G94" s="48">
        <v>0.69183322410622206</v>
      </c>
      <c r="H94" s="49">
        <v>1.0002759999999999</v>
      </c>
      <c r="I94" s="49">
        <v>0.32512550000000001</v>
      </c>
      <c r="J94" s="49">
        <v>1.5624999685550006E-2</v>
      </c>
      <c r="K94" s="50">
        <v>44.721359999999997</v>
      </c>
      <c r="L94" s="50">
        <v>591.20280000000002</v>
      </c>
      <c r="M94" s="49">
        <v>0.22991420000000001</v>
      </c>
      <c r="N94" s="55">
        <v>78.907679615128345</v>
      </c>
      <c r="O94" s="49">
        <v>0.62110600000000005</v>
      </c>
      <c r="P94" s="50">
        <v>591.36569999999995</v>
      </c>
      <c r="Q94" s="49">
        <v>0.22988259999999999</v>
      </c>
      <c r="R94" s="50">
        <v>2593.6880000000001</v>
      </c>
      <c r="S94" s="49">
        <v>0.1097755</v>
      </c>
      <c r="T94" s="49"/>
      <c r="U94" s="51"/>
      <c r="V94" s="44"/>
      <c r="W94" s="44"/>
    </row>
    <row r="95" spans="1:31" s="52" customFormat="1" x14ac:dyDescent="0.2">
      <c r="A95" s="53"/>
      <c r="B95" s="43" t="s">
        <v>197</v>
      </c>
      <c r="C95" s="86"/>
      <c r="D95" s="45">
        <v>6.0364388423430276E-6</v>
      </c>
      <c r="E95" s="46">
        <v>33.33343</v>
      </c>
      <c r="F95" s="47">
        <v>0.12643633017359998</v>
      </c>
      <c r="G95" s="48">
        <v>0.3136633072143441</v>
      </c>
      <c r="H95" s="49">
        <v>1.3825689999999999</v>
      </c>
      <c r="I95" s="49">
        <v>0.1075304</v>
      </c>
      <c r="J95" s="49">
        <v>2.8125005625000848E-2</v>
      </c>
      <c r="K95" s="50">
        <v>33.333329999999997</v>
      </c>
      <c r="L95" s="50">
        <v>4659.2039999999997</v>
      </c>
      <c r="M95" s="49">
        <v>8.19106E-2</v>
      </c>
      <c r="N95" s="55">
        <v>589.09265529015772</v>
      </c>
      <c r="O95" s="49">
        <v>0.227322</v>
      </c>
      <c r="P95" s="50">
        <v>6441.6689999999999</v>
      </c>
      <c r="Q95" s="49">
        <v>6.9666710000000007E-2</v>
      </c>
      <c r="R95" s="50">
        <v>376.34739999999999</v>
      </c>
      <c r="S95" s="49">
        <v>0.28816170000000002</v>
      </c>
      <c r="T95" s="49"/>
      <c r="U95" s="51"/>
      <c r="V95" s="44"/>
      <c r="W95" s="44"/>
    </row>
    <row r="96" spans="1:31" s="52" customFormat="1" x14ac:dyDescent="0.2">
      <c r="A96" s="53"/>
      <c r="B96" s="43" t="s">
        <v>198</v>
      </c>
      <c r="C96" s="86"/>
      <c r="D96" s="45">
        <v>3.2185344740574793E-6</v>
      </c>
      <c r="E96" s="46">
        <v>100.00020000000001</v>
      </c>
      <c r="F96" s="47">
        <v>0.12657322265659202</v>
      </c>
      <c r="G96" s="48">
        <v>0.5644862540377843</v>
      </c>
      <c r="H96" s="49">
        <v>0.23217280000000001</v>
      </c>
      <c r="I96" s="49">
        <v>0.41329959999999999</v>
      </c>
      <c r="J96" s="49">
        <v>3.1250000000000002E-3</v>
      </c>
      <c r="K96" s="50">
        <v>100</v>
      </c>
      <c r="L96" s="50">
        <v>970.93880000000001</v>
      </c>
      <c r="M96" s="49">
        <v>0.17940890000000001</v>
      </c>
      <c r="N96" s="55">
        <v>122.89485291832426</v>
      </c>
      <c r="O96" s="49">
        <v>0.49644450000000001</v>
      </c>
      <c r="P96" s="50">
        <v>225.4256</v>
      </c>
      <c r="Q96" s="49">
        <v>0.37232910000000002</v>
      </c>
      <c r="R96" s="50">
        <v>3143.51</v>
      </c>
      <c r="S96" s="49">
        <v>9.9716109999999997E-2</v>
      </c>
      <c r="T96" s="49"/>
      <c r="U96" s="51"/>
      <c r="V96" s="44"/>
      <c r="W96" s="44"/>
    </row>
    <row r="97" spans="1:252" s="52" customFormat="1" x14ac:dyDescent="0.2">
      <c r="A97" s="53"/>
      <c r="B97" s="43" t="s">
        <v>199</v>
      </c>
      <c r="C97" s="86"/>
      <c r="D97" s="45">
        <v>1.1370851685887954E-5</v>
      </c>
      <c r="E97" s="46">
        <v>40.825060000000001</v>
      </c>
      <c r="F97" s="47">
        <v>0.1275907218624</v>
      </c>
      <c r="G97" s="48">
        <v>0.4512649677298804</v>
      </c>
      <c r="H97" s="49">
        <v>0.62723300000000004</v>
      </c>
      <c r="I97" s="49">
        <v>0.22174440000000001</v>
      </c>
      <c r="J97" s="49">
        <v>1.8749999124049919E-2</v>
      </c>
      <c r="K97" s="50">
        <v>40.824829999999999</v>
      </c>
      <c r="L97" s="50">
        <v>1648.953</v>
      </c>
      <c r="M97" s="49">
        <v>0.1376725</v>
      </c>
      <c r="N97" s="55">
        <v>210.39110358717008</v>
      </c>
      <c r="O97" s="49">
        <v>0.38037660000000001</v>
      </c>
      <c r="P97" s="50">
        <v>1034.278</v>
      </c>
      <c r="Q97" s="49">
        <v>0.17383000000000001</v>
      </c>
      <c r="R97" s="50">
        <v>4288.7820000000002</v>
      </c>
      <c r="S97" s="49">
        <v>8.5373569999999996E-2</v>
      </c>
      <c r="T97" s="49"/>
      <c r="U97" s="51"/>
      <c r="V97" s="44"/>
      <c r="W97" s="44"/>
    </row>
    <row r="98" spans="1:252" s="52" customFormat="1" x14ac:dyDescent="0.2">
      <c r="A98" s="53"/>
      <c r="B98" s="43" t="s">
        <v>200</v>
      </c>
      <c r="C98" s="86"/>
      <c r="D98" s="45">
        <v>4.2684959049757687E-6</v>
      </c>
      <c r="E98" s="46">
        <v>28.867760000000001</v>
      </c>
      <c r="F98" s="47">
        <v>0.12614459081760002</v>
      </c>
      <c r="G98" s="48">
        <v>0.4050971918305038</v>
      </c>
      <c r="H98" s="49">
        <v>2.0327259999999998</v>
      </c>
      <c r="I98" s="49">
        <v>0.14571329999999999</v>
      </c>
      <c r="J98" s="49">
        <v>9.374998999403826E-3</v>
      </c>
      <c r="K98" s="50">
        <v>57.735030000000002</v>
      </c>
      <c r="L98" s="50">
        <v>2196.3240000000001</v>
      </c>
      <c r="M98" s="49">
        <v>0.1192917</v>
      </c>
      <c r="N98" s="55">
        <v>277.05439228287457</v>
      </c>
      <c r="O98" s="49">
        <v>0.33147130000000002</v>
      </c>
      <c r="P98" s="50">
        <v>4464.5240000000003</v>
      </c>
      <c r="Q98" s="49">
        <v>8.3677089999999996E-2</v>
      </c>
      <c r="R98" s="50">
        <v>370.65030000000002</v>
      </c>
      <c r="S98" s="49">
        <v>0.29036780000000001</v>
      </c>
      <c r="T98" s="49"/>
      <c r="U98" s="51"/>
      <c r="V98" s="44"/>
      <c r="W98" s="44"/>
    </row>
    <row r="99" spans="1:252" s="52" customFormat="1" x14ac:dyDescent="0.2">
      <c r="A99" s="53"/>
      <c r="B99" s="43" t="s">
        <v>201</v>
      </c>
      <c r="C99" s="86"/>
      <c r="D99" s="45">
        <v>2.5727639388233783E-6</v>
      </c>
      <c r="E99" s="46">
        <v>57.735100000000003</v>
      </c>
      <c r="F99" s="47">
        <v>0.12594811726800001</v>
      </c>
      <c r="G99" s="48">
        <v>0.33897859783509932</v>
      </c>
      <c r="H99" s="49">
        <v>0.10531550000000001</v>
      </c>
      <c r="I99" s="49">
        <v>0.3000177</v>
      </c>
      <c r="J99" s="49">
        <v>9.374998999403826E-3</v>
      </c>
      <c r="K99" s="50">
        <v>57.735030000000002</v>
      </c>
      <c r="L99" s="50">
        <v>3643.9409999999998</v>
      </c>
      <c r="M99" s="49">
        <v>9.2617889999999994E-2</v>
      </c>
      <c r="N99" s="55">
        <v>458.94750838567319</v>
      </c>
      <c r="O99" s="49">
        <v>0.25754300000000002</v>
      </c>
      <c r="P99" s="50">
        <v>383.7636</v>
      </c>
      <c r="Q99" s="49">
        <v>0.2853639</v>
      </c>
      <c r="R99" s="50">
        <v>2305.578</v>
      </c>
      <c r="S99" s="49">
        <v>0.1164314</v>
      </c>
      <c r="T99" s="49"/>
      <c r="U99" s="51"/>
      <c r="V99" s="44"/>
      <c r="W99" s="44"/>
    </row>
    <row r="100" spans="1:252" s="52" customFormat="1" x14ac:dyDescent="0.2">
      <c r="A100" s="53"/>
      <c r="B100" s="43" t="s">
        <v>202</v>
      </c>
      <c r="C100" s="86"/>
      <c r="D100" s="45">
        <v>1.2765825381144286E-6</v>
      </c>
      <c r="E100" s="46">
        <v>71.710809999999995</v>
      </c>
      <c r="F100" s="47">
        <v>0.12593219631300001</v>
      </c>
      <c r="G100" s="48">
        <v>0.38144578445828969</v>
      </c>
      <c r="H100" s="49">
        <v>0.10048</v>
      </c>
      <c r="I100" s="49">
        <v>0.35875699999999999</v>
      </c>
      <c r="J100" s="49">
        <v>3.1250000000000002E-3</v>
      </c>
      <c r="K100" s="50">
        <v>100</v>
      </c>
      <c r="L100" s="50">
        <v>2603.4760000000001</v>
      </c>
      <c r="M100" s="49">
        <v>0.109569</v>
      </c>
      <c r="N100" s="55">
        <v>327.86145072818402</v>
      </c>
      <c r="O100" s="56">
        <v>0.30875877496442106</v>
      </c>
      <c r="P100" s="50">
        <v>261.59649999999999</v>
      </c>
      <c r="Q100" s="49">
        <v>0.341615</v>
      </c>
      <c r="R100" s="50">
        <v>3413.4340000000002</v>
      </c>
      <c r="S100" s="49">
        <v>9.6664E-2</v>
      </c>
      <c r="T100" s="49"/>
      <c r="U100" s="51"/>
      <c r="V100" s="57"/>
      <c r="W100" s="44"/>
    </row>
    <row r="101" spans="1:252" s="52" customFormat="1" x14ac:dyDescent="0.2">
      <c r="A101" s="53"/>
      <c r="B101" s="43" t="s">
        <v>203</v>
      </c>
      <c r="C101" s="86"/>
      <c r="D101" s="45">
        <v>3.6310583086428317E-6</v>
      </c>
      <c r="E101" s="46">
        <v>57.735120000000002</v>
      </c>
      <c r="F101" s="47">
        <v>0.12723168150000003</v>
      </c>
      <c r="G101" s="48">
        <v>0.37243582539949077</v>
      </c>
      <c r="H101" s="49">
        <v>9.9697999999999995E-2</v>
      </c>
      <c r="I101" s="49">
        <v>0.34827999999999998</v>
      </c>
      <c r="J101" s="49">
        <v>9.374998999403826E-3</v>
      </c>
      <c r="K101" s="50">
        <v>57.735030000000002</v>
      </c>
      <c r="L101" s="50">
        <v>2782.1089999999999</v>
      </c>
      <c r="M101" s="49">
        <v>0.105994</v>
      </c>
      <c r="N101" s="55">
        <v>353.97240618628359</v>
      </c>
      <c r="O101" s="56">
        <v>0.29715541479683399</v>
      </c>
      <c r="P101" s="50">
        <v>277.37090000000001</v>
      </c>
      <c r="Q101" s="49">
        <v>0.33175900000000003</v>
      </c>
      <c r="R101" s="50">
        <v>3725.9090000000001</v>
      </c>
      <c r="S101" s="49">
        <v>9.2522999999999994E-2</v>
      </c>
      <c r="T101" s="49"/>
      <c r="U101" s="51"/>
      <c r="V101" s="57"/>
      <c r="W101" s="44"/>
    </row>
    <row r="102" spans="1:252" s="52" customFormat="1" x14ac:dyDescent="0.2">
      <c r="A102" s="53"/>
      <c r="B102" s="43" t="s">
        <v>204</v>
      </c>
      <c r="C102" s="86"/>
      <c r="D102" s="45">
        <v>6.1342093974084212E-6</v>
      </c>
      <c r="E102" s="46">
        <v>70.710880000000003</v>
      </c>
      <c r="F102" s="47">
        <v>0.12741398010000002</v>
      </c>
      <c r="G102" s="48">
        <v>0.53832800522450985</v>
      </c>
      <c r="H102" s="49">
        <v>5.9646999999999999E-2</v>
      </c>
      <c r="I102" s="49">
        <v>0.70329299999999995</v>
      </c>
      <c r="J102" s="49">
        <v>6.2499996674220178E-3</v>
      </c>
      <c r="K102" s="50">
        <v>70.710679999999996</v>
      </c>
      <c r="L102" s="50">
        <v>1097.941</v>
      </c>
      <c r="M102" s="49">
        <v>0.168714</v>
      </c>
      <c r="N102" s="55">
        <v>139.89303272497412</v>
      </c>
      <c r="O102" s="56">
        <v>0.4726531765811241</v>
      </c>
      <c r="P102" s="50">
        <v>65.489009999999993</v>
      </c>
      <c r="Q102" s="49">
        <v>0.68275699999999995</v>
      </c>
      <c r="R102" s="50">
        <v>3103.2629999999999</v>
      </c>
      <c r="S102" s="49">
        <v>0.101379</v>
      </c>
      <c r="T102" s="49"/>
      <c r="U102" s="51"/>
      <c r="V102" s="57"/>
      <c r="W102" s="44"/>
    </row>
    <row r="103" spans="1:252" s="52" customFormat="1" x14ac:dyDescent="0.2">
      <c r="A103" s="53"/>
      <c r="B103" s="43" t="s">
        <v>205</v>
      </c>
      <c r="C103" s="86"/>
      <c r="D103" s="45">
        <v>4.0984230047191196E-6</v>
      </c>
      <c r="E103" s="46">
        <v>70.710809999999995</v>
      </c>
      <c r="F103" s="47">
        <v>0.12673269298800002</v>
      </c>
      <c r="G103" s="48">
        <v>0.45409847884462246</v>
      </c>
      <c r="H103" s="49">
        <v>6.7956000000000003E-2</v>
      </c>
      <c r="I103" s="49">
        <v>0.54073300000000002</v>
      </c>
      <c r="J103" s="49">
        <v>6.2499996674220178E-3</v>
      </c>
      <c r="K103" s="50">
        <v>70.710679999999996</v>
      </c>
      <c r="L103" s="50">
        <v>1643.3150000000001</v>
      </c>
      <c r="M103" s="49">
        <v>0.137908</v>
      </c>
      <c r="N103" s="55">
        <v>208.26173537757526</v>
      </c>
      <c r="O103" s="56">
        <v>0.38738707668724143</v>
      </c>
      <c r="P103" s="50">
        <v>111.6724</v>
      </c>
      <c r="Q103" s="49">
        <v>0.52285099999999995</v>
      </c>
      <c r="R103" s="50">
        <v>3182.5929999999998</v>
      </c>
      <c r="S103" s="49">
        <v>0.100108</v>
      </c>
      <c r="T103" s="49"/>
      <c r="U103" s="51"/>
      <c r="V103" s="57"/>
      <c r="W103" s="44"/>
    </row>
    <row r="104" spans="1:252" s="52" customFormat="1" x14ac:dyDescent="0.2">
      <c r="A104" s="53"/>
      <c r="B104" s="43" t="s">
        <v>206</v>
      </c>
      <c r="C104" s="86"/>
      <c r="D104" s="45">
        <v>6.4544636830741892E-5</v>
      </c>
      <c r="E104" s="46">
        <v>18.898790000000002</v>
      </c>
      <c r="F104" s="47">
        <v>0.1432131921</v>
      </c>
      <c r="G104" s="48">
        <v>0.45759497099072233</v>
      </c>
      <c r="H104" s="49">
        <v>0.20972099999999999</v>
      </c>
      <c r="I104" s="49">
        <v>0.34791</v>
      </c>
      <c r="J104" s="49">
        <v>8.7500033803755067E-2</v>
      </c>
      <c r="K104" s="50">
        <v>18.898219999999998</v>
      </c>
      <c r="L104" s="50">
        <v>1460.8340000000001</v>
      </c>
      <c r="M104" s="49">
        <v>0.14626700000000001</v>
      </c>
      <c r="N104" s="55">
        <v>209.21070026821141</v>
      </c>
      <c r="O104" s="56">
        <v>0.3865047552134015</v>
      </c>
      <c r="P104" s="50">
        <v>306.36770000000001</v>
      </c>
      <c r="Q104" s="49">
        <v>0.31567000000000001</v>
      </c>
      <c r="R104" s="50">
        <v>3313.0450000000001</v>
      </c>
      <c r="S104" s="49">
        <v>9.8117999999999997E-2</v>
      </c>
      <c r="T104" s="49"/>
      <c r="U104" s="51"/>
      <c r="V104" s="57"/>
      <c r="W104" s="44"/>
    </row>
    <row r="105" spans="1:252" s="52" customFormat="1" x14ac:dyDescent="0.2">
      <c r="A105" s="53"/>
      <c r="B105" s="43" t="s">
        <v>207</v>
      </c>
      <c r="C105" s="86"/>
      <c r="D105" s="45">
        <v>9.8013723085520891E-6</v>
      </c>
      <c r="E105" s="46">
        <v>71.710809999999995</v>
      </c>
      <c r="F105" s="47">
        <v>0.12912425460000002</v>
      </c>
      <c r="G105" s="48">
        <v>0.55043455432594346</v>
      </c>
      <c r="H105" s="49">
        <v>0.114895</v>
      </c>
      <c r="I105" s="49">
        <v>0.53676900000000005</v>
      </c>
      <c r="J105" s="49">
        <v>9.374998999403826E-3</v>
      </c>
      <c r="K105" s="50">
        <v>57.735030000000002</v>
      </c>
      <c r="L105" s="50">
        <v>1030.672</v>
      </c>
      <c r="M105" s="49">
        <v>0.17413300000000001</v>
      </c>
      <c r="N105" s="55">
        <v>133.08475373709123</v>
      </c>
      <c r="O105" s="56">
        <v>0.48459303576546964</v>
      </c>
      <c r="P105" s="50">
        <v>118.4192</v>
      </c>
      <c r="Q105" s="49">
        <v>0.50773900000000005</v>
      </c>
      <c r="R105" s="50">
        <v>15.26468</v>
      </c>
      <c r="S105" s="49">
        <v>1.4453339999999999</v>
      </c>
      <c r="T105" s="49"/>
      <c r="U105" s="51"/>
      <c r="V105" s="57"/>
      <c r="W105" s="44"/>
    </row>
    <row r="106" spans="1:252" s="52" customFormat="1" x14ac:dyDescent="0.2">
      <c r="A106" s="53"/>
      <c r="B106" s="43" t="s">
        <v>208</v>
      </c>
      <c r="C106" s="86"/>
      <c r="D106" s="45">
        <v>5.7868988013762874E-5</v>
      </c>
      <c r="E106" s="46">
        <v>28.868289999999998</v>
      </c>
      <c r="F106" s="47">
        <v>0.14478331229999999</v>
      </c>
      <c r="G106" s="48">
        <v>0.62531174323292538</v>
      </c>
      <c r="H106" s="49">
        <v>0.22217200000000001</v>
      </c>
      <c r="I106" s="49">
        <v>0.49146299999999998</v>
      </c>
      <c r="J106" s="49">
        <v>3.7500008987997657E-2</v>
      </c>
      <c r="K106" s="50">
        <v>28.867509999999999</v>
      </c>
      <c r="L106" s="50">
        <v>698.28420000000006</v>
      </c>
      <c r="M106" s="49">
        <v>0.21155299999999999</v>
      </c>
      <c r="N106" s="55">
        <v>101.09989940275567</v>
      </c>
      <c r="O106" s="56">
        <v>0.55598097954814008</v>
      </c>
      <c r="P106" s="50">
        <v>155.13900000000001</v>
      </c>
      <c r="Q106" s="49">
        <v>0.44359999999999999</v>
      </c>
      <c r="R106" s="50">
        <v>2767.8969999999999</v>
      </c>
      <c r="S106" s="49">
        <v>0.10734399999999999</v>
      </c>
      <c r="T106" s="49"/>
      <c r="U106" s="51"/>
      <c r="V106" s="57"/>
      <c r="W106" s="44"/>
    </row>
    <row r="107" spans="1:252" s="52" customFormat="1" x14ac:dyDescent="0.2">
      <c r="A107" s="53"/>
      <c r="B107" s="43" t="s">
        <v>209</v>
      </c>
      <c r="C107" s="86"/>
      <c r="D107" s="45">
        <v>5.3999213157377073E-6</v>
      </c>
      <c r="E107" s="46">
        <v>57.735169999999997</v>
      </c>
      <c r="F107" s="47">
        <v>0.12769522959599999</v>
      </c>
      <c r="G107" s="48">
        <v>0.43014401355825005</v>
      </c>
      <c r="H107" s="49">
        <v>1.6786289999999999</v>
      </c>
      <c r="I107" s="49">
        <v>0.162573</v>
      </c>
      <c r="J107" s="49">
        <v>9.374998999403826E-3</v>
      </c>
      <c r="K107" s="50">
        <v>57.735030000000002</v>
      </c>
      <c r="L107" s="50">
        <v>1870.768</v>
      </c>
      <c r="M107" s="49">
        <v>0.12925400000000001</v>
      </c>
      <c r="N107" s="55">
        <v>238.88814928084972</v>
      </c>
      <c r="O107" s="56">
        <v>0.36170678491019231</v>
      </c>
      <c r="P107" s="50">
        <v>3140.3249999999998</v>
      </c>
      <c r="Q107" s="49">
        <v>9.8608000000000001E-2</v>
      </c>
      <c r="R107" s="50">
        <v>1622.422</v>
      </c>
      <c r="S107" s="49">
        <v>0.14020199999999999</v>
      </c>
      <c r="T107" s="49"/>
      <c r="U107" s="51"/>
      <c r="V107" s="57"/>
      <c r="W107" s="44"/>
    </row>
    <row r="108" spans="1:252" s="52" customFormat="1" x14ac:dyDescent="0.2">
      <c r="A108" s="53"/>
      <c r="B108" s="43" t="s">
        <v>210</v>
      </c>
      <c r="C108" s="86"/>
      <c r="D108" s="45">
        <v>1.1235025360048632E-5</v>
      </c>
      <c r="E108" s="46">
        <v>44.721589999999999</v>
      </c>
      <c r="F108" s="47">
        <v>0.12832155269999998</v>
      </c>
      <c r="G108" s="48">
        <v>0.47102517972609492</v>
      </c>
      <c r="H108" s="49">
        <v>9.7189999999999999E-2</v>
      </c>
      <c r="I108" s="49">
        <v>0.48005700000000001</v>
      </c>
      <c r="J108" s="49">
        <v>1.5624999685550006E-2</v>
      </c>
      <c r="K108" s="50">
        <v>44.721359999999997</v>
      </c>
      <c r="L108" s="50">
        <v>1498.617</v>
      </c>
      <c r="M108" s="49">
        <v>0.14441200000000001</v>
      </c>
      <c r="N108" s="55">
        <v>192.30486034261585</v>
      </c>
      <c r="O108" s="56">
        <v>0.40313776124818262</v>
      </c>
      <c r="P108" s="50">
        <v>145.6507</v>
      </c>
      <c r="Q108" s="49">
        <v>0.45782099999999998</v>
      </c>
      <c r="R108" s="50">
        <v>21.674140000000001</v>
      </c>
      <c r="S108" s="49">
        <v>1.2129460000000001</v>
      </c>
      <c r="T108" s="49"/>
      <c r="U108" s="51"/>
      <c r="V108" s="57"/>
      <c r="W108" s="44"/>
    </row>
    <row r="109" spans="1:252" s="72" customFormat="1" x14ac:dyDescent="0.2">
      <c r="A109" s="53"/>
      <c r="B109" s="43" t="s">
        <v>211</v>
      </c>
      <c r="C109" s="86"/>
      <c r="D109" s="45">
        <v>6.8288257900804422E-6</v>
      </c>
      <c r="E109" s="46">
        <v>40.824959999999997</v>
      </c>
      <c r="F109" s="47">
        <v>0.1265642334</v>
      </c>
      <c r="G109" s="48">
        <v>0.36503204510837128</v>
      </c>
      <c r="H109" s="49">
        <v>1.5264580000000001</v>
      </c>
      <c r="I109" s="49">
        <v>0.13162599999999999</v>
      </c>
      <c r="J109" s="49">
        <v>1.8749999124049919E-2</v>
      </c>
      <c r="K109" s="50">
        <v>40.824829999999999</v>
      </c>
      <c r="L109" s="50">
        <v>2958.7809999999999</v>
      </c>
      <c r="M109" s="49">
        <v>0.102781</v>
      </c>
      <c r="N109" s="55">
        <v>374.47584906348538</v>
      </c>
      <c r="O109" s="56">
        <v>0.28890651952138724</v>
      </c>
      <c r="P109" s="50">
        <v>4516.4530000000004</v>
      </c>
      <c r="Q109" s="49">
        <v>8.2227999999999996E-2</v>
      </c>
      <c r="R109" s="50">
        <v>290.06639999999999</v>
      </c>
      <c r="S109" s="49">
        <v>0.33156400000000003</v>
      </c>
      <c r="T109" s="49"/>
      <c r="U109" s="51"/>
      <c r="V109" s="57"/>
      <c r="W109" s="44"/>
      <c r="X109" s="52"/>
      <c r="Y109" s="52"/>
      <c r="Z109" s="52"/>
      <c r="AA109" s="52"/>
      <c r="AB109" s="52"/>
      <c r="AC109" s="52"/>
      <c r="AD109" s="52"/>
      <c r="AE109" s="52"/>
      <c r="AF109" s="52"/>
      <c r="AG109" s="52"/>
      <c r="AH109" s="52"/>
      <c r="AI109" s="52"/>
      <c r="AJ109" s="52"/>
      <c r="AK109" s="52"/>
      <c r="AL109" s="52"/>
      <c r="AM109" s="52"/>
      <c r="AN109" s="52"/>
      <c r="AO109" s="52"/>
      <c r="AP109" s="52"/>
      <c r="AQ109" s="52"/>
      <c r="AR109" s="52"/>
      <c r="AS109" s="52"/>
      <c r="AT109" s="52"/>
      <c r="AU109" s="52"/>
      <c r="AV109" s="52"/>
      <c r="AW109" s="52"/>
      <c r="AX109" s="52"/>
      <c r="AY109" s="52"/>
      <c r="AZ109" s="52"/>
      <c r="BA109" s="52"/>
      <c r="BB109" s="52"/>
      <c r="BC109" s="52"/>
      <c r="BD109" s="52"/>
      <c r="BE109" s="52"/>
      <c r="BF109" s="52"/>
      <c r="BG109" s="52"/>
      <c r="BH109" s="52"/>
      <c r="BI109" s="52"/>
      <c r="BJ109" s="52"/>
      <c r="BK109" s="52"/>
      <c r="BL109" s="52"/>
      <c r="BM109" s="52"/>
      <c r="BN109" s="52"/>
      <c r="BO109" s="52"/>
      <c r="BP109" s="52"/>
      <c r="BQ109" s="52"/>
      <c r="BR109" s="52"/>
      <c r="BS109" s="52"/>
      <c r="BT109" s="52"/>
      <c r="BU109" s="52"/>
      <c r="BV109" s="52"/>
      <c r="BW109" s="52"/>
      <c r="BX109" s="52"/>
      <c r="BY109" s="52"/>
      <c r="BZ109" s="52"/>
      <c r="CA109" s="52"/>
      <c r="CB109" s="52"/>
      <c r="CC109" s="52"/>
      <c r="CD109" s="52"/>
      <c r="CE109" s="52"/>
      <c r="CF109" s="52"/>
      <c r="CG109" s="52"/>
      <c r="CH109" s="52"/>
      <c r="CI109" s="52"/>
      <c r="CJ109" s="52"/>
      <c r="CK109" s="52"/>
      <c r="CL109" s="52"/>
      <c r="CM109" s="52"/>
      <c r="CN109" s="52"/>
      <c r="CO109" s="52"/>
      <c r="CP109" s="52"/>
      <c r="CQ109" s="52"/>
      <c r="CR109" s="52"/>
      <c r="CS109" s="52"/>
      <c r="CT109" s="52"/>
      <c r="CU109" s="52"/>
      <c r="CV109" s="52"/>
      <c r="CW109" s="52"/>
      <c r="CX109" s="52"/>
      <c r="CY109" s="52"/>
      <c r="CZ109" s="52"/>
      <c r="DA109" s="52"/>
      <c r="DB109" s="52"/>
      <c r="DC109" s="52"/>
      <c r="DD109" s="52"/>
      <c r="DE109" s="52"/>
      <c r="DF109" s="52"/>
      <c r="DG109" s="52"/>
      <c r="DH109" s="52"/>
      <c r="DI109" s="52"/>
      <c r="DJ109" s="52"/>
      <c r="DK109" s="52"/>
      <c r="DL109" s="52"/>
      <c r="DM109" s="52"/>
      <c r="DN109" s="52"/>
      <c r="DO109" s="52"/>
      <c r="DP109" s="52"/>
      <c r="DQ109" s="52"/>
      <c r="DR109" s="52"/>
      <c r="DS109" s="52"/>
      <c r="DT109" s="52"/>
      <c r="DU109" s="52"/>
      <c r="DV109" s="52"/>
      <c r="DW109" s="52"/>
      <c r="DX109" s="52"/>
      <c r="DY109" s="52"/>
      <c r="DZ109" s="52"/>
      <c r="EA109" s="52"/>
      <c r="EB109" s="52"/>
      <c r="EC109" s="52"/>
      <c r="ED109" s="52"/>
      <c r="EE109" s="52"/>
      <c r="EF109" s="52"/>
      <c r="EG109" s="52"/>
      <c r="EH109" s="52"/>
      <c r="EI109" s="52"/>
      <c r="EJ109" s="52"/>
      <c r="EK109" s="52"/>
      <c r="EL109" s="52"/>
      <c r="EM109" s="52"/>
      <c r="EN109" s="52"/>
      <c r="EO109" s="52"/>
      <c r="EP109" s="52"/>
      <c r="EQ109" s="52"/>
      <c r="ER109" s="52"/>
      <c r="ES109" s="52"/>
      <c r="ET109" s="52"/>
      <c r="EU109" s="52"/>
      <c r="EV109" s="52"/>
      <c r="EW109" s="52"/>
      <c r="EX109" s="52"/>
      <c r="EY109" s="52"/>
      <c r="EZ109" s="52"/>
      <c r="FA109" s="52"/>
      <c r="FB109" s="52"/>
      <c r="FC109" s="52"/>
      <c r="FD109" s="52"/>
      <c r="FE109" s="52"/>
      <c r="FF109" s="52"/>
      <c r="FG109" s="52"/>
      <c r="FH109" s="52"/>
      <c r="FI109" s="52"/>
      <c r="FJ109" s="52"/>
      <c r="FK109" s="52"/>
      <c r="FL109" s="52"/>
      <c r="FM109" s="52"/>
      <c r="FN109" s="52"/>
      <c r="FO109" s="52"/>
      <c r="FP109" s="52"/>
      <c r="FQ109" s="52"/>
      <c r="FR109" s="52"/>
      <c r="FS109" s="52"/>
      <c r="FT109" s="52"/>
      <c r="FU109" s="52"/>
      <c r="FV109" s="52"/>
      <c r="FW109" s="52"/>
      <c r="FX109" s="52"/>
      <c r="FY109" s="52"/>
      <c r="FZ109" s="52"/>
      <c r="GA109" s="52"/>
      <c r="GB109" s="52"/>
      <c r="GC109" s="52"/>
      <c r="GD109" s="52"/>
      <c r="GE109" s="52"/>
      <c r="GF109" s="52"/>
      <c r="GG109" s="52"/>
      <c r="GH109" s="52"/>
      <c r="GI109" s="52"/>
      <c r="GJ109" s="52"/>
      <c r="GK109" s="52"/>
      <c r="GL109" s="52"/>
      <c r="GM109" s="52"/>
      <c r="GN109" s="52"/>
      <c r="GO109" s="52"/>
      <c r="GP109" s="52"/>
      <c r="GQ109" s="52"/>
      <c r="GR109" s="52"/>
      <c r="GS109" s="52"/>
      <c r="GT109" s="52"/>
      <c r="GU109" s="52"/>
      <c r="GV109" s="52"/>
      <c r="GW109" s="52"/>
      <c r="GX109" s="52"/>
      <c r="GY109" s="52"/>
      <c r="GZ109" s="52"/>
      <c r="HA109" s="52"/>
      <c r="HB109" s="52"/>
      <c r="HC109" s="52"/>
      <c r="HD109" s="52"/>
      <c r="HE109" s="52"/>
      <c r="HF109" s="52"/>
      <c r="HG109" s="52"/>
      <c r="HH109" s="52"/>
      <c r="HI109" s="52"/>
      <c r="HJ109" s="52"/>
      <c r="HK109" s="52"/>
      <c r="HL109" s="52"/>
      <c r="HM109" s="52"/>
      <c r="HN109" s="52"/>
      <c r="HO109" s="52"/>
      <c r="HP109" s="52"/>
      <c r="HQ109" s="52"/>
      <c r="HR109" s="52"/>
      <c r="HS109" s="52"/>
      <c r="HT109" s="52"/>
      <c r="HU109" s="52"/>
      <c r="HV109" s="52"/>
      <c r="HW109" s="52"/>
      <c r="HX109" s="52"/>
      <c r="HY109" s="52"/>
      <c r="HZ109" s="52"/>
      <c r="IA109" s="52"/>
      <c r="IB109" s="52"/>
      <c r="IC109" s="52"/>
      <c r="ID109" s="52"/>
      <c r="IE109" s="52"/>
      <c r="IF109" s="52"/>
      <c r="IG109" s="52"/>
      <c r="IH109" s="52"/>
      <c r="II109" s="52"/>
      <c r="IJ109" s="52"/>
      <c r="IK109" s="52"/>
      <c r="IL109" s="52"/>
      <c r="IM109" s="52"/>
      <c r="IN109" s="52"/>
      <c r="IO109" s="52"/>
      <c r="IP109" s="52"/>
      <c r="IQ109" s="52"/>
      <c r="IR109" s="52"/>
    </row>
    <row r="110" spans="1:252" s="52" customFormat="1" x14ac:dyDescent="0.2">
      <c r="A110" s="53"/>
      <c r="B110" s="43" t="s">
        <v>212</v>
      </c>
      <c r="C110" s="86"/>
      <c r="D110" s="45">
        <v>1.2777595550545009E-5</v>
      </c>
      <c r="E110" s="46">
        <v>33.333530000000003</v>
      </c>
      <c r="F110" s="47">
        <v>0.12904682670000001</v>
      </c>
      <c r="G110" s="48">
        <v>0.39285701058909461</v>
      </c>
      <c r="H110" s="49">
        <v>0.214196</v>
      </c>
      <c r="I110" s="49">
        <v>0.27068199999999998</v>
      </c>
      <c r="J110" s="49">
        <v>2.8125005625000848E-2</v>
      </c>
      <c r="K110" s="50">
        <v>33.333329999999997</v>
      </c>
      <c r="L110" s="50">
        <v>2371.886</v>
      </c>
      <c r="M110" s="49">
        <v>0.11479300000000001</v>
      </c>
      <c r="N110" s="55">
        <v>306.08436159415623</v>
      </c>
      <c r="O110" s="56">
        <v>0.31955214793514963</v>
      </c>
      <c r="P110" s="50">
        <v>508.04809999999998</v>
      </c>
      <c r="Q110" s="49">
        <v>0.24513499999999999</v>
      </c>
      <c r="R110" s="50">
        <v>5176.8850000000002</v>
      </c>
      <c r="S110" s="49">
        <v>7.8496999999999997E-2</v>
      </c>
      <c r="T110" s="49"/>
      <c r="U110" s="51"/>
      <c r="V110" s="57"/>
      <c r="W110" s="44"/>
    </row>
    <row r="111" spans="1:252" s="52" customFormat="1" x14ac:dyDescent="0.2">
      <c r="A111" s="53"/>
      <c r="B111" s="43" t="s">
        <v>213</v>
      </c>
      <c r="C111" s="86"/>
      <c r="D111" s="45">
        <v>1.7273864560675871E-6</v>
      </c>
      <c r="E111" s="46">
        <v>100.00020000000001</v>
      </c>
      <c r="F111" s="47">
        <v>0.12598363800000001</v>
      </c>
      <c r="G111" s="48">
        <v>0.43043159568860651</v>
      </c>
      <c r="H111" s="49">
        <v>0.115178</v>
      </c>
      <c r="I111" s="49">
        <v>0.39243359999999999</v>
      </c>
      <c r="J111" s="49">
        <v>3.1250000000000002E-3</v>
      </c>
      <c r="K111" s="50">
        <v>100</v>
      </c>
      <c r="L111" s="50">
        <v>1924.0350000000001</v>
      </c>
      <c r="M111" s="49">
        <v>0.12745239999999999</v>
      </c>
      <c r="N111" s="55">
        <v>242.39692893933002</v>
      </c>
      <c r="O111" s="56">
        <v>0.35907977574500954</v>
      </c>
      <c r="P111" s="50">
        <v>221.60640000000001</v>
      </c>
      <c r="Q111" s="49">
        <v>0.3711604</v>
      </c>
      <c r="R111" s="50">
        <v>3624.8969999999999</v>
      </c>
      <c r="S111" s="49">
        <v>9.3803310000000001E-2</v>
      </c>
      <c r="T111" s="49"/>
      <c r="U111" s="51"/>
      <c r="V111" s="57"/>
      <c r="W111" s="44"/>
    </row>
    <row r="112" spans="1:252" s="52" customFormat="1" x14ac:dyDescent="0.2">
      <c r="A112" s="53"/>
      <c r="B112" s="43" t="s">
        <v>214</v>
      </c>
      <c r="C112" s="86"/>
      <c r="D112" s="45">
        <v>2.0042345463481407E-6</v>
      </c>
      <c r="E112" s="46">
        <v>100.00020000000001</v>
      </c>
      <c r="F112" s="47">
        <v>0.125092341</v>
      </c>
      <c r="G112" s="48">
        <v>0.45784268944732537</v>
      </c>
      <c r="H112" s="49">
        <v>0.1155919</v>
      </c>
      <c r="I112" s="49">
        <v>0.42203469999999998</v>
      </c>
      <c r="J112" s="49">
        <v>3.1250000000000002E-3</v>
      </c>
      <c r="K112" s="50">
        <v>100</v>
      </c>
      <c r="L112" s="50">
        <v>1658.2650000000001</v>
      </c>
      <c r="M112" s="49">
        <v>0.13728509999999999</v>
      </c>
      <c r="N112" s="55">
        <v>207.43625084836501</v>
      </c>
      <c r="O112" s="56">
        <v>0.38815755570443433</v>
      </c>
      <c r="P112" s="50">
        <v>191.68199999999999</v>
      </c>
      <c r="Q112" s="49">
        <v>0.39908159999999998</v>
      </c>
      <c r="R112" s="50">
        <v>2801.7330000000002</v>
      </c>
      <c r="S112" s="49">
        <v>0.1066941</v>
      </c>
      <c r="T112" s="49"/>
      <c r="U112" s="51"/>
      <c r="V112" s="57"/>
      <c r="W112" s="44"/>
    </row>
    <row r="113" spans="1:259" s="72" customFormat="1" x14ac:dyDescent="0.2">
      <c r="A113" s="53"/>
      <c r="B113" s="62" t="s">
        <v>215</v>
      </c>
      <c r="C113" s="62"/>
      <c r="D113" s="63">
        <f>J113/L113</f>
        <v>1.3306627818410308E-4</v>
      </c>
      <c r="E113" s="64">
        <v>50</v>
      </c>
      <c r="F113" s="65">
        <v>0.15538008877919998</v>
      </c>
      <c r="G113" s="66">
        <v>1.5678565885641453</v>
      </c>
      <c r="H113" s="67">
        <v>0.27664529999999998</v>
      </c>
      <c r="I113" s="67">
        <v>1.2390190000000001</v>
      </c>
      <c r="J113" s="67">
        <v>1.2500000000000001E-2</v>
      </c>
      <c r="K113" s="68">
        <v>50</v>
      </c>
      <c r="L113" s="68">
        <v>93.938149999999993</v>
      </c>
      <c r="M113" s="67">
        <v>0.5767738</v>
      </c>
      <c r="N113" s="68">
        <v>14.984389999999999</v>
      </c>
      <c r="O113" s="67">
        <v>1.4441280000000001</v>
      </c>
      <c r="P113" s="68">
        <v>25.987549999999999</v>
      </c>
      <c r="Q113" s="67">
        <v>1.0965860000000001</v>
      </c>
      <c r="R113" s="68">
        <v>356.2</v>
      </c>
      <c r="S113" s="67">
        <v>0.29619909999999999</v>
      </c>
      <c r="T113" s="69"/>
      <c r="U113" s="70"/>
      <c r="V113" s="71"/>
      <c r="W113" s="71"/>
    </row>
    <row r="114" spans="1:259" s="72" customFormat="1" x14ac:dyDescent="0.2">
      <c r="A114" s="53"/>
      <c r="B114" s="62" t="s">
        <v>216</v>
      </c>
      <c r="C114" s="62"/>
      <c r="D114" s="63">
        <f>J114/L114</f>
        <v>2.7819593718202205E-5</v>
      </c>
      <c r="E114" s="64">
        <v>50</v>
      </c>
      <c r="F114" s="65">
        <v>0.12928183603919999</v>
      </c>
      <c r="G114" s="66">
        <v>0.79597600064323559</v>
      </c>
      <c r="H114" s="67">
        <v>2.101397</v>
      </c>
      <c r="I114" s="67">
        <v>0.32039030000000002</v>
      </c>
      <c r="J114" s="67">
        <v>1.2500000000000001E-2</v>
      </c>
      <c r="K114" s="68">
        <v>50</v>
      </c>
      <c r="L114" s="68">
        <v>449.3236</v>
      </c>
      <c r="M114" s="67">
        <v>0.2637256</v>
      </c>
      <c r="N114" s="68">
        <v>59.634630000000001</v>
      </c>
      <c r="O114" s="67">
        <v>0.72389680000000001</v>
      </c>
      <c r="P114" s="68">
        <v>944.20730000000003</v>
      </c>
      <c r="Q114" s="67">
        <v>0.1819307</v>
      </c>
      <c r="R114" s="68">
        <v>2384.3910000000001</v>
      </c>
      <c r="S114" s="67">
        <v>0.1144913</v>
      </c>
      <c r="T114" s="69"/>
      <c r="U114" s="70"/>
      <c r="V114" s="71"/>
      <c r="W114" s="71"/>
    </row>
    <row r="115" spans="1:259" s="72" customFormat="1" x14ac:dyDescent="0.2">
      <c r="A115" s="53"/>
      <c r="B115" s="62" t="s">
        <v>217</v>
      </c>
      <c r="C115" s="62"/>
      <c r="D115" s="63">
        <f>J115/L115</f>
        <v>2.2064640528957274E-5</v>
      </c>
      <c r="E115" s="64">
        <v>55.618763400577897</v>
      </c>
      <c r="F115" s="65">
        <v>0.1260722232</v>
      </c>
      <c r="G115" s="66">
        <v>0.80291993532605732</v>
      </c>
      <c r="H115" s="67">
        <v>8.0020999999999995E-2</v>
      </c>
      <c r="I115" s="67">
        <v>0.94948500000000002</v>
      </c>
      <c r="J115" s="67">
        <v>1.0102E-2</v>
      </c>
      <c r="K115" s="68">
        <v>55.618763400577897</v>
      </c>
      <c r="L115" s="68">
        <v>457.83659999999998</v>
      </c>
      <c r="M115" s="67">
        <v>0.26126199999999999</v>
      </c>
      <c r="N115" s="68">
        <v>57.720478024329118</v>
      </c>
      <c r="O115" s="67">
        <v>0.7358114496457604</v>
      </c>
      <c r="P115" s="68">
        <v>36.636769999999999</v>
      </c>
      <c r="Q115" s="67">
        <v>0.91283300000000001</v>
      </c>
      <c r="R115" s="68">
        <v>7544.1369999999997</v>
      </c>
      <c r="S115" s="67">
        <v>6.5031000000000005E-2</v>
      </c>
      <c r="T115" s="69"/>
      <c r="U115" s="87"/>
      <c r="V115" s="57"/>
      <c r="W115" s="71"/>
    </row>
    <row r="116" spans="1:259" s="72" customFormat="1" x14ac:dyDescent="0.2">
      <c r="A116" s="53"/>
      <c r="B116" s="62" t="s">
        <v>218</v>
      </c>
      <c r="C116" s="62"/>
      <c r="D116" s="63">
        <f>J116/L116</f>
        <v>3.7295742825884782E-5</v>
      </c>
      <c r="E116" s="64">
        <v>17.029356394285525</v>
      </c>
      <c r="F116" s="65">
        <v>0.12702488039999998</v>
      </c>
      <c r="G116" s="66">
        <v>0.36767289310472701</v>
      </c>
      <c r="H116" s="67">
        <v>0.107131</v>
      </c>
      <c r="I116" s="67">
        <v>0.33082600000000001</v>
      </c>
      <c r="J116" s="67">
        <v>0.10775899999999999</v>
      </c>
      <c r="K116" s="68">
        <v>17.029356394285525</v>
      </c>
      <c r="L116" s="68">
        <v>2889.3110000000001</v>
      </c>
      <c r="M116" s="67">
        <v>0.104009</v>
      </c>
      <c r="N116" s="68">
        <v>367.01438421340436</v>
      </c>
      <c r="O116" s="67">
        <v>0.29182770751962156</v>
      </c>
      <c r="P116" s="68">
        <v>309.53359999999998</v>
      </c>
      <c r="Q116" s="67">
        <v>0.31405100000000002</v>
      </c>
      <c r="R116" s="68">
        <v>3992.739</v>
      </c>
      <c r="S116" s="67">
        <v>8.9379E-2</v>
      </c>
      <c r="T116" s="69"/>
      <c r="U116" s="87"/>
      <c r="V116" s="57"/>
      <c r="W116" s="71"/>
    </row>
    <row r="117" spans="1:259" s="72" customFormat="1" x14ac:dyDescent="0.2">
      <c r="A117" s="73"/>
      <c r="B117" s="62" t="s">
        <v>219</v>
      </c>
      <c r="C117" s="62"/>
      <c r="D117" s="63">
        <f>J117/L117</f>
        <v>3.4218283690148484E-5</v>
      </c>
      <c r="E117" s="64">
        <v>68.117109515599736</v>
      </c>
      <c r="F117" s="65">
        <v>0.13129125569999997</v>
      </c>
      <c r="G117" s="66">
        <v>1.1819274104990543</v>
      </c>
      <c r="H117" s="67">
        <v>0.49924800000000003</v>
      </c>
      <c r="I117" s="67">
        <v>0.68516299999999997</v>
      </c>
      <c r="J117" s="67">
        <v>6.7349999999999997E-3</v>
      </c>
      <c r="K117" s="68">
        <v>68.117109515599736</v>
      </c>
      <c r="L117" s="68">
        <v>196.8246</v>
      </c>
      <c r="M117" s="67">
        <v>0.39846300000000001</v>
      </c>
      <c r="N117" s="68">
        <v>25.841348886650216</v>
      </c>
      <c r="O117" s="67">
        <v>1.0996895532310103</v>
      </c>
      <c r="P117" s="68">
        <v>98.264279999999999</v>
      </c>
      <c r="Q117" s="67">
        <v>0.55738200000000004</v>
      </c>
      <c r="R117" s="68">
        <v>1307.021</v>
      </c>
      <c r="S117" s="67">
        <v>0.15620400000000001</v>
      </c>
      <c r="T117" s="69"/>
      <c r="U117" s="87"/>
      <c r="V117" s="57"/>
      <c r="W117" s="71"/>
    </row>
    <row r="118" spans="1:259" s="77" customFormat="1" ht="18" x14ac:dyDescent="0.3">
      <c r="A118" s="74" t="s">
        <v>90</v>
      </c>
      <c r="B118" s="74" t="s">
        <v>91</v>
      </c>
      <c r="C118" s="74"/>
      <c r="D118" s="75" t="s">
        <v>92</v>
      </c>
      <c r="E118" s="75" t="s">
        <v>93</v>
      </c>
      <c r="F118" s="75" t="s">
        <v>94</v>
      </c>
      <c r="G118" s="75" t="s">
        <v>93</v>
      </c>
      <c r="H118" s="75" t="s">
        <v>96</v>
      </c>
      <c r="I118" s="75" t="s">
        <v>93</v>
      </c>
      <c r="J118" s="75" t="s">
        <v>97</v>
      </c>
      <c r="K118" s="75" t="s">
        <v>93</v>
      </c>
      <c r="L118" s="75" t="s">
        <v>98</v>
      </c>
      <c r="M118" s="75" t="s">
        <v>93</v>
      </c>
      <c r="N118" s="74" t="s">
        <v>137</v>
      </c>
      <c r="O118" s="74" t="s">
        <v>93</v>
      </c>
      <c r="P118" s="74" t="s">
        <v>138</v>
      </c>
      <c r="Q118" s="74" t="s">
        <v>93</v>
      </c>
      <c r="R118" s="74" t="s">
        <v>139</v>
      </c>
      <c r="S118" s="74" t="s">
        <v>93</v>
      </c>
      <c r="T118" s="76"/>
      <c r="U118" s="76"/>
      <c r="V118" s="76"/>
      <c r="W118" s="76"/>
    </row>
    <row r="119" spans="1:259" s="52" customFormat="1" x14ac:dyDescent="0.2">
      <c r="A119" s="78" t="s">
        <v>220</v>
      </c>
      <c r="B119" s="43" t="s">
        <v>221</v>
      </c>
      <c r="C119" s="86"/>
      <c r="D119" s="45">
        <v>8.6593269553073793E-5</v>
      </c>
      <c r="E119" s="46">
        <v>50.91751</v>
      </c>
      <c r="F119" s="47">
        <v>0.14370471899999998</v>
      </c>
      <c r="G119" s="48">
        <v>2.3012389999999998</v>
      </c>
      <c r="H119" s="49">
        <v>4.1023699999999993E-3</v>
      </c>
      <c r="I119" s="50">
        <v>76.182977252378336</v>
      </c>
      <c r="J119" s="50">
        <v>47.375160000000001</v>
      </c>
      <c r="K119" s="49">
        <v>0.81217649999999997</v>
      </c>
      <c r="L119" s="50">
        <v>6.8080340553800394</v>
      </c>
      <c r="M119" s="49">
        <v>2.142470764063281</v>
      </c>
      <c r="N119" s="50">
        <v>181.2482</v>
      </c>
      <c r="O119" s="49">
        <v>1.0653980000000001</v>
      </c>
      <c r="P119" s="50">
        <v>457.02966117759996</v>
      </c>
      <c r="Q119" s="49">
        <v>0.670928955032015</v>
      </c>
      <c r="R119" s="50">
        <v>60059.59</v>
      </c>
      <c r="S119" s="49">
        <v>0.2285835</v>
      </c>
      <c r="T119" s="44"/>
      <c r="U119" s="44"/>
      <c r="V119" s="44"/>
      <c r="W119" s="44"/>
    </row>
    <row r="120" spans="1:259" s="52" customFormat="1" x14ac:dyDescent="0.2">
      <c r="A120" s="53"/>
      <c r="B120" s="43" t="s">
        <v>222</v>
      </c>
      <c r="C120" s="86"/>
      <c r="D120" s="45">
        <v>2.0470938828750739E-5</v>
      </c>
      <c r="E120" s="46">
        <v>57.736379999999997</v>
      </c>
      <c r="F120" s="47">
        <v>0.13082160238999999</v>
      </c>
      <c r="G120" s="48">
        <v>1.171279</v>
      </c>
      <c r="H120" s="49">
        <v>4.1023699999999993E-3</v>
      </c>
      <c r="I120" s="50">
        <v>76.182977252378336</v>
      </c>
      <c r="J120" s="50">
        <v>200.3997</v>
      </c>
      <c r="K120" s="49">
        <v>0.3948931</v>
      </c>
      <c r="L120" s="50">
        <v>26.216609872475278</v>
      </c>
      <c r="M120" s="49">
        <v>1.0917917622568745</v>
      </c>
      <c r="N120" s="50">
        <v>589.76210000000003</v>
      </c>
      <c r="O120" s="49">
        <v>0.59063129999999997</v>
      </c>
      <c r="P120" s="50">
        <v>1269.2158099301</v>
      </c>
      <c r="Q120" s="49">
        <v>0.40261240476165983</v>
      </c>
      <c r="R120" s="50">
        <v>116310.39999999999</v>
      </c>
      <c r="S120" s="49">
        <v>0.16458030000000001</v>
      </c>
      <c r="T120" s="44"/>
      <c r="U120" s="44"/>
      <c r="V120" s="44"/>
      <c r="W120" s="44"/>
    </row>
    <row r="121" spans="1:259" s="52" customFormat="1" x14ac:dyDescent="0.2">
      <c r="A121" s="53"/>
      <c r="B121" s="43" t="s">
        <v>223</v>
      </c>
      <c r="C121" s="86"/>
      <c r="D121" s="45">
        <v>3.5123728146501728E-5</v>
      </c>
      <c r="E121" s="46">
        <v>50.001469999999998</v>
      </c>
      <c r="F121" s="47">
        <v>0.13191216</v>
      </c>
      <c r="G121" s="48">
        <v>1.1316360000000001</v>
      </c>
      <c r="H121" s="49">
        <v>7.4698300000000002E-3</v>
      </c>
      <c r="I121" s="50">
        <v>56.45728583096755</v>
      </c>
      <c r="J121" s="50">
        <v>212.67189999999999</v>
      </c>
      <c r="K121" s="49">
        <v>0.38333030000000001</v>
      </c>
      <c r="L121" s="50">
        <v>28.054009700304</v>
      </c>
      <c r="M121" s="49">
        <v>1.0554331557746073</v>
      </c>
      <c r="N121" s="50">
        <v>578.83709999999996</v>
      </c>
      <c r="O121" s="49">
        <v>0.59617880000000001</v>
      </c>
      <c r="P121" s="50">
        <v>1321.2807698036997</v>
      </c>
      <c r="Q121" s="49">
        <v>0.39460006362760863</v>
      </c>
      <c r="R121" s="50">
        <v>74720.78</v>
      </c>
      <c r="S121" s="49">
        <v>0.2050399</v>
      </c>
      <c r="T121" s="44"/>
      <c r="U121" s="44"/>
      <c r="V121" s="44"/>
      <c r="W121" s="44"/>
    </row>
    <row r="122" spans="1:259" s="52" customFormat="1" x14ac:dyDescent="0.2">
      <c r="A122" s="53"/>
      <c r="B122" s="43" t="s">
        <v>224</v>
      </c>
      <c r="C122" s="86"/>
      <c r="D122" s="45">
        <v>2.1273612270159429E-4</v>
      </c>
      <c r="E122" s="46">
        <v>26.729150000000001</v>
      </c>
      <c r="F122" s="79">
        <v>0.1828091</v>
      </c>
      <c r="G122" s="59">
        <v>1.0224679999999999</v>
      </c>
      <c r="H122" s="56">
        <v>4.1144400000000005E-2</v>
      </c>
      <c r="I122" s="55">
        <v>24.055810174022124</v>
      </c>
      <c r="J122" s="55">
        <v>193.4058</v>
      </c>
      <c r="K122" s="56">
        <v>0.40196969999999999</v>
      </c>
      <c r="L122" s="50">
        <v>35.356340232779999</v>
      </c>
      <c r="M122" s="56">
        <v>0.94014407298616154</v>
      </c>
      <c r="N122" s="55">
        <v>1233.3579999999999</v>
      </c>
      <c r="O122" s="56">
        <v>0.40843210000000002</v>
      </c>
      <c r="P122" s="50">
        <v>3379.7154262899999</v>
      </c>
      <c r="Q122" s="49">
        <v>0.24673137438912787</v>
      </c>
      <c r="R122" s="55">
        <v>103496.4</v>
      </c>
      <c r="S122" s="56">
        <v>0.17439370000000001</v>
      </c>
      <c r="T122" s="44"/>
      <c r="U122" s="44"/>
      <c r="V122" s="44"/>
      <c r="W122" s="44"/>
      <c r="Z122" s="54"/>
      <c r="AA122" s="54"/>
      <c r="AB122" s="54"/>
      <c r="AC122" s="54"/>
      <c r="AD122" s="54"/>
      <c r="AE122" s="54"/>
      <c r="AF122" s="54"/>
      <c r="AG122" s="54"/>
      <c r="AH122" s="54"/>
      <c r="AI122" s="54"/>
      <c r="AJ122" s="54"/>
      <c r="AK122" s="54"/>
      <c r="AL122" s="54"/>
      <c r="AM122" s="54"/>
      <c r="AN122" s="54"/>
      <c r="AO122" s="54"/>
      <c r="AP122" s="54"/>
      <c r="AQ122" s="54"/>
      <c r="AR122" s="54"/>
      <c r="AS122" s="54"/>
      <c r="AT122" s="54"/>
      <c r="AU122" s="54"/>
      <c r="AV122" s="54"/>
      <c r="AW122" s="54"/>
      <c r="AX122" s="54"/>
      <c r="AY122" s="54"/>
      <c r="AZ122" s="54"/>
      <c r="BA122" s="54"/>
      <c r="BB122" s="54"/>
      <c r="BC122" s="54"/>
      <c r="BD122" s="54"/>
      <c r="BE122" s="54"/>
      <c r="BF122" s="54"/>
      <c r="BG122" s="54"/>
      <c r="BH122" s="54"/>
      <c r="BI122" s="54"/>
      <c r="BJ122" s="54"/>
      <c r="BK122" s="54"/>
      <c r="BL122" s="54"/>
      <c r="BM122" s="54"/>
      <c r="BN122" s="54"/>
      <c r="BO122" s="54"/>
      <c r="BP122" s="54"/>
      <c r="BQ122" s="54"/>
      <c r="BR122" s="54"/>
      <c r="BS122" s="54"/>
      <c r="BT122" s="54"/>
      <c r="BU122" s="54"/>
      <c r="BV122" s="54"/>
      <c r="BW122" s="54"/>
      <c r="BX122" s="54"/>
      <c r="BY122" s="54"/>
      <c r="BZ122" s="54"/>
      <c r="CA122" s="54"/>
      <c r="CB122" s="54"/>
      <c r="CC122" s="54"/>
      <c r="CD122" s="54"/>
      <c r="CE122" s="54"/>
      <c r="CF122" s="54"/>
      <c r="CG122" s="54"/>
      <c r="CH122" s="54"/>
      <c r="CI122" s="54"/>
      <c r="CJ122" s="54"/>
      <c r="CK122" s="54"/>
      <c r="CL122" s="54"/>
      <c r="CM122" s="54"/>
      <c r="CN122" s="54"/>
      <c r="CO122" s="54"/>
      <c r="CP122" s="54"/>
      <c r="CQ122" s="54"/>
      <c r="CR122" s="54"/>
      <c r="CS122" s="54"/>
      <c r="CT122" s="54"/>
      <c r="CU122" s="54"/>
      <c r="CV122" s="54"/>
      <c r="CW122" s="54"/>
      <c r="CX122" s="54"/>
      <c r="CY122" s="54"/>
      <c r="CZ122" s="54"/>
      <c r="DA122" s="54"/>
      <c r="DB122" s="54"/>
      <c r="DC122" s="54"/>
      <c r="DD122" s="54"/>
      <c r="DE122" s="54"/>
      <c r="DF122" s="54"/>
      <c r="DG122" s="54"/>
      <c r="DH122" s="54"/>
      <c r="DI122" s="54"/>
      <c r="DJ122" s="54"/>
      <c r="DK122" s="54"/>
      <c r="DL122" s="54"/>
      <c r="DM122" s="54"/>
      <c r="DN122" s="54"/>
      <c r="DO122" s="54"/>
      <c r="DP122" s="54"/>
      <c r="DQ122" s="54"/>
      <c r="DR122" s="54"/>
      <c r="DS122" s="54"/>
      <c r="DT122" s="54"/>
      <c r="DU122" s="54"/>
      <c r="DV122" s="54"/>
      <c r="DW122" s="54"/>
      <c r="DX122" s="54"/>
      <c r="DY122" s="54"/>
      <c r="DZ122" s="54"/>
      <c r="EA122" s="54"/>
      <c r="EB122" s="54"/>
      <c r="EC122" s="54"/>
      <c r="ED122" s="54"/>
      <c r="EE122" s="54"/>
      <c r="EF122" s="54"/>
      <c r="EG122" s="54"/>
      <c r="EH122" s="54"/>
      <c r="EI122" s="54"/>
      <c r="EJ122" s="54"/>
      <c r="EK122" s="54"/>
      <c r="EL122" s="54"/>
      <c r="EM122" s="54"/>
      <c r="EN122" s="54"/>
      <c r="EO122" s="54"/>
      <c r="EP122" s="54"/>
      <c r="EQ122" s="54"/>
      <c r="ER122" s="54"/>
      <c r="ES122" s="54"/>
      <c r="ET122" s="54"/>
      <c r="EU122" s="54"/>
      <c r="EV122" s="54"/>
      <c r="EW122" s="54"/>
      <c r="EX122" s="54"/>
      <c r="EY122" s="54"/>
      <c r="EZ122" s="54"/>
      <c r="FA122" s="54"/>
      <c r="FB122" s="54"/>
      <c r="FC122" s="54"/>
      <c r="FD122" s="54"/>
      <c r="FE122" s="54"/>
      <c r="FF122" s="54"/>
      <c r="FG122" s="54"/>
      <c r="FH122" s="54"/>
      <c r="FI122" s="54"/>
      <c r="FJ122" s="54"/>
      <c r="FK122" s="54"/>
      <c r="FL122" s="54"/>
      <c r="FM122" s="54"/>
      <c r="FN122" s="54"/>
      <c r="FO122" s="54"/>
      <c r="FP122" s="54"/>
      <c r="FQ122" s="54"/>
      <c r="FR122" s="54"/>
      <c r="FS122" s="54"/>
      <c r="FT122" s="54"/>
      <c r="FU122" s="54"/>
      <c r="FV122" s="54"/>
      <c r="FW122" s="54"/>
      <c r="FX122" s="54"/>
      <c r="FY122" s="54"/>
      <c r="FZ122" s="54"/>
      <c r="GA122" s="54"/>
      <c r="GB122" s="54"/>
      <c r="GC122" s="54"/>
      <c r="GD122" s="54"/>
      <c r="GE122" s="54"/>
      <c r="GF122" s="54"/>
      <c r="GG122" s="54"/>
      <c r="GH122" s="54"/>
      <c r="GI122" s="54"/>
      <c r="GJ122" s="54"/>
      <c r="GK122" s="54"/>
      <c r="GL122" s="54"/>
      <c r="GM122" s="54"/>
      <c r="GN122" s="54"/>
      <c r="GO122" s="54"/>
      <c r="GP122" s="54"/>
      <c r="GQ122" s="54"/>
      <c r="GR122" s="54"/>
      <c r="GS122" s="54"/>
      <c r="GT122" s="54"/>
      <c r="GU122" s="54"/>
      <c r="GV122" s="54"/>
      <c r="GW122" s="54"/>
      <c r="GX122" s="54"/>
      <c r="GY122" s="54"/>
      <c r="GZ122" s="54"/>
      <c r="HA122" s="54"/>
      <c r="HB122" s="54"/>
      <c r="HC122" s="54"/>
      <c r="HD122" s="54"/>
      <c r="HE122" s="54"/>
      <c r="HF122" s="54"/>
      <c r="HG122" s="54"/>
      <c r="HH122" s="54"/>
      <c r="HI122" s="54"/>
      <c r="HJ122" s="54"/>
      <c r="HK122" s="54"/>
      <c r="HL122" s="54"/>
      <c r="HM122" s="54"/>
      <c r="HN122" s="54"/>
      <c r="HO122" s="54"/>
      <c r="HP122" s="54"/>
      <c r="HQ122" s="54"/>
      <c r="HR122" s="54"/>
      <c r="HS122" s="54"/>
      <c r="HT122" s="54"/>
      <c r="HU122" s="54"/>
      <c r="HV122" s="54"/>
      <c r="HW122" s="54"/>
      <c r="HX122" s="54"/>
      <c r="HY122" s="54"/>
      <c r="HZ122" s="54"/>
      <c r="IA122" s="54"/>
      <c r="IB122" s="54"/>
      <c r="IC122" s="54"/>
      <c r="ID122" s="54"/>
      <c r="IE122" s="54"/>
      <c r="IF122" s="54"/>
      <c r="IG122" s="54"/>
      <c r="IH122" s="54"/>
      <c r="II122" s="54"/>
      <c r="IJ122" s="54"/>
      <c r="IK122" s="54"/>
      <c r="IL122" s="54"/>
      <c r="IM122" s="54"/>
      <c r="IN122" s="54"/>
      <c r="IO122" s="54"/>
      <c r="IP122" s="54"/>
      <c r="IQ122" s="54"/>
      <c r="IR122" s="54"/>
      <c r="IS122" s="54"/>
      <c r="IT122" s="54"/>
      <c r="IU122" s="54"/>
      <c r="IV122" s="54"/>
      <c r="IW122" s="54"/>
      <c r="IX122" s="54"/>
      <c r="IY122" s="54"/>
    </row>
    <row r="123" spans="1:259" s="52" customFormat="1" x14ac:dyDescent="0.2">
      <c r="A123" s="53"/>
      <c r="B123" s="43" t="s">
        <v>225</v>
      </c>
      <c r="C123" s="86"/>
      <c r="D123" s="45">
        <v>1.0112956782248142E-4</v>
      </c>
      <c r="E123" s="46">
        <v>40.827550000000002</v>
      </c>
      <c r="F123" s="79">
        <v>0.15849650000000001</v>
      </c>
      <c r="G123" s="59">
        <v>1.2752220000000001</v>
      </c>
      <c r="H123" s="56">
        <v>1.4204739999999999E-2</v>
      </c>
      <c r="I123" s="55">
        <v>40.9410248943542</v>
      </c>
      <c r="J123" s="55">
        <v>140.46080000000001</v>
      </c>
      <c r="K123" s="56">
        <v>0.4716824</v>
      </c>
      <c r="L123" s="50">
        <v>22.262545187200004</v>
      </c>
      <c r="M123" s="56">
        <v>1.1847857810085174</v>
      </c>
      <c r="N123" s="55">
        <v>145.8005</v>
      </c>
      <c r="O123" s="56">
        <v>1.18787</v>
      </c>
      <c r="P123" s="50">
        <v>434.88206736000001</v>
      </c>
      <c r="Q123" s="49">
        <v>0.68780079123321636</v>
      </c>
      <c r="R123" s="55">
        <v>90537.600000000006</v>
      </c>
      <c r="S123" s="56">
        <v>0.18637329999999999</v>
      </c>
      <c r="T123" s="44"/>
      <c r="U123" s="44"/>
      <c r="V123" s="44"/>
      <c r="W123" s="44"/>
      <c r="Z123" s="54"/>
      <c r="AA123" s="54"/>
      <c r="AB123" s="54"/>
      <c r="AC123" s="54"/>
      <c r="AD123" s="54"/>
      <c r="AE123" s="54"/>
      <c r="AF123" s="54"/>
      <c r="AG123" s="54"/>
      <c r="AH123" s="54"/>
      <c r="AI123" s="54"/>
      <c r="AJ123" s="54"/>
      <c r="AK123" s="54"/>
      <c r="AL123" s="54"/>
      <c r="AM123" s="54"/>
      <c r="AN123" s="54"/>
      <c r="AO123" s="54"/>
      <c r="AP123" s="54"/>
      <c r="AQ123" s="54"/>
      <c r="AR123" s="54"/>
      <c r="AS123" s="54"/>
      <c r="AT123" s="54"/>
      <c r="AU123" s="54"/>
      <c r="AV123" s="54"/>
      <c r="AW123" s="54"/>
      <c r="AX123" s="54"/>
      <c r="AY123" s="54"/>
      <c r="AZ123" s="54"/>
      <c r="BA123" s="54"/>
      <c r="BB123" s="54"/>
      <c r="BC123" s="54"/>
      <c r="BD123" s="54"/>
      <c r="BE123" s="54"/>
      <c r="BF123" s="54"/>
      <c r="BG123" s="54"/>
      <c r="BH123" s="54"/>
      <c r="BI123" s="54"/>
      <c r="BJ123" s="54"/>
      <c r="BK123" s="54"/>
      <c r="BL123" s="54"/>
      <c r="BM123" s="54"/>
      <c r="BN123" s="54"/>
      <c r="BO123" s="54"/>
      <c r="BP123" s="54"/>
      <c r="BQ123" s="54"/>
      <c r="BR123" s="54"/>
      <c r="BS123" s="54"/>
      <c r="BT123" s="54"/>
      <c r="BU123" s="54"/>
      <c r="BV123" s="54"/>
      <c r="BW123" s="54"/>
      <c r="BX123" s="54"/>
      <c r="BY123" s="54"/>
      <c r="BZ123" s="54"/>
      <c r="CA123" s="54"/>
      <c r="CB123" s="54"/>
      <c r="CC123" s="54"/>
      <c r="CD123" s="54"/>
      <c r="CE123" s="54"/>
      <c r="CF123" s="54"/>
      <c r="CG123" s="54"/>
      <c r="CH123" s="54"/>
      <c r="CI123" s="54"/>
      <c r="CJ123" s="54"/>
      <c r="CK123" s="54"/>
      <c r="CL123" s="54"/>
      <c r="CM123" s="54"/>
      <c r="CN123" s="54"/>
      <c r="CO123" s="54"/>
      <c r="CP123" s="54"/>
      <c r="CQ123" s="54"/>
      <c r="CR123" s="54"/>
      <c r="CS123" s="54"/>
      <c r="CT123" s="54"/>
      <c r="CU123" s="54"/>
      <c r="CV123" s="54"/>
      <c r="CW123" s="54"/>
      <c r="CX123" s="54"/>
      <c r="CY123" s="54"/>
      <c r="CZ123" s="54"/>
      <c r="DA123" s="54"/>
      <c r="DB123" s="54"/>
      <c r="DC123" s="54"/>
      <c r="DD123" s="54"/>
      <c r="DE123" s="54"/>
      <c r="DF123" s="54"/>
      <c r="DG123" s="54"/>
      <c r="DH123" s="54"/>
      <c r="DI123" s="54"/>
      <c r="DJ123" s="54"/>
      <c r="DK123" s="54"/>
      <c r="DL123" s="54"/>
      <c r="DM123" s="54"/>
      <c r="DN123" s="54"/>
      <c r="DO123" s="54"/>
      <c r="DP123" s="54"/>
      <c r="DQ123" s="54"/>
      <c r="DR123" s="54"/>
      <c r="DS123" s="54"/>
      <c r="DT123" s="54"/>
      <c r="DU123" s="54"/>
      <c r="DV123" s="54"/>
      <c r="DW123" s="54"/>
      <c r="DX123" s="54"/>
      <c r="DY123" s="54"/>
      <c r="DZ123" s="54"/>
      <c r="EA123" s="54"/>
      <c r="EB123" s="54"/>
      <c r="EC123" s="54"/>
      <c r="ED123" s="54"/>
      <c r="EE123" s="54"/>
      <c r="EF123" s="54"/>
      <c r="EG123" s="54"/>
      <c r="EH123" s="54"/>
      <c r="EI123" s="54"/>
      <c r="EJ123" s="54"/>
      <c r="EK123" s="54"/>
      <c r="EL123" s="54"/>
      <c r="EM123" s="54"/>
      <c r="EN123" s="54"/>
      <c r="EO123" s="54"/>
      <c r="EP123" s="54"/>
      <c r="EQ123" s="54"/>
      <c r="ER123" s="54"/>
      <c r="ES123" s="54"/>
      <c r="ET123" s="54"/>
      <c r="EU123" s="54"/>
      <c r="EV123" s="54"/>
      <c r="EW123" s="54"/>
      <c r="EX123" s="54"/>
      <c r="EY123" s="54"/>
      <c r="EZ123" s="54"/>
      <c r="FA123" s="54"/>
      <c r="FB123" s="54"/>
      <c r="FC123" s="54"/>
      <c r="FD123" s="54"/>
      <c r="FE123" s="54"/>
      <c r="FF123" s="54"/>
      <c r="FG123" s="54"/>
      <c r="FH123" s="54"/>
      <c r="FI123" s="54"/>
      <c r="FJ123" s="54"/>
      <c r="FK123" s="54"/>
      <c r="FL123" s="54"/>
      <c r="FM123" s="54"/>
      <c r="FN123" s="54"/>
      <c r="FO123" s="54"/>
      <c r="FP123" s="54"/>
      <c r="FQ123" s="54"/>
      <c r="FR123" s="54"/>
      <c r="FS123" s="54"/>
      <c r="FT123" s="54"/>
      <c r="FU123" s="54"/>
      <c r="FV123" s="54"/>
      <c r="FW123" s="54"/>
      <c r="FX123" s="54"/>
      <c r="FY123" s="54"/>
      <c r="FZ123" s="54"/>
      <c r="GA123" s="54"/>
      <c r="GB123" s="54"/>
      <c r="GC123" s="54"/>
      <c r="GD123" s="54"/>
      <c r="GE123" s="54"/>
      <c r="GF123" s="54"/>
      <c r="GG123" s="54"/>
      <c r="GH123" s="54"/>
      <c r="GI123" s="54"/>
      <c r="GJ123" s="54"/>
      <c r="GK123" s="54"/>
      <c r="GL123" s="54"/>
      <c r="GM123" s="54"/>
      <c r="GN123" s="54"/>
      <c r="GO123" s="54"/>
      <c r="GP123" s="54"/>
      <c r="GQ123" s="54"/>
      <c r="GR123" s="54"/>
      <c r="GS123" s="54"/>
      <c r="GT123" s="54"/>
      <c r="GU123" s="54"/>
      <c r="GV123" s="54"/>
      <c r="GW123" s="54"/>
      <c r="GX123" s="54"/>
      <c r="GY123" s="54"/>
      <c r="GZ123" s="54"/>
      <c r="HA123" s="54"/>
      <c r="HB123" s="54"/>
      <c r="HC123" s="54"/>
      <c r="HD123" s="54"/>
      <c r="HE123" s="54"/>
      <c r="HF123" s="54"/>
      <c r="HG123" s="54"/>
      <c r="HH123" s="54"/>
      <c r="HI123" s="54"/>
      <c r="HJ123" s="54"/>
      <c r="HK123" s="54"/>
      <c r="HL123" s="54"/>
      <c r="HM123" s="54"/>
      <c r="HN123" s="54"/>
      <c r="HO123" s="54"/>
      <c r="HP123" s="54"/>
      <c r="HQ123" s="54"/>
      <c r="HR123" s="54"/>
      <c r="HS123" s="54"/>
      <c r="HT123" s="54"/>
      <c r="HU123" s="54"/>
      <c r="HV123" s="54"/>
      <c r="HW123" s="54"/>
      <c r="HX123" s="54"/>
      <c r="HY123" s="54"/>
      <c r="HZ123" s="54"/>
      <c r="IA123" s="54"/>
      <c r="IB123" s="54"/>
      <c r="IC123" s="54"/>
      <c r="ID123" s="54"/>
      <c r="IE123" s="54"/>
      <c r="IF123" s="54"/>
      <c r="IG123" s="54"/>
      <c r="IH123" s="54"/>
      <c r="II123" s="54"/>
      <c r="IJ123" s="54"/>
      <c r="IK123" s="54"/>
      <c r="IL123" s="54"/>
      <c r="IM123" s="54"/>
      <c r="IN123" s="54"/>
      <c r="IO123" s="54"/>
      <c r="IP123" s="54"/>
      <c r="IQ123" s="54"/>
      <c r="IR123" s="54"/>
      <c r="IS123" s="54"/>
      <c r="IT123" s="54"/>
      <c r="IU123" s="54"/>
      <c r="IV123" s="54"/>
      <c r="IW123" s="54"/>
      <c r="IX123" s="54"/>
      <c r="IY123" s="54"/>
    </row>
    <row r="124" spans="1:259" s="52" customFormat="1" x14ac:dyDescent="0.2">
      <c r="A124" s="53"/>
      <c r="B124" s="43" t="s">
        <v>226</v>
      </c>
      <c r="C124" s="86"/>
      <c r="D124" s="45">
        <v>1.8272367348121411E-4</v>
      </c>
      <c r="E124" s="46">
        <v>18.899930000000001</v>
      </c>
      <c r="F124" s="79">
        <v>0.1754008</v>
      </c>
      <c r="G124" s="59">
        <v>0.65833819999999998</v>
      </c>
      <c r="H124" s="56">
        <v>8.8288789999999992E-2</v>
      </c>
      <c r="I124" s="55">
        <v>16.421868584492827</v>
      </c>
      <c r="J124" s="55">
        <v>483.18200000000002</v>
      </c>
      <c r="K124" s="56">
        <v>0.25431789999999999</v>
      </c>
      <c r="L124" s="50">
        <v>84.750509345599994</v>
      </c>
      <c r="M124" s="56">
        <v>0.60724107980474551</v>
      </c>
      <c r="N124" s="55">
        <v>432.26670000000001</v>
      </c>
      <c r="O124" s="56">
        <v>0.68988490000000002</v>
      </c>
      <c r="P124" s="50">
        <v>1736.056552539</v>
      </c>
      <c r="Q124" s="49">
        <v>0.34424734184544731</v>
      </c>
      <c r="R124" s="55">
        <v>74602.69</v>
      </c>
      <c r="S124" s="56">
        <v>0.20520089999999999</v>
      </c>
      <c r="T124" s="44"/>
      <c r="U124" s="44"/>
      <c r="V124" s="44"/>
      <c r="W124" s="44"/>
      <c r="Z124" s="54"/>
      <c r="AA124" s="54"/>
      <c r="AB124" s="54"/>
      <c r="AC124" s="54"/>
      <c r="AD124" s="54"/>
      <c r="AE124" s="54"/>
      <c r="AF124" s="54"/>
      <c r="AG124" s="54"/>
      <c r="AH124" s="54"/>
      <c r="AI124" s="54"/>
      <c r="AJ124" s="54"/>
      <c r="AK124" s="54"/>
      <c r="AL124" s="54"/>
      <c r="AM124" s="54"/>
      <c r="AN124" s="54"/>
      <c r="AO124" s="54"/>
      <c r="AP124" s="54"/>
      <c r="AQ124" s="54"/>
      <c r="AR124" s="54"/>
      <c r="AS124" s="54"/>
      <c r="AT124" s="54"/>
      <c r="AU124" s="54"/>
      <c r="AV124" s="54"/>
      <c r="AW124" s="54"/>
      <c r="AX124" s="54"/>
      <c r="AY124" s="54"/>
      <c r="AZ124" s="54"/>
      <c r="BA124" s="54"/>
      <c r="BB124" s="54"/>
      <c r="BC124" s="54"/>
      <c r="BD124" s="54"/>
      <c r="BE124" s="54"/>
      <c r="BF124" s="54"/>
      <c r="BG124" s="54"/>
      <c r="BH124" s="54"/>
      <c r="BI124" s="54"/>
      <c r="BJ124" s="54"/>
      <c r="BK124" s="54"/>
      <c r="BL124" s="54"/>
      <c r="BM124" s="54"/>
      <c r="BN124" s="54"/>
      <c r="BO124" s="54"/>
      <c r="BP124" s="54"/>
      <c r="BQ124" s="54"/>
      <c r="BR124" s="54"/>
      <c r="BS124" s="54"/>
      <c r="BT124" s="54"/>
      <c r="BU124" s="54"/>
      <c r="BV124" s="54"/>
      <c r="BW124" s="54"/>
      <c r="BX124" s="54"/>
      <c r="BY124" s="54"/>
      <c r="BZ124" s="54"/>
      <c r="CA124" s="54"/>
      <c r="CB124" s="54"/>
      <c r="CC124" s="54"/>
      <c r="CD124" s="54"/>
      <c r="CE124" s="54"/>
      <c r="CF124" s="54"/>
      <c r="CG124" s="54"/>
      <c r="CH124" s="54"/>
      <c r="CI124" s="54"/>
      <c r="CJ124" s="54"/>
      <c r="CK124" s="54"/>
      <c r="CL124" s="54"/>
      <c r="CM124" s="54"/>
      <c r="CN124" s="54"/>
      <c r="CO124" s="54"/>
      <c r="CP124" s="54"/>
      <c r="CQ124" s="54"/>
      <c r="CR124" s="54"/>
      <c r="CS124" s="54"/>
      <c r="CT124" s="54"/>
      <c r="CU124" s="54"/>
      <c r="CV124" s="54"/>
      <c r="CW124" s="54"/>
      <c r="CX124" s="54"/>
      <c r="CY124" s="54"/>
      <c r="CZ124" s="54"/>
      <c r="DA124" s="54"/>
      <c r="DB124" s="54"/>
      <c r="DC124" s="54"/>
      <c r="DD124" s="54"/>
      <c r="DE124" s="54"/>
      <c r="DF124" s="54"/>
      <c r="DG124" s="54"/>
      <c r="DH124" s="54"/>
      <c r="DI124" s="54"/>
      <c r="DJ124" s="54"/>
      <c r="DK124" s="54"/>
      <c r="DL124" s="54"/>
      <c r="DM124" s="54"/>
      <c r="DN124" s="54"/>
      <c r="DO124" s="54"/>
      <c r="DP124" s="54"/>
      <c r="DQ124" s="54"/>
      <c r="DR124" s="54"/>
      <c r="DS124" s="54"/>
      <c r="DT124" s="54"/>
      <c r="DU124" s="54"/>
      <c r="DV124" s="54"/>
      <c r="DW124" s="54"/>
      <c r="DX124" s="54"/>
      <c r="DY124" s="54"/>
      <c r="DZ124" s="54"/>
      <c r="EA124" s="54"/>
      <c r="EB124" s="54"/>
      <c r="EC124" s="54"/>
      <c r="ED124" s="54"/>
      <c r="EE124" s="54"/>
      <c r="EF124" s="54"/>
      <c r="EG124" s="54"/>
      <c r="EH124" s="54"/>
      <c r="EI124" s="54"/>
      <c r="EJ124" s="54"/>
      <c r="EK124" s="54"/>
      <c r="EL124" s="54"/>
      <c r="EM124" s="54"/>
      <c r="EN124" s="54"/>
      <c r="EO124" s="54"/>
      <c r="EP124" s="54"/>
      <c r="EQ124" s="54"/>
      <c r="ER124" s="54"/>
      <c r="ES124" s="54"/>
      <c r="ET124" s="54"/>
      <c r="EU124" s="54"/>
      <c r="EV124" s="54"/>
      <c r="EW124" s="54"/>
      <c r="EX124" s="54"/>
      <c r="EY124" s="54"/>
      <c r="EZ124" s="54"/>
      <c r="FA124" s="54"/>
      <c r="FB124" s="54"/>
      <c r="FC124" s="54"/>
      <c r="FD124" s="54"/>
      <c r="FE124" s="54"/>
      <c r="FF124" s="54"/>
      <c r="FG124" s="54"/>
      <c r="FH124" s="54"/>
      <c r="FI124" s="54"/>
      <c r="FJ124" s="54"/>
      <c r="FK124" s="54"/>
      <c r="FL124" s="54"/>
      <c r="FM124" s="54"/>
      <c r="FN124" s="54"/>
      <c r="FO124" s="54"/>
      <c r="FP124" s="54"/>
      <c r="FQ124" s="54"/>
      <c r="FR124" s="54"/>
      <c r="FS124" s="54"/>
      <c r="FT124" s="54"/>
      <c r="FU124" s="54"/>
      <c r="FV124" s="54"/>
      <c r="FW124" s="54"/>
      <c r="FX124" s="54"/>
      <c r="FY124" s="54"/>
      <c r="FZ124" s="54"/>
      <c r="GA124" s="54"/>
      <c r="GB124" s="54"/>
      <c r="GC124" s="54"/>
      <c r="GD124" s="54"/>
      <c r="GE124" s="54"/>
      <c r="GF124" s="54"/>
      <c r="GG124" s="54"/>
      <c r="GH124" s="54"/>
      <c r="GI124" s="54"/>
      <c r="GJ124" s="54"/>
      <c r="GK124" s="54"/>
      <c r="GL124" s="54"/>
      <c r="GM124" s="54"/>
      <c r="GN124" s="54"/>
      <c r="GO124" s="54"/>
      <c r="GP124" s="54"/>
      <c r="GQ124" s="54"/>
      <c r="GR124" s="54"/>
      <c r="GS124" s="54"/>
      <c r="GT124" s="54"/>
      <c r="GU124" s="54"/>
      <c r="GV124" s="54"/>
      <c r="GW124" s="54"/>
      <c r="GX124" s="54"/>
      <c r="GY124" s="54"/>
      <c r="GZ124" s="54"/>
      <c r="HA124" s="54"/>
      <c r="HB124" s="54"/>
      <c r="HC124" s="54"/>
      <c r="HD124" s="54"/>
      <c r="HE124" s="54"/>
      <c r="HF124" s="54"/>
      <c r="HG124" s="54"/>
      <c r="HH124" s="54"/>
      <c r="HI124" s="54"/>
      <c r="HJ124" s="54"/>
      <c r="HK124" s="54"/>
      <c r="HL124" s="54"/>
      <c r="HM124" s="54"/>
      <c r="HN124" s="54"/>
      <c r="HO124" s="54"/>
      <c r="HP124" s="54"/>
      <c r="HQ124" s="54"/>
      <c r="HR124" s="54"/>
      <c r="HS124" s="54"/>
      <c r="HT124" s="54"/>
      <c r="HU124" s="54"/>
      <c r="HV124" s="54"/>
      <c r="HW124" s="54"/>
      <c r="HX124" s="54"/>
      <c r="HY124" s="54"/>
      <c r="HZ124" s="54"/>
      <c r="IA124" s="54"/>
      <c r="IB124" s="54"/>
      <c r="IC124" s="54"/>
      <c r="ID124" s="54"/>
      <c r="IE124" s="54"/>
      <c r="IF124" s="54"/>
      <c r="IG124" s="54"/>
      <c r="IH124" s="54"/>
      <c r="II124" s="54"/>
      <c r="IJ124" s="54"/>
      <c r="IK124" s="54"/>
      <c r="IL124" s="54"/>
      <c r="IM124" s="54"/>
      <c r="IN124" s="54"/>
      <c r="IO124" s="54"/>
      <c r="IP124" s="54"/>
      <c r="IQ124" s="54"/>
      <c r="IR124" s="54"/>
      <c r="IS124" s="54"/>
      <c r="IT124" s="54"/>
      <c r="IU124" s="54"/>
      <c r="IV124" s="54"/>
      <c r="IW124" s="54"/>
      <c r="IX124" s="54"/>
      <c r="IY124" s="54"/>
    </row>
    <row r="125" spans="1:259" s="52" customFormat="1" x14ac:dyDescent="0.2">
      <c r="A125" s="53"/>
      <c r="B125" s="43" t="s">
        <v>227</v>
      </c>
      <c r="C125" s="86"/>
      <c r="D125" s="45">
        <v>4.8051404611733818E-5</v>
      </c>
      <c r="E125" s="46">
        <v>40.826120000000003</v>
      </c>
      <c r="F125" s="79">
        <v>0.134123253</v>
      </c>
      <c r="G125" s="59">
        <v>0.94961329999999999</v>
      </c>
      <c r="H125" s="56">
        <v>1.4204739999999999E-2</v>
      </c>
      <c r="I125" s="55">
        <v>40.9410248943542</v>
      </c>
      <c r="J125" s="55">
        <v>295.6155</v>
      </c>
      <c r="K125" s="56">
        <v>0.3251366</v>
      </c>
      <c r="L125" s="50">
        <v>39.648912497221502</v>
      </c>
      <c r="M125" s="56">
        <v>0.887797301941878</v>
      </c>
      <c r="N125" s="55">
        <v>1644.9839999999999</v>
      </c>
      <c r="O125" s="56">
        <v>0.35366389999999998</v>
      </c>
      <c r="P125" s="50">
        <v>4605.4814446079999</v>
      </c>
      <c r="Q125" s="49">
        <v>0.21136547618841314</v>
      </c>
      <c r="R125" s="55">
        <v>69975.41</v>
      </c>
      <c r="S125" s="56">
        <v>0.21184349999999999</v>
      </c>
      <c r="T125" s="44"/>
      <c r="U125" s="44"/>
      <c r="V125" s="44"/>
      <c r="W125" s="44"/>
      <c r="Z125" s="54"/>
      <c r="AA125" s="54"/>
      <c r="AB125" s="54"/>
      <c r="AC125" s="54"/>
      <c r="AD125" s="54"/>
      <c r="AE125" s="54"/>
      <c r="AF125" s="54"/>
      <c r="AG125" s="54"/>
      <c r="AH125" s="54"/>
      <c r="AI125" s="54"/>
      <c r="AJ125" s="54"/>
      <c r="AK125" s="54"/>
      <c r="AL125" s="54"/>
      <c r="AM125" s="54"/>
      <c r="AN125" s="54"/>
      <c r="AO125" s="54"/>
      <c r="AP125" s="54"/>
      <c r="AQ125" s="54"/>
      <c r="AR125" s="54"/>
      <c r="AS125" s="54"/>
      <c r="AT125" s="54"/>
      <c r="AU125" s="54"/>
      <c r="AV125" s="54"/>
      <c r="AW125" s="54"/>
      <c r="AX125" s="54"/>
      <c r="AY125" s="54"/>
      <c r="AZ125" s="54"/>
      <c r="BA125" s="54"/>
      <c r="BB125" s="54"/>
      <c r="BC125" s="54"/>
      <c r="BD125" s="54"/>
      <c r="BE125" s="54"/>
      <c r="BF125" s="54"/>
      <c r="BG125" s="54"/>
      <c r="BH125" s="54"/>
      <c r="BI125" s="54"/>
      <c r="BJ125" s="54"/>
      <c r="BK125" s="54"/>
      <c r="BL125" s="54"/>
      <c r="BM125" s="54"/>
      <c r="BN125" s="54"/>
      <c r="BO125" s="54"/>
      <c r="BP125" s="54"/>
      <c r="BQ125" s="54"/>
      <c r="BR125" s="54"/>
      <c r="BS125" s="54"/>
      <c r="BT125" s="54"/>
      <c r="BU125" s="54"/>
      <c r="BV125" s="54"/>
      <c r="BW125" s="54"/>
      <c r="BX125" s="54"/>
      <c r="BY125" s="54"/>
      <c r="BZ125" s="54"/>
      <c r="CA125" s="54"/>
      <c r="CB125" s="54"/>
      <c r="CC125" s="54"/>
      <c r="CD125" s="54"/>
      <c r="CE125" s="54"/>
      <c r="CF125" s="54"/>
      <c r="CG125" s="54"/>
      <c r="CH125" s="54"/>
      <c r="CI125" s="54"/>
      <c r="CJ125" s="54"/>
      <c r="CK125" s="54"/>
      <c r="CL125" s="54"/>
      <c r="CM125" s="54"/>
      <c r="CN125" s="54"/>
      <c r="CO125" s="54"/>
      <c r="CP125" s="54"/>
      <c r="CQ125" s="54"/>
      <c r="CR125" s="54"/>
      <c r="CS125" s="54"/>
      <c r="CT125" s="54"/>
      <c r="CU125" s="54"/>
      <c r="CV125" s="54"/>
      <c r="CW125" s="54"/>
      <c r="CX125" s="54"/>
      <c r="CY125" s="54"/>
      <c r="CZ125" s="54"/>
      <c r="DA125" s="54"/>
      <c r="DB125" s="54"/>
      <c r="DC125" s="54"/>
      <c r="DD125" s="54"/>
      <c r="DE125" s="54"/>
      <c r="DF125" s="54"/>
      <c r="DG125" s="54"/>
      <c r="DH125" s="54"/>
      <c r="DI125" s="54"/>
      <c r="DJ125" s="54"/>
      <c r="DK125" s="54"/>
      <c r="DL125" s="54"/>
      <c r="DM125" s="54"/>
      <c r="DN125" s="54"/>
      <c r="DO125" s="54"/>
      <c r="DP125" s="54"/>
      <c r="DQ125" s="54"/>
      <c r="DR125" s="54"/>
      <c r="DS125" s="54"/>
      <c r="DT125" s="54"/>
      <c r="DU125" s="54"/>
      <c r="DV125" s="54"/>
      <c r="DW125" s="54"/>
      <c r="DX125" s="54"/>
      <c r="DY125" s="54"/>
      <c r="DZ125" s="54"/>
      <c r="EA125" s="54"/>
      <c r="EB125" s="54"/>
      <c r="EC125" s="54"/>
      <c r="ED125" s="54"/>
      <c r="EE125" s="54"/>
      <c r="EF125" s="54"/>
      <c r="EG125" s="54"/>
      <c r="EH125" s="54"/>
      <c r="EI125" s="54"/>
      <c r="EJ125" s="54"/>
      <c r="EK125" s="54"/>
      <c r="EL125" s="54"/>
      <c r="EM125" s="54"/>
      <c r="EN125" s="54"/>
      <c r="EO125" s="54"/>
      <c r="EP125" s="54"/>
      <c r="EQ125" s="54"/>
      <c r="ER125" s="54"/>
      <c r="ES125" s="54"/>
      <c r="ET125" s="54"/>
      <c r="EU125" s="54"/>
      <c r="EV125" s="54"/>
      <c r="EW125" s="54"/>
      <c r="EX125" s="54"/>
      <c r="EY125" s="54"/>
      <c r="EZ125" s="54"/>
      <c r="FA125" s="54"/>
      <c r="FB125" s="54"/>
      <c r="FC125" s="54"/>
      <c r="FD125" s="54"/>
      <c r="FE125" s="54"/>
      <c r="FF125" s="54"/>
      <c r="FG125" s="54"/>
      <c r="FH125" s="54"/>
      <c r="FI125" s="54"/>
      <c r="FJ125" s="54"/>
      <c r="FK125" s="54"/>
      <c r="FL125" s="54"/>
      <c r="FM125" s="54"/>
      <c r="FN125" s="54"/>
      <c r="FO125" s="54"/>
      <c r="FP125" s="54"/>
      <c r="FQ125" s="54"/>
      <c r="FR125" s="54"/>
      <c r="FS125" s="54"/>
      <c r="FT125" s="54"/>
      <c r="FU125" s="54"/>
      <c r="FV125" s="54"/>
      <c r="FW125" s="54"/>
      <c r="FX125" s="54"/>
      <c r="FY125" s="54"/>
      <c r="FZ125" s="54"/>
      <c r="GA125" s="54"/>
      <c r="GB125" s="54"/>
      <c r="GC125" s="54"/>
      <c r="GD125" s="54"/>
      <c r="GE125" s="54"/>
      <c r="GF125" s="54"/>
      <c r="GG125" s="54"/>
      <c r="GH125" s="54"/>
      <c r="GI125" s="54"/>
      <c r="GJ125" s="54"/>
      <c r="GK125" s="54"/>
      <c r="GL125" s="54"/>
      <c r="GM125" s="54"/>
      <c r="GN125" s="54"/>
      <c r="GO125" s="54"/>
      <c r="GP125" s="54"/>
      <c r="GQ125" s="54"/>
      <c r="GR125" s="54"/>
      <c r="GS125" s="54"/>
      <c r="GT125" s="54"/>
      <c r="GU125" s="54"/>
      <c r="GV125" s="54"/>
      <c r="GW125" s="54"/>
      <c r="GX125" s="54"/>
      <c r="GY125" s="54"/>
      <c r="GZ125" s="54"/>
      <c r="HA125" s="54"/>
      <c r="HB125" s="54"/>
      <c r="HC125" s="54"/>
      <c r="HD125" s="54"/>
      <c r="HE125" s="54"/>
      <c r="HF125" s="54"/>
      <c r="HG125" s="54"/>
      <c r="HH125" s="54"/>
      <c r="HI125" s="54"/>
      <c r="HJ125" s="54"/>
      <c r="HK125" s="54"/>
      <c r="HL125" s="54"/>
      <c r="HM125" s="54"/>
      <c r="HN125" s="54"/>
      <c r="HO125" s="54"/>
      <c r="HP125" s="54"/>
      <c r="HQ125" s="54"/>
      <c r="HR125" s="54"/>
      <c r="HS125" s="54"/>
      <c r="HT125" s="54"/>
      <c r="HU125" s="54"/>
      <c r="HV125" s="54"/>
      <c r="HW125" s="54"/>
      <c r="HX125" s="54"/>
      <c r="HY125" s="54"/>
      <c r="HZ125" s="54"/>
      <c r="IA125" s="54"/>
      <c r="IB125" s="54"/>
      <c r="IC125" s="54"/>
      <c r="ID125" s="54"/>
      <c r="IE125" s="54"/>
      <c r="IF125" s="54"/>
      <c r="IG125" s="54"/>
      <c r="IH125" s="54"/>
      <c r="II125" s="54"/>
      <c r="IJ125" s="54"/>
      <c r="IK125" s="54"/>
      <c r="IL125" s="54"/>
      <c r="IM125" s="54"/>
      <c r="IN125" s="54"/>
      <c r="IO125" s="54"/>
      <c r="IP125" s="54"/>
      <c r="IQ125" s="54"/>
      <c r="IR125" s="54"/>
      <c r="IS125" s="54"/>
      <c r="IT125" s="54"/>
      <c r="IU125" s="54"/>
      <c r="IV125" s="54"/>
      <c r="IW125" s="54"/>
      <c r="IX125" s="54"/>
      <c r="IY125" s="54"/>
    </row>
    <row r="126" spans="1:259" s="52" customFormat="1" x14ac:dyDescent="0.2">
      <c r="A126" s="53"/>
      <c r="B126" s="43" t="s">
        <v>228</v>
      </c>
      <c r="C126" s="86"/>
      <c r="D126" s="45">
        <v>5.3747137040589779E-5</v>
      </c>
      <c r="E126" s="46">
        <v>70.712440000000001</v>
      </c>
      <c r="F126" s="79">
        <v>0.13828263499999999</v>
      </c>
      <c r="G126" s="59">
        <v>1.4390559999999999</v>
      </c>
      <c r="H126" s="56">
        <v>6.7349139999999998E-3</v>
      </c>
      <c r="I126" s="55">
        <v>59.457867323303681</v>
      </c>
      <c r="J126" s="55">
        <v>125.3074</v>
      </c>
      <c r="K126" s="56">
        <v>0.49938860000000002</v>
      </c>
      <c r="L126" s="50">
        <v>17.327837456998999</v>
      </c>
      <c r="M126" s="56">
        <v>1.3429344067346354</v>
      </c>
      <c r="N126" s="55">
        <v>1181.856</v>
      </c>
      <c r="O126" s="56">
        <v>0.41723569999999999</v>
      </c>
      <c r="P126" s="50">
        <v>4626.9260568959999</v>
      </c>
      <c r="Q126" s="49">
        <v>0.2108712942502966</v>
      </c>
      <c r="R126" s="55">
        <v>55958.04</v>
      </c>
      <c r="S126" s="56">
        <v>0.23678009999999999</v>
      </c>
      <c r="T126" s="44"/>
      <c r="U126" s="44"/>
      <c r="V126" s="44"/>
      <c r="W126" s="44"/>
      <c r="Z126" s="54"/>
      <c r="AA126" s="54"/>
      <c r="AB126" s="54"/>
      <c r="AC126" s="54"/>
      <c r="AD126" s="54"/>
      <c r="AE126" s="54"/>
      <c r="AF126" s="54"/>
      <c r="AG126" s="54"/>
      <c r="AH126" s="54"/>
      <c r="AI126" s="54"/>
      <c r="AJ126" s="54"/>
      <c r="AK126" s="54"/>
      <c r="AL126" s="54"/>
      <c r="AM126" s="54"/>
      <c r="AN126" s="54"/>
      <c r="AO126" s="54"/>
      <c r="AP126" s="54"/>
      <c r="AQ126" s="54"/>
      <c r="AR126" s="54"/>
      <c r="AS126" s="54"/>
      <c r="AT126" s="54"/>
      <c r="AU126" s="54"/>
      <c r="AV126" s="54"/>
      <c r="AW126" s="54"/>
      <c r="AX126" s="54"/>
      <c r="AY126" s="54"/>
      <c r="AZ126" s="54"/>
      <c r="BA126" s="54"/>
      <c r="BB126" s="54"/>
      <c r="BC126" s="54"/>
      <c r="BD126" s="54"/>
      <c r="BE126" s="54"/>
      <c r="BF126" s="54"/>
      <c r="BG126" s="54"/>
      <c r="BH126" s="54"/>
      <c r="BI126" s="54"/>
      <c r="BJ126" s="54"/>
      <c r="BK126" s="54"/>
      <c r="BL126" s="54"/>
      <c r="BM126" s="54"/>
      <c r="BN126" s="54"/>
      <c r="BO126" s="54"/>
      <c r="BP126" s="54"/>
      <c r="BQ126" s="54"/>
      <c r="BR126" s="54"/>
      <c r="BS126" s="54"/>
      <c r="BT126" s="54"/>
      <c r="BU126" s="54"/>
      <c r="BV126" s="54"/>
      <c r="BW126" s="54"/>
      <c r="BX126" s="54"/>
      <c r="BY126" s="54"/>
      <c r="BZ126" s="54"/>
      <c r="CA126" s="54"/>
      <c r="CB126" s="54"/>
      <c r="CC126" s="54"/>
      <c r="CD126" s="54"/>
      <c r="CE126" s="54"/>
      <c r="CF126" s="54"/>
      <c r="CG126" s="54"/>
      <c r="CH126" s="54"/>
      <c r="CI126" s="54"/>
      <c r="CJ126" s="54"/>
      <c r="CK126" s="54"/>
      <c r="CL126" s="54"/>
      <c r="CM126" s="54"/>
      <c r="CN126" s="54"/>
      <c r="CO126" s="54"/>
      <c r="CP126" s="54"/>
      <c r="CQ126" s="54"/>
      <c r="CR126" s="54"/>
      <c r="CS126" s="54"/>
      <c r="CT126" s="54"/>
      <c r="CU126" s="54"/>
      <c r="CV126" s="54"/>
      <c r="CW126" s="54"/>
      <c r="CX126" s="54"/>
      <c r="CY126" s="54"/>
      <c r="CZ126" s="54"/>
      <c r="DA126" s="54"/>
      <c r="DB126" s="54"/>
      <c r="DC126" s="54"/>
      <c r="DD126" s="54"/>
      <c r="DE126" s="54"/>
      <c r="DF126" s="54"/>
      <c r="DG126" s="54"/>
      <c r="DH126" s="54"/>
      <c r="DI126" s="54"/>
      <c r="DJ126" s="54"/>
      <c r="DK126" s="54"/>
      <c r="DL126" s="54"/>
      <c r="DM126" s="54"/>
      <c r="DN126" s="54"/>
      <c r="DO126" s="54"/>
      <c r="DP126" s="54"/>
      <c r="DQ126" s="54"/>
      <c r="DR126" s="54"/>
      <c r="DS126" s="54"/>
      <c r="DT126" s="54"/>
      <c r="DU126" s="54"/>
      <c r="DV126" s="54"/>
      <c r="DW126" s="54"/>
      <c r="DX126" s="54"/>
      <c r="DY126" s="54"/>
      <c r="DZ126" s="54"/>
      <c r="EA126" s="54"/>
      <c r="EB126" s="54"/>
      <c r="EC126" s="54"/>
      <c r="ED126" s="54"/>
      <c r="EE126" s="54"/>
      <c r="EF126" s="54"/>
      <c r="EG126" s="54"/>
      <c r="EH126" s="54"/>
      <c r="EI126" s="54"/>
      <c r="EJ126" s="54"/>
      <c r="EK126" s="54"/>
      <c r="EL126" s="54"/>
      <c r="EM126" s="54"/>
      <c r="EN126" s="54"/>
      <c r="EO126" s="54"/>
      <c r="EP126" s="54"/>
      <c r="EQ126" s="54"/>
      <c r="ER126" s="54"/>
      <c r="ES126" s="54"/>
      <c r="ET126" s="54"/>
      <c r="EU126" s="54"/>
      <c r="EV126" s="54"/>
      <c r="EW126" s="54"/>
      <c r="EX126" s="54"/>
      <c r="EY126" s="54"/>
      <c r="EZ126" s="54"/>
      <c r="FA126" s="54"/>
      <c r="FB126" s="54"/>
      <c r="FC126" s="54"/>
      <c r="FD126" s="54"/>
      <c r="FE126" s="54"/>
      <c r="FF126" s="54"/>
      <c r="FG126" s="54"/>
      <c r="FH126" s="54"/>
      <c r="FI126" s="54"/>
      <c r="FJ126" s="54"/>
      <c r="FK126" s="54"/>
      <c r="FL126" s="54"/>
      <c r="FM126" s="54"/>
      <c r="FN126" s="54"/>
      <c r="FO126" s="54"/>
      <c r="FP126" s="54"/>
      <c r="FQ126" s="54"/>
      <c r="FR126" s="54"/>
      <c r="FS126" s="54"/>
      <c r="FT126" s="54"/>
      <c r="FU126" s="54"/>
      <c r="FV126" s="54"/>
      <c r="FW126" s="54"/>
      <c r="FX126" s="54"/>
      <c r="FY126" s="54"/>
      <c r="FZ126" s="54"/>
      <c r="GA126" s="54"/>
      <c r="GB126" s="54"/>
      <c r="GC126" s="54"/>
      <c r="GD126" s="54"/>
      <c r="GE126" s="54"/>
      <c r="GF126" s="54"/>
      <c r="GG126" s="54"/>
      <c r="GH126" s="54"/>
      <c r="GI126" s="54"/>
      <c r="GJ126" s="54"/>
      <c r="GK126" s="54"/>
      <c r="GL126" s="54"/>
      <c r="GM126" s="54"/>
      <c r="GN126" s="54"/>
      <c r="GO126" s="54"/>
      <c r="GP126" s="54"/>
      <c r="GQ126" s="54"/>
      <c r="GR126" s="54"/>
      <c r="GS126" s="54"/>
      <c r="GT126" s="54"/>
      <c r="GU126" s="54"/>
      <c r="GV126" s="54"/>
      <c r="GW126" s="54"/>
      <c r="GX126" s="54"/>
      <c r="GY126" s="54"/>
      <c r="GZ126" s="54"/>
      <c r="HA126" s="54"/>
      <c r="HB126" s="54"/>
      <c r="HC126" s="54"/>
      <c r="HD126" s="54"/>
      <c r="HE126" s="54"/>
      <c r="HF126" s="54"/>
      <c r="HG126" s="54"/>
      <c r="HH126" s="54"/>
      <c r="HI126" s="54"/>
      <c r="HJ126" s="54"/>
      <c r="HK126" s="54"/>
      <c r="HL126" s="54"/>
      <c r="HM126" s="54"/>
      <c r="HN126" s="54"/>
      <c r="HO126" s="54"/>
      <c r="HP126" s="54"/>
      <c r="HQ126" s="54"/>
      <c r="HR126" s="54"/>
      <c r="HS126" s="54"/>
      <c r="HT126" s="54"/>
      <c r="HU126" s="54"/>
      <c r="HV126" s="54"/>
      <c r="HW126" s="54"/>
      <c r="HX126" s="54"/>
      <c r="HY126" s="54"/>
      <c r="HZ126" s="54"/>
      <c r="IA126" s="54"/>
      <c r="IB126" s="54"/>
      <c r="IC126" s="54"/>
      <c r="ID126" s="54"/>
      <c r="IE126" s="54"/>
      <c r="IF126" s="54"/>
      <c r="IG126" s="54"/>
      <c r="IH126" s="54"/>
      <c r="II126" s="54"/>
      <c r="IJ126" s="54"/>
      <c r="IK126" s="54"/>
      <c r="IL126" s="54"/>
      <c r="IM126" s="54"/>
      <c r="IN126" s="54"/>
      <c r="IO126" s="54"/>
      <c r="IP126" s="54"/>
      <c r="IQ126" s="54"/>
      <c r="IR126" s="54"/>
      <c r="IS126" s="54"/>
      <c r="IT126" s="54"/>
      <c r="IU126" s="54"/>
      <c r="IV126" s="54"/>
      <c r="IW126" s="54"/>
      <c r="IX126" s="54"/>
      <c r="IY126" s="54"/>
    </row>
    <row r="127" spans="1:259" s="52" customFormat="1" x14ac:dyDescent="0.2">
      <c r="A127" s="53"/>
      <c r="B127" s="43" t="s">
        <v>229</v>
      </c>
      <c r="C127" s="86"/>
      <c r="D127" s="45">
        <v>6.0576102258431681E-4</v>
      </c>
      <c r="E127" s="46">
        <v>21.828489999999999</v>
      </c>
      <c r="F127" s="47">
        <v>0.30923879999999998</v>
      </c>
      <c r="G127" s="48">
        <v>1.1128359999999999</v>
      </c>
      <c r="H127" s="49">
        <v>6.4716599999999999E-2</v>
      </c>
      <c r="I127" s="50">
        <v>19.18083495610869</v>
      </c>
      <c r="J127" s="50">
        <v>106.8352</v>
      </c>
      <c r="K127" s="49">
        <v>0.54084089999999996</v>
      </c>
      <c r="L127" s="50">
        <v>33.037589045760001</v>
      </c>
      <c r="M127" s="49">
        <v>0.97257373539558356</v>
      </c>
      <c r="N127" s="50">
        <v>216.53139999999999</v>
      </c>
      <c r="O127" s="49">
        <v>0.97474039999999995</v>
      </c>
      <c r="P127" s="50">
        <v>748.78506902599997</v>
      </c>
      <c r="Q127" s="49">
        <v>0.52416838198648152</v>
      </c>
      <c r="R127" s="50">
        <v>34341.730000000003</v>
      </c>
      <c r="S127" s="49">
        <v>0.30202380000000001</v>
      </c>
      <c r="T127" s="44"/>
      <c r="U127" s="44"/>
      <c r="V127" s="44"/>
      <c r="W127" s="44"/>
    </row>
    <row r="128" spans="1:259" s="52" customFormat="1" x14ac:dyDescent="0.2">
      <c r="A128" s="53"/>
      <c r="B128" s="43" t="s">
        <v>230</v>
      </c>
      <c r="C128" s="86"/>
      <c r="D128" s="45">
        <v>1.2908529963695514E-4</v>
      </c>
      <c r="E128" s="46">
        <v>40.828310000000002</v>
      </c>
      <c r="F128" s="47">
        <v>0.1749627</v>
      </c>
      <c r="G128" s="48">
        <v>1.380978</v>
      </c>
      <c r="H128" s="49">
        <v>1.4204739999999999E-2</v>
      </c>
      <c r="I128" s="50">
        <v>40.9410248943542</v>
      </c>
      <c r="J128" s="50">
        <v>110.0415</v>
      </c>
      <c r="K128" s="49">
        <v>0.53290340000000003</v>
      </c>
      <c r="L128" s="50">
        <v>19.25315795205</v>
      </c>
      <c r="M128" s="49">
        <v>1.2740185605967542</v>
      </c>
      <c r="N128" s="50">
        <v>255.66200000000001</v>
      </c>
      <c r="O128" s="49">
        <v>0.89705040000000003</v>
      </c>
      <c r="P128" s="50">
        <v>928.19316277600001</v>
      </c>
      <c r="Q128" s="49">
        <v>0.47079381930761049</v>
      </c>
      <c r="R128" s="50">
        <v>80034.02</v>
      </c>
      <c r="S128" s="49">
        <v>0.19815389999999999</v>
      </c>
      <c r="T128" s="44"/>
      <c r="U128" s="44"/>
      <c r="V128" s="44"/>
      <c r="W128" s="44"/>
    </row>
    <row r="129" spans="1:31" s="52" customFormat="1" x14ac:dyDescent="0.2">
      <c r="A129" s="53"/>
      <c r="B129" s="43" t="s">
        <v>231</v>
      </c>
      <c r="C129" s="86"/>
      <c r="D129" s="45">
        <v>1.2699474445658271E-4</v>
      </c>
      <c r="E129" s="46">
        <v>28.869509999999998</v>
      </c>
      <c r="F129" s="47">
        <v>0.15782360000000001</v>
      </c>
      <c r="G129" s="48">
        <v>0.91984600000000005</v>
      </c>
      <c r="H129" s="49">
        <v>3.4409479999999999E-2</v>
      </c>
      <c r="I129" s="50">
        <v>26.304878490991474</v>
      </c>
      <c r="J129" s="50">
        <v>270.952</v>
      </c>
      <c r="K129" s="49">
        <v>0.33961190000000002</v>
      </c>
      <c r="L129" s="50">
        <v>42.762620067200004</v>
      </c>
      <c r="M129" s="49">
        <v>0.85486379976281823</v>
      </c>
      <c r="N129" s="50">
        <v>410.25259999999997</v>
      </c>
      <c r="O129" s="49">
        <v>0.70815209999999995</v>
      </c>
      <c r="P129" s="50">
        <v>2123.7977109429999</v>
      </c>
      <c r="Q129" s="49">
        <v>0.31124017027218476</v>
      </c>
      <c r="R129" s="50">
        <v>62654.66</v>
      </c>
      <c r="S129" s="49">
        <v>0.22382179999999999</v>
      </c>
      <c r="T129" s="44"/>
      <c r="U129" s="44"/>
      <c r="V129" s="44"/>
      <c r="W129" s="44"/>
    </row>
    <row r="130" spans="1:31" s="52" customFormat="1" x14ac:dyDescent="0.2">
      <c r="A130" s="53"/>
      <c r="B130" s="43" t="s">
        <v>232</v>
      </c>
      <c r="C130" s="86"/>
      <c r="D130" s="45">
        <v>8.3328289129178064E-5</v>
      </c>
      <c r="E130" s="46">
        <v>57.740519999999997</v>
      </c>
      <c r="F130" s="47">
        <v>0.14065845799999999</v>
      </c>
      <c r="G130" s="48">
        <v>2.278737</v>
      </c>
      <c r="H130" s="49">
        <v>4.1023699999999993E-3</v>
      </c>
      <c r="I130" s="50">
        <v>76.182977252378336</v>
      </c>
      <c r="J130" s="50">
        <v>49.23142</v>
      </c>
      <c r="K130" s="49">
        <v>0.79671789999999998</v>
      </c>
      <c r="L130" s="50">
        <v>6.9248156223503594</v>
      </c>
      <c r="M130" s="49">
        <v>2.1243283678173057</v>
      </c>
      <c r="N130" s="50">
        <v>153.65950000000001</v>
      </c>
      <c r="O130" s="49">
        <v>1.1570940000000001</v>
      </c>
      <c r="P130" s="50">
        <v>341.09504835450002</v>
      </c>
      <c r="Q130" s="49">
        <v>0.77662370423747118</v>
      </c>
      <c r="R130" s="50">
        <v>95536.03</v>
      </c>
      <c r="S130" s="49">
        <v>0.1814634</v>
      </c>
      <c r="T130" s="44"/>
      <c r="U130" s="44"/>
      <c r="V130" s="44"/>
      <c r="W130" s="44"/>
    </row>
    <row r="131" spans="1:31" s="52" customFormat="1" x14ac:dyDescent="0.2">
      <c r="A131" s="53"/>
      <c r="B131" s="43" t="s">
        <v>233</v>
      </c>
      <c r="C131" s="86"/>
      <c r="D131" s="45">
        <v>4.3697148341847038E-5</v>
      </c>
      <c r="E131" s="46">
        <v>100.0017</v>
      </c>
      <c r="F131" s="47">
        <v>0.13528445</v>
      </c>
      <c r="G131" s="48">
        <v>1.678677</v>
      </c>
      <c r="H131" s="49">
        <v>4.1023699999999993E-3</v>
      </c>
      <c r="I131" s="50">
        <v>76.182977252378336</v>
      </c>
      <c r="J131" s="50">
        <v>93.881870000000006</v>
      </c>
      <c r="K131" s="49">
        <v>0.57694650000000003</v>
      </c>
      <c r="L131" s="50">
        <v>12.7007571479215</v>
      </c>
      <c r="M131" s="49">
        <v>1.5685978048370286</v>
      </c>
      <c r="N131" s="50">
        <v>326.59960000000001</v>
      </c>
      <c r="O131" s="49">
        <v>0.79367580000000004</v>
      </c>
      <c r="P131" s="50">
        <v>693.45423369799994</v>
      </c>
      <c r="Q131" s="49">
        <v>0.54468079250352752</v>
      </c>
      <c r="R131" s="50">
        <v>78705.67</v>
      </c>
      <c r="S131" s="49">
        <v>0.1998095</v>
      </c>
      <c r="T131" s="44"/>
      <c r="U131" s="44"/>
      <c r="V131" s="44"/>
      <c r="W131" s="44"/>
    </row>
    <row r="132" spans="1:31" s="72" customFormat="1" ht="13.7" customHeight="1" x14ac:dyDescent="0.2">
      <c r="A132" s="53"/>
      <c r="B132" s="62" t="s">
        <v>234</v>
      </c>
      <c r="C132" s="62"/>
      <c r="D132" s="63">
        <v>2.0861892307114005E-4</v>
      </c>
      <c r="E132" s="64">
        <v>30.13602420789605</v>
      </c>
      <c r="F132" s="65">
        <v>0.170232571</v>
      </c>
      <c r="G132" s="66">
        <v>1.146109</v>
      </c>
      <c r="H132" s="67">
        <v>3.4409479999999999E-2</v>
      </c>
      <c r="I132" s="68">
        <v>30.13602420789605</v>
      </c>
      <c r="J132" s="68">
        <v>164.93940000000001</v>
      </c>
      <c r="K132" s="67">
        <v>0.43527660000000001</v>
      </c>
      <c r="L132" s="68">
        <v>28.078058121197401</v>
      </c>
      <c r="M132" s="67">
        <v>1.0549794290296464</v>
      </c>
      <c r="N132" s="68">
        <v>416.40429999999998</v>
      </c>
      <c r="O132" s="67">
        <v>0.70290189999999997</v>
      </c>
      <c r="P132" s="68">
        <v>1125.5520658160999</v>
      </c>
      <c r="Q132" s="67">
        <v>0.42753288491349695</v>
      </c>
      <c r="R132" s="68">
        <v>102159.9</v>
      </c>
      <c r="S132" s="67">
        <v>0.1755224</v>
      </c>
      <c r="T132" s="71"/>
      <c r="U132" s="71"/>
      <c r="V132" s="71"/>
      <c r="W132" s="71"/>
    </row>
    <row r="133" spans="1:31" s="72" customFormat="1" x14ac:dyDescent="0.2">
      <c r="A133" s="53"/>
      <c r="B133" s="62" t="s">
        <v>235</v>
      </c>
      <c r="C133" s="62"/>
      <c r="D133" s="63">
        <v>4.8533203344707339E-4</v>
      </c>
      <c r="E133" s="64">
        <v>21.974407019705762</v>
      </c>
      <c r="F133" s="65">
        <v>0.21807031199999999</v>
      </c>
      <c r="G133" s="66">
        <v>1.148817</v>
      </c>
      <c r="H133" s="67">
        <v>6.4716599999999999E-2</v>
      </c>
      <c r="I133" s="68">
        <v>21.974407019705762</v>
      </c>
      <c r="J133" s="68">
        <v>133.345</v>
      </c>
      <c r="K133" s="67">
        <v>0.48410399999999998</v>
      </c>
      <c r="L133" s="68">
        <v>29.078585753639999</v>
      </c>
      <c r="M133" s="67">
        <v>1.0366696846198273</v>
      </c>
      <c r="N133" s="68">
        <v>148.41329999999999</v>
      </c>
      <c r="O133" s="67">
        <v>1.1773670000000001</v>
      </c>
      <c r="P133" s="68">
        <v>2957.3828527109999</v>
      </c>
      <c r="Q133" s="67">
        <v>0.26375123061270006</v>
      </c>
      <c r="R133" s="68">
        <v>148180.4</v>
      </c>
      <c r="S133" s="67">
        <v>0.14597260000000001</v>
      </c>
      <c r="T133" s="71"/>
      <c r="U133" s="71"/>
      <c r="V133" s="71"/>
      <c r="W133" s="71"/>
    </row>
    <row r="134" spans="1:31" s="72" customFormat="1" x14ac:dyDescent="0.2">
      <c r="A134" s="53"/>
      <c r="B134" s="62" t="s">
        <v>236</v>
      </c>
      <c r="C134" s="62"/>
      <c r="D134" s="63">
        <v>4.5188799384168185E-4</v>
      </c>
      <c r="E134" s="64">
        <v>31.728530162629415</v>
      </c>
      <c r="F134" s="65">
        <v>0.21562692</v>
      </c>
      <c r="G134" s="66">
        <v>1.6080270000000001</v>
      </c>
      <c r="H134" s="67">
        <v>3.1042029999999998E-2</v>
      </c>
      <c r="I134" s="68">
        <v>31.728530162629415</v>
      </c>
      <c r="J134" s="68">
        <v>68.69408</v>
      </c>
      <c r="K134" s="67">
        <v>0.67447579999999996</v>
      </c>
      <c r="L134" s="68">
        <v>14.8122928926336</v>
      </c>
      <c r="M134" s="67">
        <v>1.4524957896353434</v>
      </c>
      <c r="N134" s="68">
        <v>190.93809999999999</v>
      </c>
      <c r="O134" s="67">
        <v>1.0380130000000001</v>
      </c>
      <c r="P134" s="68">
        <v>531.12907588420001</v>
      </c>
      <c r="Q134" s="67">
        <v>0.6223705764313795</v>
      </c>
      <c r="R134" s="68">
        <v>82357.740000000005</v>
      </c>
      <c r="S134" s="67">
        <v>0.1953539</v>
      </c>
      <c r="T134" s="71"/>
      <c r="U134" s="71"/>
      <c r="V134" s="71"/>
      <c r="W134" s="71"/>
    </row>
    <row r="135" spans="1:31" s="72" customFormat="1" x14ac:dyDescent="0.2">
      <c r="A135" s="53"/>
      <c r="B135" s="62" t="s">
        <v>237</v>
      </c>
      <c r="C135" s="62"/>
      <c r="D135" s="63">
        <v>2.0392528546114589E-4</v>
      </c>
      <c r="E135" s="64">
        <v>46.903836401862392</v>
      </c>
      <c r="F135" s="65">
        <v>0.132717737</v>
      </c>
      <c r="G135" s="66">
        <v>1.965392</v>
      </c>
      <c r="H135" s="67">
        <v>1.4204739999999999E-2</v>
      </c>
      <c r="I135" s="68">
        <v>46.903836401862392</v>
      </c>
      <c r="J135" s="68">
        <v>69.656589999999994</v>
      </c>
      <c r="K135" s="67">
        <v>0.6697997</v>
      </c>
      <c r="L135" s="68">
        <v>9.2446649919368298</v>
      </c>
      <c r="M135" s="67">
        <v>1.8385712502668869</v>
      </c>
      <c r="N135" s="68">
        <v>229.8218</v>
      </c>
      <c r="O135" s="67">
        <v>0.94613689999999995</v>
      </c>
      <c r="P135" s="68">
        <v>570.58248983060003</v>
      </c>
      <c r="Q135" s="67">
        <v>0.60046869624013377</v>
      </c>
      <c r="R135" s="68">
        <v>101486.7</v>
      </c>
      <c r="S135" s="67">
        <v>0.17609949999999999</v>
      </c>
      <c r="T135" s="71"/>
      <c r="U135" s="71"/>
      <c r="V135" s="71"/>
      <c r="W135" s="71"/>
    </row>
    <row r="136" spans="1:31" s="72" customFormat="1" x14ac:dyDescent="0.2">
      <c r="A136" s="53"/>
      <c r="B136" s="62" t="s">
        <v>238</v>
      </c>
      <c r="C136" s="62"/>
      <c r="D136" s="63">
        <v>1.5530140163446394E-4</v>
      </c>
      <c r="E136" s="64">
        <v>33.603504330778257</v>
      </c>
      <c r="F136" s="65">
        <v>0.15014427699999999</v>
      </c>
      <c r="G136" s="66">
        <v>1.164058</v>
      </c>
      <c r="H136" s="67">
        <v>2.7674570000000003E-2</v>
      </c>
      <c r="I136" s="68">
        <v>33.603504330778257</v>
      </c>
      <c r="J136" s="68">
        <v>178.19909999999999</v>
      </c>
      <c r="K136" s="67">
        <v>0.41876940000000001</v>
      </c>
      <c r="L136" s="68">
        <v>26.755575031550698</v>
      </c>
      <c r="M136" s="67">
        <v>1.0807383140488225</v>
      </c>
      <c r="N136" s="68">
        <v>441.4427</v>
      </c>
      <c r="O136" s="67">
        <v>0.68267739999999999</v>
      </c>
      <c r="P136" s="68">
        <v>1177.5364832971002</v>
      </c>
      <c r="Q136" s="67">
        <v>0.41798963220136409</v>
      </c>
      <c r="R136" s="68">
        <v>110229.4</v>
      </c>
      <c r="S136" s="67">
        <v>0.16902310000000001</v>
      </c>
      <c r="T136" s="71"/>
      <c r="U136" s="71"/>
      <c r="V136" s="71"/>
      <c r="W136" s="71"/>
    </row>
    <row r="137" spans="1:31" s="72" customFormat="1" x14ac:dyDescent="0.2">
      <c r="A137" s="53"/>
      <c r="B137" s="62" t="s">
        <v>239</v>
      </c>
      <c r="C137" s="62"/>
      <c r="D137" s="63">
        <v>6.0232234259147241E-4</v>
      </c>
      <c r="E137" s="64">
        <v>26.496419340954496</v>
      </c>
      <c r="F137" s="65">
        <v>0.26590987099999996</v>
      </c>
      <c r="G137" s="66">
        <v>1.424442</v>
      </c>
      <c r="H137" s="67">
        <v>4.4511849999999999E-2</v>
      </c>
      <c r="I137" s="68">
        <v>26.496419340954496</v>
      </c>
      <c r="J137" s="68">
        <v>73.900379999999998</v>
      </c>
      <c r="K137" s="67">
        <v>0.65028359999999996</v>
      </c>
      <c r="L137" s="68">
        <v>19.650840512650976</v>
      </c>
      <c r="M137" s="67">
        <v>1.2610594811137983</v>
      </c>
      <c r="N137" s="68">
        <v>139.07310000000001</v>
      </c>
      <c r="O137" s="67">
        <v>1.216261</v>
      </c>
      <c r="P137" s="68">
        <v>651.79417591620006</v>
      </c>
      <c r="Q137" s="67">
        <v>0.56181471630799029</v>
      </c>
      <c r="R137" s="68">
        <v>74616.84</v>
      </c>
      <c r="S137" s="67">
        <v>0.20518140000000001</v>
      </c>
      <c r="T137" s="71"/>
      <c r="U137" s="71"/>
      <c r="V137" s="71"/>
      <c r="W137" s="71"/>
    </row>
    <row r="138" spans="1:31" s="72" customFormat="1" x14ac:dyDescent="0.2">
      <c r="A138" s="53"/>
      <c r="B138" s="62" t="s">
        <v>240</v>
      </c>
      <c r="C138" s="62"/>
      <c r="D138" s="63">
        <v>1.3343440000000001E-4</v>
      </c>
      <c r="E138" s="64">
        <v>30.151134457776362</v>
      </c>
      <c r="F138" s="65">
        <v>0.145170835</v>
      </c>
      <c r="G138" s="66">
        <v>0.98247609999999996</v>
      </c>
      <c r="H138" s="67">
        <v>3.4375000000000003E-2</v>
      </c>
      <c r="I138" s="68">
        <v>30.151134457776362</v>
      </c>
      <c r="J138" s="68">
        <v>257.61720000000003</v>
      </c>
      <c r="K138" s="67">
        <v>0.3482904</v>
      </c>
      <c r="L138" s="68">
        <v>37.398504034362006</v>
      </c>
      <c r="M138" s="67">
        <v>0.9141170652273598</v>
      </c>
      <c r="N138" s="68">
        <v>407.55200000000002</v>
      </c>
      <c r="O138" s="67">
        <v>0.70335389999999998</v>
      </c>
      <c r="P138" s="68">
        <v>4734.2218444800001</v>
      </c>
      <c r="Q138" s="67">
        <v>0.20636740911553469</v>
      </c>
      <c r="R138" s="68">
        <v>74628.7</v>
      </c>
      <c r="S138" s="67">
        <v>0.20517450000000001</v>
      </c>
      <c r="T138" s="71"/>
      <c r="U138" s="71"/>
      <c r="V138" s="71"/>
      <c r="W138" s="71"/>
    </row>
    <row r="139" spans="1:31" s="72" customFormat="1" x14ac:dyDescent="0.2">
      <c r="A139" s="53"/>
      <c r="B139" s="62" t="s">
        <v>241</v>
      </c>
      <c r="C139" s="62"/>
      <c r="D139" s="63">
        <v>3.7655050052980528E-4</v>
      </c>
      <c r="E139" s="64">
        <v>16.971614206491434</v>
      </c>
      <c r="F139" s="65">
        <v>0.210808513</v>
      </c>
      <c r="G139" s="66">
        <v>0.79253059999999997</v>
      </c>
      <c r="H139" s="67">
        <v>0.10849349999999999</v>
      </c>
      <c r="I139" s="68">
        <v>16.971614206491434</v>
      </c>
      <c r="J139" s="68">
        <v>288.12470000000002</v>
      </c>
      <c r="K139" s="67">
        <v>0.32933600000000002</v>
      </c>
      <c r="L139" s="68">
        <v>60.739139565571108</v>
      </c>
      <c r="M139" s="67">
        <v>0.71729059089367964</v>
      </c>
      <c r="N139" s="68">
        <v>268.89089999999999</v>
      </c>
      <c r="O139" s="67">
        <v>0.87470619999999999</v>
      </c>
      <c r="P139" s="68">
        <v>1245.2063310281999</v>
      </c>
      <c r="Q139" s="67">
        <v>0.40647102923657008</v>
      </c>
      <c r="R139" s="68">
        <v>18293.75</v>
      </c>
      <c r="S139" s="67">
        <v>0.41357290000000002</v>
      </c>
      <c r="T139" s="71"/>
      <c r="U139" s="71"/>
      <c r="V139" s="71"/>
      <c r="W139" s="71"/>
    </row>
    <row r="140" spans="1:31" s="72" customFormat="1" x14ac:dyDescent="0.2">
      <c r="A140" s="73"/>
      <c r="B140" s="62" t="s">
        <v>242</v>
      </c>
      <c r="C140" s="62"/>
      <c r="D140" s="63">
        <v>3.2675599770979073E-4</v>
      </c>
      <c r="E140" s="64">
        <v>46.903836401862392</v>
      </c>
      <c r="F140" s="65">
        <v>0.15617165399999999</v>
      </c>
      <c r="G140" s="66">
        <v>2.3168630000000001</v>
      </c>
      <c r="H140" s="67">
        <v>1.4204739999999999E-2</v>
      </c>
      <c r="I140" s="68">
        <v>46.903836401862392</v>
      </c>
      <c r="J140" s="68">
        <v>43.472009999999997</v>
      </c>
      <c r="K140" s="67">
        <v>0.84785350000000004</v>
      </c>
      <c r="L140" s="68">
        <v>6.7890957044045397</v>
      </c>
      <c r="M140" s="67">
        <v>2.1454564945492054</v>
      </c>
      <c r="N140" s="68">
        <v>111.9372</v>
      </c>
      <c r="O140" s="67">
        <v>1.355691</v>
      </c>
      <c r="P140" s="68">
        <v>466.52335493279998</v>
      </c>
      <c r="Q140" s="67">
        <v>0.66406598842864861</v>
      </c>
      <c r="R140" s="68">
        <v>65303.97</v>
      </c>
      <c r="S140" s="67">
        <v>0.21925339999999999</v>
      </c>
      <c r="T140" s="71"/>
      <c r="U140" s="71"/>
      <c r="V140" s="71"/>
      <c r="W140" s="71"/>
    </row>
    <row r="141" spans="1:31" s="77" customFormat="1" ht="17.25" thickBot="1" x14ac:dyDescent="0.25">
      <c r="A141" s="74" t="s">
        <v>90</v>
      </c>
      <c r="B141" s="74" t="s">
        <v>91</v>
      </c>
      <c r="C141" s="74"/>
      <c r="D141" s="75" t="s">
        <v>92</v>
      </c>
      <c r="E141" s="75" t="s">
        <v>93</v>
      </c>
      <c r="F141" s="75" t="s">
        <v>94</v>
      </c>
      <c r="G141" s="75" t="s">
        <v>93</v>
      </c>
      <c r="H141" s="75" t="s">
        <v>165</v>
      </c>
      <c r="I141" s="75" t="s">
        <v>93</v>
      </c>
      <c r="J141" s="75" t="s">
        <v>96</v>
      </c>
      <c r="K141" s="75" t="s">
        <v>93</v>
      </c>
      <c r="L141" s="75" t="s">
        <v>97</v>
      </c>
      <c r="M141" s="75" t="s">
        <v>93</v>
      </c>
      <c r="N141" s="75" t="s">
        <v>98</v>
      </c>
      <c r="O141" s="75" t="s">
        <v>93</v>
      </c>
      <c r="P141" s="38" t="s">
        <v>99</v>
      </c>
      <c r="Q141" s="74" t="s">
        <v>93</v>
      </c>
      <c r="R141" s="74" t="s">
        <v>137</v>
      </c>
      <c r="S141" s="74" t="s">
        <v>93</v>
      </c>
      <c r="T141" s="74" t="s">
        <v>138</v>
      </c>
      <c r="U141" s="74" t="s">
        <v>93</v>
      </c>
      <c r="V141" s="74" t="s">
        <v>166</v>
      </c>
      <c r="W141" s="74" t="s">
        <v>93</v>
      </c>
    </row>
    <row r="142" spans="1:31" s="52" customFormat="1" x14ac:dyDescent="0.2">
      <c r="A142" s="78" t="s">
        <v>167</v>
      </c>
      <c r="B142" s="43" t="s">
        <v>243</v>
      </c>
      <c r="C142" s="86"/>
      <c r="D142" s="45">
        <v>7.0555997423108212E-4</v>
      </c>
      <c r="E142" s="46">
        <v>9.9072614058921502</v>
      </c>
      <c r="F142" s="47">
        <v>0.34736582524271847</v>
      </c>
      <c r="G142" s="48">
        <v>0.48929289999999998</v>
      </c>
      <c r="H142" s="49">
        <v>1.014524</v>
      </c>
      <c r="I142" s="49">
        <v>0.38054310000000002</v>
      </c>
      <c r="J142" s="49">
        <v>0.31837779999999999</v>
      </c>
      <c r="K142" s="50">
        <v>9.9072614058921502</v>
      </c>
      <c r="L142" s="50">
        <v>451.24130000000002</v>
      </c>
      <c r="M142" s="49">
        <v>0.26316043158647101</v>
      </c>
      <c r="N142" s="50">
        <v>156.74580655809712</v>
      </c>
      <c r="O142" s="49">
        <v>0.63214358637154555</v>
      </c>
      <c r="P142" s="50">
        <v>455.21910000000003</v>
      </c>
      <c r="Q142" s="49">
        <v>0.2620081332762299</v>
      </c>
      <c r="R142" s="50">
        <v>661.42079999999999</v>
      </c>
      <c r="S142" s="48">
        <v>0.61479606652271845</v>
      </c>
      <c r="T142" s="50">
        <v>2577.8249999999998</v>
      </c>
      <c r="U142" s="48">
        <v>0.31141769703956135</v>
      </c>
      <c r="V142" s="49">
        <v>1.4529724258055077</v>
      </c>
      <c r="W142" s="48">
        <v>0.66829818592803436</v>
      </c>
      <c r="X142" s="88"/>
      <c r="Y142" s="88"/>
      <c r="AB142" s="88"/>
      <c r="AC142" s="88"/>
      <c r="AD142" s="88"/>
      <c r="AE142" s="88"/>
    </row>
    <row r="143" spans="1:31" s="52" customFormat="1" x14ac:dyDescent="0.2">
      <c r="A143" s="53"/>
      <c r="B143" s="43" t="s">
        <v>244</v>
      </c>
      <c r="C143" s="86"/>
      <c r="D143" s="45">
        <v>5.7036824830518449E-4</v>
      </c>
      <c r="E143" s="46">
        <v>13.147726480449101</v>
      </c>
      <c r="F143" s="47">
        <v>0.30754854368932033</v>
      </c>
      <c r="G143" s="48">
        <v>0.59049479999999999</v>
      </c>
      <c r="H143" s="49">
        <v>1.143027</v>
      </c>
      <c r="I143" s="49">
        <v>0.63540980000000002</v>
      </c>
      <c r="J143" s="49">
        <v>0.1807793</v>
      </c>
      <c r="K143" s="50">
        <v>13.147726480449101</v>
      </c>
      <c r="L143" s="50">
        <v>316.95190000000002</v>
      </c>
      <c r="M143" s="49">
        <v>0.31399904779355381</v>
      </c>
      <c r="N143" s="50">
        <v>97.478095264563095</v>
      </c>
      <c r="O143" s="49">
        <v>1.054717120537084</v>
      </c>
      <c r="P143" s="50">
        <v>363.65629999999999</v>
      </c>
      <c r="Q143" s="49">
        <v>0.29314294931800355</v>
      </c>
      <c r="R143" s="50">
        <v>454.11630000000002</v>
      </c>
      <c r="S143" s="48">
        <v>0.7419701932918249</v>
      </c>
      <c r="T143" s="50">
        <v>1799.4659999999999</v>
      </c>
      <c r="U143" s="48">
        <v>0.37273328912237702</v>
      </c>
      <c r="V143" s="49">
        <v>1.2487513622065671</v>
      </c>
      <c r="W143" s="48">
        <v>0.79777976689583052</v>
      </c>
      <c r="X143" s="88"/>
      <c r="Y143" s="88"/>
      <c r="AB143" s="88"/>
      <c r="AC143" s="88"/>
      <c r="AD143" s="88"/>
      <c r="AE143" s="88"/>
    </row>
    <row r="144" spans="1:31" s="52" customFormat="1" x14ac:dyDescent="0.2">
      <c r="A144" s="53"/>
      <c r="B144" s="43" t="s">
        <v>245</v>
      </c>
      <c r="C144" s="86"/>
      <c r="D144" s="45">
        <v>7.2184367800281969E-4</v>
      </c>
      <c r="E144" s="46">
        <v>10.912990007067837</v>
      </c>
      <c r="F144" s="47">
        <v>0.35598194174757281</v>
      </c>
      <c r="G144" s="48">
        <v>0.62682950000000004</v>
      </c>
      <c r="H144" s="49">
        <v>1.1118950000000001</v>
      </c>
      <c r="I144" s="49">
        <v>0.81942510000000002</v>
      </c>
      <c r="J144" s="49">
        <v>0.2623992</v>
      </c>
      <c r="K144" s="50">
        <v>10.912990007067837</v>
      </c>
      <c r="L144" s="50">
        <v>363.51249999999999</v>
      </c>
      <c r="M144" s="49">
        <v>0.29320092502457595</v>
      </c>
      <c r="N144" s="50">
        <v>129.40388559951455</v>
      </c>
      <c r="O144" s="49">
        <v>1.880324518731749</v>
      </c>
      <c r="P144" s="50">
        <v>402.22160000000002</v>
      </c>
      <c r="Q144" s="49">
        <v>0.27873552043930583</v>
      </c>
      <c r="R144" s="50">
        <v>424.67500000000001</v>
      </c>
      <c r="S144" s="48">
        <v>0.76725840846214288</v>
      </c>
      <c r="T144" s="50">
        <v>2103.672</v>
      </c>
      <c r="U144" s="48">
        <v>0.34473151746729286</v>
      </c>
      <c r="V144" s="49">
        <v>1.0558234565224742</v>
      </c>
      <c r="W144" s="48">
        <v>0.81632037565555793</v>
      </c>
      <c r="X144" s="88"/>
      <c r="Y144" s="88"/>
      <c r="AB144" s="88"/>
      <c r="AC144" s="88"/>
      <c r="AD144" s="88"/>
      <c r="AE144" s="88"/>
    </row>
    <row r="145" spans="1:31" s="52" customFormat="1" x14ac:dyDescent="0.2">
      <c r="A145" s="53"/>
      <c r="B145" s="43" t="s">
        <v>246</v>
      </c>
      <c r="C145" s="86"/>
      <c r="D145" s="45">
        <v>8.9365471975685841E-4</v>
      </c>
      <c r="E145" s="46">
        <v>5.3165598796481799</v>
      </c>
      <c r="F145" s="47">
        <v>0.41270893203883491</v>
      </c>
      <c r="G145" s="48">
        <v>0.55080969999999996</v>
      </c>
      <c r="H145" s="49">
        <v>0.95913910000000002</v>
      </c>
      <c r="I145" s="49">
        <v>0.47876020000000002</v>
      </c>
      <c r="J145" s="49">
        <v>1.1055759999999999</v>
      </c>
      <c r="K145" s="50">
        <v>5.3165598796481799</v>
      </c>
      <c r="L145" s="50">
        <v>1237.1400000000001</v>
      </c>
      <c r="M145" s="49">
        <v>0.15893355082985061</v>
      </c>
      <c r="N145" s="50">
        <v>510.57872818252429</v>
      </c>
      <c r="O145" s="49">
        <v>1.4051656417699478</v>
      </c>
      <c r="P145" s="50">
        <v>1211.9670000000001</v>
      </c>
      <c r="Q145" s="49">
        <v>0.16057562217498905</v>
      </c>
      <c r="R145" s="50">
        <v>2736.8330000000001</v>
      </c>
      <c r="S145" s="48">
        <v>0.30223576517148354</v>
      </c>
      <c r="T145" s="50">
        <v>9247.223</v>
      </c>
      <c r="U145" s="48">
        <v>0.16442367048417358</v>
      </c>
      <c r="V145" s="49">
        <v>2.2581745212534665</v>
      </c>
      <c r="W145" s="48">
        <v>0.34224404769941141</v>
      </c>
      <c r="X145" s="88"/>
      <c r="Y145" s="88"/>
      <c r="AB145" s="88"/>
      <c r="AC145" s="88"/>
      <c r="AD145" s="88"/>
      <c r="AE145" s="88"/>
    </row>
    <row r="146" spans="1:31" s="52" customFormat="1" x14ac:dyDescent="0.2">
      <c r="A146" s="53"/>
      <c r="B146" s="43" t="s">
        <v>247</v>
      </c>
      <c r="C146" s="86"/>
      <c r="D146" s="45">
        <v>7.2775000158285612E-4</v>
      </c>
      <c r="E146" s="46">
        <v>7.5567584131697672</v>
      </c>
      <c r="F146" s="47">
        <v>0.37815650485436891</v>
      </c>
      <c r="G146" s="48">
        <v>0.85306210000000005</v>
      </c>
      <c r="H146" s="49">
        <v>1.2402519999999999</v>
      </c>
      <c r="I146" s="49">
        <v>0.87171149999999997</v>
      </c>
      <c r="J146" s="49">
        <v>0.54724139999999999</v>
      </c>
      <c r="K146" s="50">
        <v>7.5567584131697672</v>
      </c>
      <c r="L146" s="50">
        <v>710.7405</v>
      </c>
      <c r="M146" s="49">
        <v>0.20968602124025451</v>
      </c>
      <c r="N146" s="50">
        <v>268.77114333844656</v>
      </c>
      <c r="O146" s="49">
        <v>4.310515530117434</v>
      </c>
      <c r="P146" s="50">
        <v>874.55349999999999</v>
      </c>
      <c r="Q146" s="49">
        <v>0.18903047243374904</v>
      </c>
      <c r="R146" s="50">
        <v>636.98310000000004</v>
      </c>
      <c r="S146" s="48">
        <v>0.62647832427260663</v>
      </c>
      <c r="T146" s="50">
        <v>2580.9169999999999</v>
      </c>
      <c r="U146" s="48">
        <v>0.31123109822846784</v>
      </c>
      <c r="V146" s="49">
        <v>0.72835235351525096</v>
      </c>
      <c r="W146" s="48">
        <v>0.65437574091032713</v>
      </c>
      <c r="X146" s="88"/>
      <c r="Y146" s="88"/>
      <c r="AB146" s="88"/>
      <c r="AC146" s="88"/>
      <c r="AD146" s="88"/>
      <c r="AE146" s="88"/>
    </row>
    <row r="147" spans="1:31" s="52" customFormat="1" x14ac:dyDescent="0.2">
      <c r="A147" s="53"/>
      <c r="B147" s="43" t="s">
        <v>248</v>
      </c>
      <c r="C147" s="86"/>
      <c r="D147" s="45">
        <v>6.2378553005929427E-4</v>
      </c>
      <c r="E147" s="46">
        <v>6.6634760697197493</v>
      </c>
      <c r="F147" s="47">
        <v>0.30268387800000002</v>
      </c>
      <c r="G147" s="48">
        <v>0.3440299</v>
      </c>
      <c r="H147" s="49">
        <v>1.0405199999999999</v>
      </c>
      <c r="I147" s="49">
        <v>0.23174510000000001</v>
      </c>
      <c r="J147" s="49">
        <v>0.70379849999999999</v>
      </c>
      <c r="K147" s="50">
        <v>6.6634760697197493</v>
      </c>
      <c r="L147" s="50">
        <v>1128.27</v>
      </c>
      <c r="M147" s="49">
        <v>0.16642497121309241</v>
      </c>
      <c r="N147" s="50">
        <v>341.50913903105999</v>
      </c>
      <c r="O147" s="49">
        <v>0.29947167180884809</v>
      </c>
      <c r="P147" s="50">
        <v>1173.9880000000001</v>
      </c>
      <c r="Q147" s="49">
        <v>0.16315229302388345</v>
      </c>
      <c r="R147" s="50">
        <v>1041.1010000000001</v>
      </c>
      <c r="S147" s="48">
        <v>0.4900310198473562</v>
      </c>
      <c r="T147" s="50">
        <v>3385.8150000000001</v>
      </c>
      <c r="U147" s="48">
        <v>0.27173050255042452</v>
      </c>
      <c r="V147" s="49">
        <v>0.8868071905334638</v>
      </c>
      <c r="W147" s="48">
        <v>0.51647756111141085</v>
      </c>
      <c r="X147" s="88"/>
      <c r="Y147" s="88"/>
      <c r="AB147" s="88"/>
      <c r="AC147" s="88"/>
      <c r="AD147" s="88"/>
      <c r="AE147" s="88"/>
    </row>
    <row r="148" spans="1:31" s="52" customFormat="1" x14ac:dyDescent="0.2">
      <c r="A148" s="53"/>
      <c r="B148" s="43" t="s">
        <v>249</v>
      </c>
      <c r="C148" s="86"/>
      <c r="D148" s="45">
        <v>6.6114352979740126E-4</v>
      </c>
      <c r="E148" s="46">
        <v>20.086768124418221</v>
      </c>
      <c r="F148" s="47">
        <v>0.32765025999999997</v>
      </c>
      <c r="G148" s="48">
        <v>1.036022</v>
      </c>
      <c r="H148" s="49">
        <v>1.1708860000000001</v>
      </c>
      <c r="I148" s="49">
        <v>0.69951600000000003</v>
      </c>
      <c r="J148" s="49">
        <v>7.7451510000000001E-2</v>
      </c>
      <c r="K148" s="50">
        <v>20.086768124418221</v>
      </c>
      <c r="L148" s="50">
        <v>117.1478</v>
      </c>
      <c r="M148" s="49">
        <v>0.51648527262374688</v>
      </c>
      <c r="N148" s="50">
        <v>38.383507128428</v>
      </c>
      <c r="O148" s="49">
        <v>0.89323848527938488</v>
      </c>
      <c r="P148" s="50">
        <v>137.16679999999999</v>
      </c>
      <c r="Q148" s="49">
        <v>0.47730997152665511</v>
      </c>
      <c r="R148" s="50">
        <v>198.47210000000001</v>
      </c>
      <c r="S148" s="48">
        <v>1.1223292248983723</v>
      </c>
      <c r="T148" s="50">
        <v>944.11379999999997</v>
      </c>
      <c r="U148" s="48">
        <v>0.51458584005055397</v>
      </c>
      <c r="V148" s="49">
        <v>1.4469397842626643</v>
      </c>
      <c r="W148" s="48">
        <v>1.2196096498387332</v>
      </c>
      <c r="X148" s="88"/>
      <c r="Y148" s="88"/>
      <c r="AB148" s="88"/>
      <c r="AC148" s="88"/>
      <c r="AD148" s="88"/>
      <c r="AE148" s="88"/>
    </row>
    <row r="149" spans="1:31" s="52" customFormat="1" x14ac:dyDescent="0.2">
      <c r="A149" s="53"/>
      <c r="B149" s="43" t="s">
        <v>250</v>
      </c>
      <c r="C149" s="86"/>
      <c r="D149" s="45">
        <f>J149/L149</f>
        <v>1.6593298034489133E-3</v>
      </c>
      <c r="E149" s="46">
        <v>25.949061758800006</v>
      </c>
      <c r="F149" s="47">
        <v>0.67422872999999994</v>
      </c>
      <c r="G149" s="48">
        <v>1.661049</v>
      </c>
      <c r="H149" s="49">
        <v>0.94349629999999995</v>
      </c>
      <c r="I149" s="49">
        <v>1.5080420000000001</v>
      </c>
      <c r="J149" s="49">
        <v>4.6409480000000003E-2</v>
      </c>
      <c r="K149" s="50">
        <v>25.949061758800006</v>
      </c>
      <c r="L149" s="50">
        <v>27.968810000000001</v>
      </c>
      <c r="M149" s="49">
        <v>1.0570317113646104</v>
      </c>
      <c r="N149" s="50">
        <v>18.8573752459113</v>
      </c>
      <c r="O149" s="49">
        <v>1.2743770933432994</v>
      </c>
      <c r="P149" s="50">
        <v>26.388470000000002</v>
      </c>
      <c r="Q149" s="49">
        <v>1.0882230122535168</v>
      </c>
      <c r="R149" s="50">
        <v>26.683730000000001</v>
      </c>
      <c r="S149" s="48">
        <v>3.0608830438160419</v>
      </c>
      <c r="T149" s="48">
        <v>75.350449999999995</v>
      </c>
      <c r="U149" s="48">
        <v>1.8214912074080727</v>
      </c>
      <c r="V149" s="49">
        <v>1.0111889776102971</v>
      </c>
      <c r="W149" s="48">
        <v>3.2485741999096582</v>
      </c>
      <c r="X149" s="88"/>
      <c r="Y149" s="88"/>
      <c r="AB149" s="88"/>
      <c r="AC149" s="88"/>
      <c r="AD149" s="88"/>
      <c r="AE149" s="88"/>
    </row>
    <row r="150" spans="1:31" s="52" customFormat="1" x14ac:dyDescent="0.2">
      <c r="A150" s="53"/>
      <c r="B150" s="43" t="s">
        <v>251</v>
      </c>
      <c r="C150" s="86" t="s">
        <v>252</v>
      </c>
      <c r="D150" s="45">
        <v>2.3223816208152565E-3</v>
      </c>
      <c r="E150" s="46">
        <v>26.717899397655547</v>
      </c>
      <c r="F150" s="47">
        <v>0.85512344674679996</v>
      </c>
      <c r="G150" s="48">
        <v>1.896658</v>
      </c>
      <c r="H150" s="49">
        <v>0.91616419999999998</v>
      </c>
      <c r="I150" s="49">
        <v>1.8508230000000001</v>
      </c>
      <c r="J150" s="49">
        <v>4.377694E-2</v>
      </c>
      <c r="K150" s="50">
        <v>26.717899397655547</v>
      </c>
      <c r="L150" s="50">
        <v>18.850020000000001</v>
      </c>
      <c r="M150" s="49">
        <v>1.2875648235034312</v>
      </c>
      <c r="N150" s="50">
        <v>16.119094073646114</v>
      </c>
      <c r="O150" s="49">
        <v>1.3851149403165959</v>
      </c>
      <c r="P150" s="50">
        <v>17.26972</v>
      </c>
      <c r="Q150" s="49">
        <v>1.3451860742076109</v>
      </c>
      <c r="R150" s="49">
        <v>0.1020408</v>
      </c>
      <c r="S150" s="50">
        <v>49.497478642856777</v>
      </c>
      <c r="T150" s="49">
        <v>0.25</v>
      </c>
      <c r="U150" s="50">
        <v>31.622776601683793</v>
      </c>
      <c r="V150" s="49">
        <v>5.9086539909158926E-3</v>
      </c>
      <c r="W150" s="50">
        <v>49.515754236144929</v>
      </c>
      <c r="X150" s="88"/>
      <c r="Y150" s="88"/>
      <c r="AB150" s="88"/>
      <c r="AC150" s="88"/>
      <c r="AD150" s="88"/>
      <c r="AE150" s="88"/>
    </row>
    <row r="151" spans="1:31" s="52" customFormat="1" x14ac:dyDescent="0.2">
      <c r="A151" s="53"/>
      <c r="B151" s="43" t="s">
        <v>253</v>
      </c>
      <c r="C151" s="86" t="s">
        <v>252</v>
      </c>
      <c r="D151" s="45">
        <v>2.3767569712852708E-3</v>
      </c>
      <c r="E151" s="46">
        <v>26.717899397655547</v>
      </c>
      <c r="F151" s="47">
        <v>0.85800200686200001</v>
      </c>
      <c r="G151" s="48">
        <v>1.916998</v>
      </c>
      <c r="H151" s="49">
        <v>0.94209010000000004</v>
      </c>
      <c r="I151" s="49">
        <v>1.8590230000000001</v>
      </c>
      <c r="J151" s="49">
        <v>4.377694E-2</v>
      </c>
      <c r="K151" s="50">
        <v>26.717899397655547</v>
      </c>
      <c r="L151" s="50">
        <v>18.418769999999999</v>
      </c>
      <c r="M151" s="49">
        <v>1.3025508854608063</v>
      </c>
      <c r="N151" s="50">
        <v>15.803341623929599</v>
      </c>
      <c r="O151" s="49">
        <v>1.3988837950737485</v>
      </c>
      <c r="P151" s="50">
        <v>17.352139999999999</v>
      </c>
      <c r="Q151" s="49">
        <v>1.3419875579443556</v>
      </c>
      <c r="R151" s="49">
        <v>0.15306120000000001</v>
      </c>
      <c r="S151" s="50">
        <v>40.414522076435702</v>
      </c>
      <c r="T151" s="49">
        <v>0.35</v>
      </c>
      <c r="U151" s="50">
        <v>26.726124191242441</v>
      </c>
      <c r="V151" s="49">
        <v>8.8208831878949807E-3</v>
      </c>
      <c r="W151" s="50">
        <v>40.43679667422218</v>
      </c>
      <c r="X151" s="88"/>
      <c r="Y151" s="88"/>
      <c r="AB151" s="88"/>
      <c r="AC151" s="88"/>
      <c r="AD151" s="88"/>
      <c r="AE151" s="88"/>
    </row>
    <row r="152" spans="1:31" s="72" customFormat="1" x14ac:dyDescent="0.2">
      <c r="A152" s="53"/>
      <c r="B152" s="62" t="s">
        <v>254</v>
      </c>
      <c r="C152" s="62"/>
      <c r="D152" s="63">
        <v>3.1751599999999998E-3</v>
      </c>
      <c r="E152" s="64">
        <v>18.596869999999999</v>
      </c>
      <c r="F152" s="65">
        <v>0.83296442599999998</v>
      </c>
      <c r="G152" s="66">
        <v>1.4914799999999999</v>
      </c>
      <c r="H152" s="67">
        <v>0.90394169999999996</v>
      </c>
      <c r="I152" s="67">
        <v>1.4539979999999999</v>
      </c>
      <c r="J152" s="67">
        <v>9.765625E-2</v>
      </c>
      <c r="K152" s="68">
        <v>18.56953</v>
      </c>
      <c r="L152" s="66">
        <v>30.756319999999999</v>
      </c>
      <c r="M152" s="67">
        <v>1.007995</v>
      </c>
      <c r="N152" s="68">
        <v>26.141755545583997</v>
      </c>
      <c r="O152" s="67">
        <v>1.0933474305772124</v>
      </c>
      <c r="P152" s="66">
        <v>27.801919999999999</v>
      </c>
      <c r="Q152" s="67">
        <v>1.047882</v>
      </c>
      <c r="R152" s="67">
        <v>0.79530619999999996</v>
      </c>
      <c r="S152" s="68">
        <v>24.819890000000001</v>
      </c>
      <c r="T152" s="67">
        <v>1.86</v>
      </c>
      <c r="U152" s="66">
        <v>16.603090000000002</v>
      </c>
      <c r="V152" s="67">
        <v>2.8606161013340084E-2</v>
      </c>
      <c r="W152" s="68">
        <v>24.842000650068908</v>
      </c>
      <c r="X152" s="80"/>
      <c r="Y152" s="80"/>
      <c r="AB152" s="80"/>
      <c r="AC152" s="80"/>
      <c r="AD152" s="80"/>
      <c r="AE152" s="80"/>
    </row>
    <row r="153" spans="1:31" s="72" customFormat="1" x14ac:dyDescent="0.2">
      <c r="A153" s="53"/>
      <c r="B153" s="62" t="s">
        <v>255</v>
      </c>
      <c r="C153" s="62" t="s">
        <v>252</v>
      </c>
      <c r="D153" s="63">
        <v>2.4269539054613742E-3</v>
      </c>
      <c r="E153" s="64">
        <v>44.721359999999997</v>
      </c>
      <c r="F153" s="65">
        <v>0.87199410200000005</v>
      </c>
      <c r="G153" s="66">
        <v>3.101969</v>
      </c>
      <c r="H153" s="67">
        <v>0.87480630000000004</v>
      </c>
      <c r="I153" s="67">
        <v>3.0878290000000002</v>
      </c>
      <c r="J153" s="67">
        <v>1.6837000000000001E-2</v>
      </c>
      <c r="K153" s="68">
        <v>44.721359999999997</v>
      </c>
      <c r="L153" s="66">
        <v>6.9375030000000004</v>
      </c>
      <c r="M153" s="67">
        <v>2.122382</v>
      </c>
      <c r="N153" s="66">
        <v>6.1729201006197005</v>
      </c>
      <c r="O153" s="67">
        <v>2.2499860104303178</v>
      </c>
      <c r="P153" s="67">
        <v>6.0689719999999996</v>
      </c>
      <c r="Q153" s="67">
        <v>2.242807</v>
      </c>
      <c r="R153" s="67">
        <v>5.1020410000000002E-2</v>
      </c>
      <c r="S153" s="68">
        <v>100</v>
      </c>
      <c r="T153" s="67">
        <v>0.3</v>
      </c>
      <c r="U153" s="66">
        <v>40.824829999999999</v>
      </c>
      <c r="V153" s="67">
        <v>8.4067631223212116E-3</v>
      </c>
      <c r="W153" s="68">
        <v>100.02514775414855</v>
      </c>
      <c r="X153" s="80"/>
      <c r="Y153" s="80"/>
      <c r="AB153" s="80"/>
      <c r="AC153" s="80"/>
      <c r="AD153" s="80"/>
      <c r="AE153" s="80"/>
    </row>
    <row r="154" spans="1:31" s="72" customFormat="1" x14ac:dyDescent="0.2">
      <c r="A154" s="53"/>
      <c r="B154" s="62" t="s">
        <v>248</v>
      </c>
      <c r="C154" s="62" t="s">
        <v>252</v>
      </c>
      <c r="D154" s="63">
        <v>3.7286699999999999E-3</v>
      </c>
      <c r="E154" s="64">
        <v>37.861780000000003</v>
      </c>
      <c r="F154" s="65">
        <v>0.86973912200000003</v>
      </c>
      <c r="G154" s="66">
        <v>3.2517360000000002</v>
      </c>
      <c r="H154" s="67">
        <v>0.87162530000000005</v>
      </c>
      <c r="I154" s="67">
        <v>3.2377959999999999</v>
      </c>
      <c r="J154" s="67">
        <v>2.3572200000000001E-2</v>
      </c>
      <c r="K154" s="68">
        <v>37.79645</v>
      </c>
      <c r="L154" s="66">
        <v>6.3218779999999999</v>
      </c>
      <c r="M154" s="67">
        <v>2.2233200000000002</v>
      </c>
      <c r="N154" s="66">
        <v>5.6105965521541998</v>
      </c>
      <c r="O154" s="67">
        <v>2.3600462271390343</v>
      </c>
      <c r="P154" s="67">
        <v>5.5103080000000002</v>
      </c>
      <c r="Q154" s="67">
        <v>2.3537560000000002</v>
      </c>
      <c r="R154" s="67">
        <v>5.1020410000000002E-2</v>
      </c>
      <c r="S154" s="68">
        <v>100</v>
      </c>
      <c r="T154" s="67">
        <v>0.2</v>
      </c>
      <c r="U154" s="66">
        <v>50</v>
      </c>
      <c r="V154" s="67">
        <v>9.2590849731085806E-3</v>
      </c>
      <c r="W154" s="68">
        <v>100.02769700091838</v>
      </c>
      <c r="X154" s="80"/>
      <c r="Y154" s="80"/>
      <c r="AB154" s="80"/>
      <c r="AC154" s="80"/>
      <c r="AD154" s="80"/>
      <c r="AE154" s="80"/>
    </row>
    <row r="155" spans="1:31" s="72" customFormat="1" x14ac:dyDescent="0.2">
      <c r="A155" s="53"/>
      <c r="B155" s="62" t="s">
        <v>256</v>
      </c>
      <c r="C155" s="62"/>
      <c r="D155" s="63">
        <v>3.5301740000000001E-3</v>
      </c>
      <c r="E155" s="64">
        <v>35.413200000000003</v>
      </c>
      <c r="F155" s="65">
        <v>0.86899196999999995</v>
      </c>
      <c r="G155" s="66">
        <v>2.9603269999999999</v>
      </c>
      <c r="H155" s="67">
        <v>0.96329509999999996</v>
      </c>
      <c r="I155" s="67">
        <v>2.8719030000000001</v>
      </c>
      <c r="J155" s="67">
        <v>2.6939660000000001E-2</v>
      </c>
      <c r="K155" s="68">
        <v>35.355339999999998</v>
      </c>
      <c r="L155" s="66">
        <v>7.6312540000000002</v>
      </c>
      <c r="M155" s="67">
        <v>2.023612</v>
      </c>
      <c r="N155" s="66">
        <v>6.7668351500309996</v>
      </c>
      <c r="O155" s="67">
        <v>2.1489801417361396</v>
      </c>
      <c r="P155" s="67">
        <v>7.3511490000000004</v>
      </c>
      <c r="Q155" s="67">
        <v>2.0378479999999999</v>
      </c>
      <c r="R155" s="67">
        <v>0.15306120000000001</v>
      </c>
      <c r="S155" s="68">
        <v>57.735030000000002</v>
      </c>
      <c r="T155" s="67">
        <v>0.15</v>
      </c>
      <c r="U155" s="66">
        <v>57.735030000000002</v>
      </c>
      <c r="V155" s="67">
        <v>2.0821398124293223E-2</v>
      </c>
      <c r="W155" s="68">
        <v>57.770983318375364</v>
      </c>
      <c r="X155" s="80"/>
      <c r="Y155" s="80"/>
      <c r="AB155" s="80"/>
      <c r="AC155" s="80"/>
      <c r="AD155" s="80"/>
      <c r="AE155" s="80"/>
    </row>
    <row r="156" spans="1:31" s="72" customFormat="1" x14ac:dyDescent="0.2">
      <c r="A156" s="53"/>
      <c r="B156" s="62" t="s">
        <v>257</v>
      </c>
      <c r="C156" s="62"/>
      <c r="D156" s="63">
        <v>2.8477400000000001E-3</v>
      </c>
      <c r="E156" s="64">
        <v>25.85398</v>
      </c>
      <c r="F156" s="65">
        <v>0.79783064199999998</v>
      </c>
      <c r="G156" s="66">
        <v>1.9873369999999999</v>
      </c>
      <c r="H156" s="67">
        <v>0.9448839</v>
      </c>
      <c r="I156" s="67">
        <v>1.89296</v>
      </c>
      <c r="J156" s="67">
        <v>5.0511849999999997E-2</v>
      </c>
      <c r="K156" s="68">
        <v>25.819890000000001</v>
      </c>
      <c r="L156" s="66">
        <v>17.73752</v>
      </c>
      <c r="M156" s="67">
        <v>1.3273299999999999</v>
      </c>
      <c r="N156" s="68">
        <v>14.440343846008</v>
      </c>
      <c r="O156" s="67">
        <v>1.471081019696219</v>
      </c>
      <c r="P156" s="66">
        <v>16.759899999999998</v>
      </c>
      <c r="Q156" s="67">
        <v>1.3496269999999999</v>
      </c>
      <c r="R156" s="67">
        <v>8.0612300000000001</v>
      </c>
      <c r="S156" s="66">
        <v>7.9555730000000002</v>
      </c>
      <c r="T156" s="68">
        <v>43.100140000000003</v>
      </c>
      <c r="U156" s="67">
        <v>3.4060139999999999</v>
      </c>
      <c r="V156" s="67">
        <v>0.48098318009057339</v>
      </c>
      <c r="W156" s="66">
        <v>8.0692400384086973</v>
      </c>
      <c r="X156" s="80"/>
      <c r="Y156" s="80"/>
      <c r="AB156" s="80"/>
      <c r="AC156" s="80"/>
      <c r="AD156" s="80"/>
      <c r="AE156" s="80"/>
    </row>
    <row r="157" spans="1:31" s="72" customFormat="1" x14ac:dyDescent="0.2">
      <c r="A157" s="53"/>
      <c r="B157" s="62" t="s">
        <v>258</v>
      </c>
      <c r="C157" s="62"/>
      <c r="D157" s="63">
        <v>2.3235836582914198E-3</v>
      </c>
      <c r="E157" s="64">
        <v>11.63729</v>
      </c>
      <c r="F157" s="65">
        <v>0.770491386</v>
      </c>
      <c r="G157" s="66">
        <v>0.81612770000000001</v>
      </c>
      <c r="H157" s="67">
        <v>0.95173229999999998</v>
      </c>
      <c r="I157" s="67">
        <v>0.76843280000000003</v>
      </c>
      <c r="J157" s="67">
        <v>0.24919179999999999</v>
      </c>
      <c r="K157" s="68">
        <v>11.62476</v>
      </c>
      <c r="L157" s="68">
        <v>107.24460000000001</v>
      </c>
      <c r="M157" s="67">
        <v>0.53980760000000005</v>
      </c>
      <c r="N157" s="68">
        <v>84.31738826022</v>
      </c>
      <c r="O157" s="67">
        <v>0.60879088120991975</v>
      </c>
      <c r="P157" s="68">
        <v>102.0681</v>
      </c>
      <c r="Q157" s="67">
        <v>0.54689739999999998</v>
      </c>
      <c r="R157" s="68">
        <v>52.449219999999997</v>
      </c>
      <c r="S157" s="66">
        <v>3.1189140000000002</v>
      </c>
      <c r="T157" s="68">
        <v>155.15219999999999</v>
      </c>
      <c r="U157" s="67">
        <v>1.795185</v>
      </c>
      <c r="V157" s="67">
        <v>0.51386495878731941</v>
      </c>
      <c r="W157" s="66">
        <v>3.1664998508641622</v>
      </c>
      <c r="X157" s="80"/>
      <c r="Y157" s="80"/>
      <c r="AB157" s="80"/>
      <c r="AC157" s="80"/>
      <c r="AD157" s="80"/>
      <c r="AE157" s="80"/>
    </row>
    <row r="158" spans="1:31" s="72" customFormat="1" x14ac:dyDescent="0.2">
      <c r="A158" s="53"/>
      <c r="B158" s="62" t="s">
        <v>259</v>
      </c>
      <c r="C158" s="62"/>
      <c r="D158" s="63">
        <v>2.3112624371690494E-3</v>
      </c>
      <c r="E158" s="64">
        <v>19.632629999999999</v>
      </c>
      <c r="F158" s="65">
        <v>0.640578274</v>
      </c>
      <c r="G158" s="66">
        <v>1.4494069999999999</v>
      </c>
      <c r="H158" s="67">
        <v>0.94006730000000005</v>
      </c>
      <c r="I158" s="67">
        <v>1.2970010000000001</v>
      </c>
      <c r="J158" s="67">
        <v>8.7553880000000001E-2</v>
      </c>
      <c r="K158" s="68">
        <v>19.611609999999999</v>
      </c>
      <c r="L158" s="68">
        <v>37.881410000000002</v>
      </c>
      <c r="M158" s="67">
        <v>0.90826560000000001</v>
      </c>
      <c r="N158" s="68">
        <v>24.761232892333002</v>
      </c>
      <c r="O158" s="67">
        <v>1.1234139210515863</v>
      </c>
      <c r="P158" s="66">
        <v>35.611069999999998</v>
      </c>
      <c r="Q158" s="67">
        <v>0.92588619999999999</v>
      </c>
      <c r="R158" s="68">
        <v>33.418610000000001</v>
      </c>
      <c r="S158" s="66">
        <v>3.9073229999999999</v>
      </c>
      <c r="T158" s="68">
        <v>122.5532</v>
      </c>
      <c r="U158" s="67">
        <v>2.0198930000000002</v>
      </c>
      <c r="V158" s="67">
        <v>0.93843318945485221</v>
      </c>
      <c r="W158" s="66">
        <v>4.0155246583328861</v>
      </c>
      <c r="X158" s="80"/>
      <c r="Y158" s="80"/>
      <c r="AB158" s="80"/>
      <c r="AC158" s="80"/>
      <c r="AD158" s="80"/>
      <c r="AE158" s="80"/>
    </row>
    <row r="159" spans="1:31" s="72" customFormat="1" x14ac:dyDescent="0.2">
      <c r="A159" s="53"/>
      <c r="B159" s="62" t="s">
        <v>260</v>
      </c>
      <c r="C159" s="62"/>
      <c r="D159" s="63">
        <v>1.3509714681271723E-3</v>
      </c>
      <c r="E159" s="64">
        <v>30.170030000000001</v>
      </c>
      <c r="F159" s="65">
        <v>0.46655634200000001</v>
      </c>
      <c r="G159" s="66">
        <v>1.8867609999999999</v>
      </c>
      <c r="H159" s="67">
        <v>0.93837269999999995</v>
      </c>
      <c r="I159" s="67">
        <v>1.5252060000000001</v>
      </c>
      <c r="J159" s="67">
        <v>3.7042029999999997E-2</v>
      </c>
      <c r="K159" s="68">
        <v>30.151129999999998</v>
      </c>
      <c r="L159" s="68">
        <v>27.418810000000001</v>
      </c>
      <c r="M159" s="67">
        <v>1.067582</v>
      </c>
      <c r="N159" s="68">
        <v>13.053489485299</v>
      </c>
      <c r="O159" s="67">
        <v>1.5472562011750375</v>
      </c>
      <c r="P159" s="66">
        <v>25.72907</v>
      </c>
      <c r="Q159" s="67">
        <v>1.0892759999999999</v>
      </c>
      <c r="R159" s="68">
        <v>28.010269999999998</v>
      </c>
      <c r="S159" s="66">
        <v>4.2678960000000004</v>
      </c>
      <c r="T159" s="68">
        <v>102.0009</v>
      </c>
      <c r="U159" s="67">
        <v>2.2140369999999998</v>
      </c>
      <c r="V159" s="67">
        <v>1.0886623574035128</v>
      </c>
      <c r="W159" s="66">
        <v>4.4047086703880884</v>
      </c>
      <c r="X159" s="80"/>
      <c r="Y159" s="80"/>
      <c r="AB159" s="80"/>
      <c r="AC159" s="80"/>
      <c r="AD159" s="80"/>
      <c r="AE159" s="80"/>
    </row>
    <row r="160" spans="1:31" s="72" customFormat="1" x14ac:dyDescent="0.2">
      <c r="A160" s="53"/>
      <c r="B160" s="62" t="s">
        <v>261</v>
      </c>
      <c r="C160" s="62"/>
      <c r="D160" s="63">
        <v>4.5343969999999997E-2</v>
      </c>
      <c r="E160" s="64">
        <v>17.506969999999999</v>
      </c>
      <c r="F160" s="65">
        <v>0.7589641359999999</v>
      </c>
      <c r="G160" s="66">
        <v>5.3414720000000004</v>
      </c>
      <c r="H160" s="67">
        <v>1.7736479999999999</v>
      </c>
      <c r="I160" s="67">
        <v>4.3809670000000001</v>
      </c>
      <c r="J160" s="67">
        <v>0.1144935</v>
      </c>
      <c r="K160" s="68">
        <v>17.14986</v>
      </c>
      <c r="L160" s="66">
        <v>2.5249999999999999</v>
      </c>
      <c r="M160" s="67">
        <v>3.5179879999999999</v>
      </c>
      <c r="N160" s="66">
        <v>1.9554943299999998</v>
      </c>
      <c r="O160" s="67">
        <v>3.9975763252788656</v>
      </c>
      <c r="P160" s="67">
        <v>4.4784610000000002</v>
      </c>
      <c r="Q160" s="67">
        <v>2.610868</v>
      </c>
      <c r="R160" s="67">
        <v>0.255102</v>
      </c>
      <c r="S160" s="68">
        <v>44.721359999999997</v>
      </c>
      <c r="T160" s="67">
        <v>0.75000009999999995</v>
      </c>
      <c r="U160" s="66">
        <v>25.819890000000001</v>
      </c>
      <c r="V160" s="67">
        <v>5.6961978679729484E-2</v>
      </c>
      <c r="W160" s="68">
        <v>44.797507430246874</v>
      </c>
      <c r="X160" s="80"/>
      <c r="Y160" s="80"/>
      <c r="AB160" s="80"/>
      <c r="AC160" s="80"/>
      <c r="AD160" s="80"/>
      <c r="AE160" s="80"/>
    </row>
    <row r="161" spans="1:31" s="72" customFormat="1" x14ac:dyDescent="0.2">
      <c r="A161" s="53"/>
      <c r="B161" s="62" t="s">
        <v>262</v>
      </c>
      <c r="C161" s="62"/>
      <c r="D161" s="63">
        <v>2.6266560000000002E-3</v>
      </c>
      <c r="E161" s="64">
        <v>50.060899999999997</v>
      </c>
      <c r="F161" s="65">
        <v>0.40509397599999997</v>
      </c>
      <c r="G161" s="66">
        <v>4.5822459999999996</v>
      </c>
      <c r="H161" s="67">
        <v>0.95367950000000001</v>
      </c>
      <c r="I161" s="67">
        <v>3.51227</v>
      </c>
      <c r="J161" s="67">
        <v>1.346983E-2</v>
      </c>
      <c r="K161" s="68">
        <v>50</v>
      </c>
      <c r="L161" s="66">
        <v>5.1281270000000001</v>
      </c>
      <c r="M161" s="67">
        <v>2.4685709999999998</v>
      </c>
      <c r="N161" s="66">
        <v>2.1197687304724</v>
      </c>
      <c r="O161" s="67">
        <v>3.8395538950767838</v>
      </c>
      <c r="P161" s="67">
        <v>4.8905890000000003</v>
      </c>
      <c r="Q161" s="67">
        <v>2.4984389999999999</v>
      </c>
      <c r="R161" s="67">
        <v>5.357145</v>
      </c>
      <c r="S161" s="68">
        <v>9.7590009999999996</v>
      </c>
      <c r="T161" s="67">
        <v>15.850020000000001</v>
      </c>
      <c r="U161" s="67">
        <v>5.6165599999999998</v>
      </c>
      <c r="V161" s="67">
        <v>1.0953987341810976</v>
      </c>
      <c r="W161" s="68">
        <v>10.07374299626122</v>
      </c>
      <c r="X161" s="80"/>
      <c r="Y161" s="80"/>
      <c r="AB161" s="80"/>
      <c r="AC161" s="80"/>
      <c r="AD161" s="80"/>
      <c r="AE161" s="80"/>
    </row>
    <row r="162" spans="1:31" s="72" customFormat="1" x14ac:dyDescent="0.2">
      <c r="A162" s="53"/>
      <c r="B162" s="62" t="s">
        <v>263</v>
      </c>
      <c r="C162" s="62"/>
      <c r="D162" s="63">
        <v>8.3858830000000002E-3</v>
      </c>
      <c r="E162" s="64">
        <v>40.983370000000001</v>
      </c>
      <c r="F162" s="65">
        <v>0.61292306600000002</v>
      </c>
      <c r="G162" s="66">
        <v>5.8253349999999999</v>
      </c>
      <c r="H162" s="67">
        <v>1.069391</v>
      </c>
      <c r="I162" s="67">
        <v>4.9818179999999996</v>
      </c>
      <c r="J162" s="67">
        <v>2.0204739999999999E-2</v>
      </c>
      <c r="K162" s="68">
        <v>40.824829999999999</v>
      </c>
      <c r="L162" s="66">
        <v>2.4093749999999998</v>
      </c>
      <c r="M162" s="67">
        <v>3.6014119999999998</v>
      </c>
      <c r="N162" s="66">
        <v>1.5068995021875</v>
      </c>
      <c r="O162" s="67">
        <v>4.5538934239177635</v>
      </c>
      <c r="P162" s="67">
        <v>2.576565</v>
      </c>
      <c r="Q162" s="67">
        <v>3.442142</v>
      </c>
      <c r="R162" s="67">
        <v>0.96938780000000002</v>
      </c>
      <c r="S162" s="68">
        <v>22.941569999999999</v>
      </c>
      <c r="T162" s="67">
        <v>3.6000009999999998</v>
      </c>
      <c r="U162" s="67">
        <v>11.78511</v>
      </c>
      <c r="V162" s="67">
        <v>0.37623261978642109</v>
      </c>
      <c r="W162" s="68">
        <v>23.198361485524444</v>
      </c>
      <c r="X162" s="80"/>
      <c r="Y162" s="80"/>
      <c r="AB162" s="80"/>
      <c r="AC162" s="80"/>
      <c r="AD162" s="80"/>
      <c r="AE162" s="80"/>
    </row>
    <row r="163" spans="1:31" s="72" customFormat="1" x14ac:dyDescent="0.2">
      <c r="A163" s="73"/>
      <c r="B163" s="62" t="s">
        <v>264</v>
      </c>
      <c r="C163" s="62"/>
      <c r="D163" s="63">
        <v>8.5276580000000005E-3</v>
      </c>
      <c r="E163" s="64">
        <v>30.270199999999999</v>
      </c>
      <c r="F163" s="65">
        <v>0.49606247600000003</v>
      </c>
      <c r="G163" s="66">
        <v>4.643497</v>
      </c>
      <c r="H163" s="67">
        <v>0.91715809999999998</v>
      </c>
      <c r="I163" s="67">
        <v>3.8544879999999999</v>
      </c>
      <c r="J163" s="67">
        <v>3.7042029999999997E-2</v>
      </c>
      <c r="K163" s="68">
        <v>30.151129999999998</v>
      </c>
      <c r="L163" s="66">
        <v>4.3437510000000001</v>
      </c>
      <c r="M163" s="67">
        <v>2.6822089999999998</v>
      </c>
      <c r="N163" s="66">
        <v>2.1987468124362004</v>
      </c>
      <c r="O163" s="67">
        <v>3.7699662732818315</v>
      </c>
      <c r="P163" s="67">
        <v>3.9839069999999999</v>
      </c>
      <c r="Q163" s="67">
        <v>2.7681830000000001</v>
      </c>
      <c r="R163" s="67">
        <v>1.479592</v>
      </c>
      <c r="S163" s="68">
        <v>18.56953</v>
      </c>
      <c r="T163" s="81">
        <v>5.2500020000000003</v>
      </c>
      <c r="U163" s="81">
        <v>9.7590009999999996</v>
      </c>
      <c r="V163" s="81">
        <v>0.37139220368346954</v>
      </c>
      <c r="W163" s="89">
        <v>18.774724539720658</v>
      </c>
      <c r="X163" s="80"/>
      <c r="Y163" s="80"/>
      <c r="AB163" s="80"/>
      <c r="AC163" s="80"/>
      <c r="AD163" s="80"/>
      <c r="AE163" s="80"/>
    </row>
    <row r="164" spans="1:31" s="36" customFormat="1" ht="24.75" customHeight="1" x14ac:dyDescent="0.35">
      <c r="A164" s="83" t="s">
        <v>265</v>
      </c>
      <c r="B164" s="83"/>
      <c r="C164" s="83"/>
      <c r="D164" s="83"/>
      <c r="E164" s="83"/>
      <c r="F164" s="83"/>
      <c r="G164" s="83"/>
      <c r="H164" s="83"/>
      <c r="I164" s="83"/>
      <c r="J164" s="83"/>
      <c r="K164" s="83"/>
      <c r="L164" s="83"/>
      <c r="M164" s="83"/>
      <c r="N164" s="83"/>
      <c r="O164" s="83"/>
      <c r="P164" s="83"/>
      <c r="Q164" s="83"/>
      <c r="R164" s="83"/>
      <c r="S164" s="83"/>
      <c r="T164" s="84"/>
      <c r="U164" s="84"/>
      <c r="V164" s="90"/>
      <c r="W164" s="90"/>
    </row>
    <row r="165" spans="1:31" s="41" customFormat="1" ht="20.25" customHeight="1" thickBot="1" x14ac:dyDescent="0.35">
      <c r="A165" s="37" t="s">
        <v>90</v>
      </c>
      <c r="B165" s="37" t="s">
        <v>91</v>
      </c>
      <c r="C165" s="38"/>
      <c r="D165" s="38" t="s">
        <v>92</v>
      </c>
      <c r="E165" s="38" t="s">
        <v>93</v>
      </c>
      <c r="F165" s="38" t="s">
        <v>94</v>
      </c>
      <c r="G165" s="38" t="s">
        <v>93</v>
      </c>
      <c r="H165" s="38" t="s">
        <v>95</v>
      </c>
      <c r="I165" s="38" t="s">
        <v>93</v>
      </c>
      <c r="J165" s="38" t="s">
        <v>96</v>
      </c>
      <c r="K165" s="38" t="s">
        <v>93</v>
      </c>
      <c r="L165" s="38" t="s">
        <v>97</v>
      </c>
      <c r="M165" s="38" t="s">
        <v>93</v>
      </c>
      <c r="N165" s="38" t="s">
        <v>98</v>
      </c>
      <c r="O165" s="38" t="s">
        <v>93</v>
      </c>
      <c r="P165" s="38" t="s">
        <v>99</v>
      </c>
      <c r="Q165" s="38" t="s">
        <v>93</v>
      </c>
      <c r="R165" s="38" t="s">
        <v>100</v>
      </c>
      <c r="S165" s="38" t="s">
        <v>93</v>
      </c>
      <c r="T165" s="39"/>
      <c r="U165" s="39"/>
      <c r="V165" s="39"/>
      <c r="W165" s="40"/>
    </row>
    <row r="166" spans="1:31" s="54" customFormat="1" x14ac:dyDescent="0.2">
      <c r="A166" s="42" t="s">
        <v>101</v>
      </c>
      <c r="B166" s="91" t="s">
        <v>266</v>
      </c>
      <c r="C166" s="92"/>
      <c r="D166" s="58">
        <f t="shared" ref="D166:D178" si="1">J166/L166</f>
        <v>1.1591409054396942E-5</v>
      </c>
      <c r="E166" s="46">
        <v>70.711089999999999</v>
      </c>
      <c r="F166" s="79">
        <v>0.13080755007360001</v>
      </c>
      <c r="G166" s="59">
        <v>0.72770311427672207</v>
      </c>
      <c r="H166" s="56">
        <v>0.1017266</v>
      </c>
      <c r="I166" s="56">
        <v>0.79227199999999998</v>
      </c>
      <c r="J166" s="56">
        <v>6.2499996674220178E-3</v>
      </c>
      <c r="K166" s="55">
        <v>70.710679999999996</v>
      </c>
      <c r="L166" s="55">
        <v>539.19240000000002</v>
      </c>
      <c r="M166" s="56">
        <v>0.2407473</v>
      </c>
      <c r="N166" s="55">
        <v>72.406620000000004</v>
      </c>
      <c r="O166" s="56">
        <v>0.65695709999999996</v>
      </c>
      <c r="P166" s="55">
        <v>54.850209999999997</v>
      </c>
      <c r="Q166" s="56">
        <v>0.75480829999999999</v>
      </c>
      <c r="R166" s="55">
        <v>2074.4</v>
      </c>
      <c r="S166" s="56">
        <v>0.1227471</v>
      </c>
      <c r="T166" s="56"/>
      <c r="U166" s="49"/>
      <c r="V166" s="61"/>
      <c r="W166" s="61"/>
    </row>
    <row r="167" spans="1:31" s="54" customFormat="1" x14ac:dyDescent="0.2">
      <c r="A167" s="53"/>
      <c r="B167" s="91" t="s">
        <v>267</v>
      </c>
      <c r="C167" s="92"/>
      <c r="D167" s="58">
        <f t="shared" si="1"/>
        <v>8.0125144421459688E-6</v>
      </c>
      <c r="E167" s="46">
        <v>25.819990000000001</v>
      </c>
      <c r="F167" s="79">
        <v>0.1285255324912464</v>
      </c>
      <c r="G167" s="59">
        <v>0.29248423770564103</v>
      </c>
      <c r="H167" s="56">
        <v>0.41532409999999997</v>
      </c>
      <c r="I167" s="56">
        <v>0.13493559999999999</v>
      </c>
      <c r="J167" s="56">
        <v>4.6874996277274511E-2</v>
      </c>
      <c r="K167" s="55">
        <v>25.819890000000001</v>
      </c>
      <c r="L167" s="55">
        <v>5850.223</v>
      </c>
      <c r="M167" s="56">
        <v>7.3102009999999995E-2</v>
      </c>
      <c r="N167" s="55">
        <v>777.34619999999995</v>
      </c>
      <c r="O167" s="56">
        <v>0.20050709999999999</v>
      </c>
      <c r="P167" s="55">
        <v>2429.739</v>
      </c>
      <c r="Q167" s="56">
        <v>0.1134183</v>
      </c>
      <c r="R167" s="55">
        <v>3423.9229999999998</v>
      </c>
      <c r="S167" s="56">
        <v>9.5546599999999995E-2</v>
      </c>
      <c r="T167" s="56"/>
      <c r="U167" s="49"/>
      <c r="V167" s="61"/>
      <c r="W167" s="61"/>
    </row>
    <row r="168" spans="1:31" s="54" customFormat="1" x14ac:dyDescent="0.2">
      <c r="A168" s="53"/>
      <c r="B168" s="91" t="s">
        <v>268</v>
      </c>
      <c r="C168" s="92"/>
      <c r="D168" s="58">
        <f>J168/L168</f>
        <v>4.9332889015845189E-6</v>
      </c>
      <c r="E168" s="46">
        <v>33.333419999999997</v>
      </c>
      <c r="F168" s="79">
        <v>0.12737862845054276</v>
      </c>
      <c r="G168" s="59">
        <v>0.29451012486391703</v>
      </c>
      <c r="H168" s="56">
        <v>0.76222889999999999</v>
      </c>
      <c r="I168" s="56">
        <v>0.1125929</v>
      </c>
      <c r="J168" s="56">
        <v>2.8125005625000848E-2</v>
      </c>
      <c r="K168" s="55">
        <v>33.333329999999997</v>
      </c>
      <c r="L168" s="55">
        <v>5701.0659999999998</v>
      </c>
      <c r="M168" s="56">
        <v>7.4051489999999998E-2</v>
      </c>
      <c r="N168" s="55">
        <v>757.56830000000002</v>
      </c>
      <c r="O168" s="56">
        <v>0.20310729999999999</v>
      </c>
      <c r="P168" s="55">
        <v>4345.5169999999998</v>
      </c>
      <c r="Q168" s="56">
        <v>8.481474E-2</v>
      </c>
      <c r="R168" s="55">
        <v>952.89499999999998</v>
      </c>
      <c r="S168" s="56">
        <v>0.18109939999999999</v>
      </c>
      <c r="T168" s="56"/>
      <c r="U168" s="49"/>
      <c r="V168" s="61"/>
      <c r="W168" s="61"/>
    </row>
    <row r="169" spans="1:31" s="54" customFormat="1" x14ac:dyDescent="0.2">
      <c r="A169" s="53"/>
      <c r="B169" s="91" t="s">
        <v>202</v>
      </c>
      <c r="C169" s="92"/>
      <c r="D169" s="58">
        <f>J169/L169</f>
        <v>1.1390058971132979E-5</v>
      </c>
      <c r="E169" s="46">
        <v>33.33352</v>
      </c>
      <c r="F169" s="79">
        <v>0.12718355947208998</v>
      </c>
      <c r="G169" s="59">
        <v>0.39144977072544057</v>
      </c>
      <c r="H169" s="56">
        <v>7.5502E-2</v>
      </c>
      <c r="I169" s="56">
        <v>0.42000799999999999</v>
      </c>
      <c r="J169" s="56">
        <v>2.8125005625000848E-2</v>
      </c>
      <c r="K169" s="55">
        <v>33.333329999999997</v>
      </c>
      <c r="L169" s="55">
        <v>2469.259</v>
      </c>
      <c r="M169" s="56">
        <v>0.112507</v>
      </c>
      <c r="N169" s="55">
        <v>314.04914887849344</v>
      </c>
      <c r="O169" s="56">
        <v>0.31547435180156541</v>
      </c>
      <c r="P169" s="55">
        <v>186.4341</v>
      </c>
      <c r="Q169" s="56">
        <v>0.40465899999999999</v>
      </c>
      <c r="R169" s="55">
        <v>3589.5949999999998</v>
      </c>
      <c r="S169" s="56">
        <v>9.4263E-2</v>
      </c>
      <c r="T169" s="56"/>
      <c r="U169" s="49"/>
      <c r="V169" s="60"/>
      <c r="W169" s="61"/>
    </row>
    <row r="170" spans="1:31" s="54" customFormat="1" x14ac:dyDescent="0.2">
      <c r="A170" s="53"/>
      <c r="B170" s="91" t="s">
        <v>269</v>
      </c>
      <c r="C170" s="92"/>
      <c r="D170" s="58">
        <f t="shared" si="1"/>
        <v>4.3313852010883029E-6</v>
      </c>
      <c r="E170" s="46">
        <v>40.824919999999999</v>
      </c>
      <c r="F170" s="79">
        <v>0.12730410961858801</v>
      </c>
      <c r="G170" s="59">
        <v>0.31966286858252713</v>
      </c>
      <c r="H170" s="56">
        <v>0.2217662</v>
      </c>
      <c r="I170" s="56">
        <v>0.19943820000000001</v>
      </c>
      <c r="J170" s="56">
        <v>1.8749999124049919E-2</v>
      </c>
      <c r="K170" s="55">
        <v>40.824829999999999</v>
      </c>
      <c r="L170" s="55">
        <v>4328.8689999999997</v>
      </c>
      <c r="M170" s="56">
        <v>8.4977469999999999E-2</v>
      </c>
      <c r="N170" s="55">
        <v>568.58519999999999</v>
      </c>
      <c r="O170" s="56">
        <v>0.23444229999999999</v>
      </c>
      <c r="P170" s="55">
        <v>959.99689999999998</v>
      </c>
      <c r="Q170" s="56">
        <v>0.18042839999999999</v>
      </c>
      <c r="R170" s="55">
        <v>3707.7469999999998</v>
      </c>
      <c r="S170" s="56">
        <v>9.1817650000000001E-2</v>
      </c>
      <c r="T170" s="56"/>
      <c r="U170" s="49"/>
      <c r="V170" s="61"/>
      <c r="W170" s="61"/>
    </row>
    <row r="171" spans="1:31" s="54" customFormat="1" x14ac:dyDescent="0.2">
      <c r="A171" s="53"/>
      <c r="B171" s="91" t="s">
        <v>270</v>
      </c>
      <c r="C171" s="92"/>
      <c r="D171" s="58">
        <f t="shared" si="1"/>
        <v>1.2349432582906721E-5</v>
      </c>
      <c r="E171" s="46">
        <v>70.711110000000005</v>
      </c>
      <c r="F171" s="79">
        <v>0.13098308073119999</v>
      </c>
      <c r="G171" s="59">
        <v>0.74896560594254935</v>
      </c>
      <c r="H171" s="56">
        <v>0.11243590000000001</v>
      </c>
      <c r="I171" s="56">
        <v>0.78161899999999995</v>
      </c>
      <c r="J171" s="56">
        <v>6.2499996674220178E-3</v>
      </c>
      <c r="K171" s="55">
        <v>70.710679999999996</v>
      </c>
      <c r="L171" s="55">
        <v>506.09609999999998</v>
      </c>
      <c r="M171" s="56">
        <v>0.2484942</v>
      </c>
      <c r="N171" s="55">
        <v>68.053449999999998</v>
      </c>
      <c r="O171" s="56">
        <v>0.677643</v>
      </c>
      <c r="P171" s="55">
        <v>56.903359999999999</v>
      </c>
      <c r="Q171" s="56">
        <v>0.74106609999999995</v>
      </c>
      <c r="R171" s="55">
        <v>1713.4770000000001</v>
      </c>
      <c r="S171" s="56">
        <v>0.13505539999999999</v>
      </c>
      <c r="T171" s="56"/>
      <c r="U171" s="49"/>
      <c r="V171" s="61"/>
      <c r="W171" s="61"/>
    </row>
    <row r="172" spans="1:31" s="54" customFormat="1" x14ac:dyDescent="0.2">
      <c r="A172" s="53"/>
      <c r="B172" s="91" t="s">
        <v>271</v>
      </c>
      <c r="C172" s="92"/>
      <c r="D172" s="58">
        <f t="shared" si="1"/>
        <v>1.5387946453297425E-5</v>
      </c>
      <c r="E172" s="46">
        <v>37.79674</v>
      </c>
      <c r="F172" s="79">
        <v>0.1316979972</v>
      </c>
      <c r="G172" s="59">
        <v>0.47683369927994812</v>
      </c>
      <c r="H172" s="56">
        <v>0.26779999999999998</v>
      </c>
      <c r="I172" s="56">
        <v>0.31965199999999999</v>
      </c>
      <c r="J172" s="56">
        <v>2.1874996875774662E-2</v>
      </c>
      <c r="K172" s="55">
        <v>37.79645</v>
      </c>
      <c r="L172" s="55">
        <v>1421.567</v>
      </c>
      <c r="M172" s="56">
        <v>0.14827299999999999</v>
      </c>
      <c r="N172" s="55">
        <v>187.21752678561239</v>
      </c>
      <c r="O172" s="56">
        <v>0.40857565863286815</v>
      </c>
      <c r="P172" s="55">
        <v>380.69499999999999</v>
      </c>
      <c r="Q172" s="56">
        <v>0.28318300000000002</v>
      </c>
      <c r="R172" s="55">
        <v>2764.643</v>
      </c>
      <c r="S172" s="56">
        <v>0.107407</v>
      </c>
      <c r="T172" s="56"/>
      <c r="U172" s="49"/>
      <c r="V172" s="60"/>
      <c r="W172" s="61"/>
    </row>
    <row r="173" spans="1:31" s="54" customFormat="1" x14ac:dyDescent="0.2">
      <c r="A173" s="53"/>
      <c r="B173" s="91" t="s">
        <v>272</v>
      </c>
      <c r="C173" s="92"/>
      <c r="D173" s="58">
        <f t="shared" si="1"/>
        <v>8.5575760563129596E-6</v>
      </c>
      <c r="E173" s="46">
        <v>37.796729999999997</v>
      </c>
      <c r="F173" s="79">
        <v>0.12746690550000001</v>
      </c>
      <c r="G173" s="59">
        <v>0.47717323706280929</v>
      </c>
      <c r="H173" s="56">
        <v>1.9699979999999999</v>
      </c>
      <c r="I173" s="56">
        <v>0.17890600000000001</v>
      </c>
      <c r="J173" s="56">
        <v>1.2500000000000001E-2</v>
      </c>
      <c r="K173" s="55">
        <v>50</v>
      </c>
      <c r="L173" s="55">
        <v>1460.694</v>
      </c>
      <c r="M173" s="56">
        <v>0.14627399999999999</v>
      </c>
      <c r="N173" s="55">
        <v>186.190144062417</v>
      </c>
      <c r="O173" s="56">
        <v>0.40970231360334103</v>
      </c>
      <c r="P173" s="55">
        <v>2877.5639999999999</v>
      </c>
      <c r="Q173" s="56">
        <v>0.10301100000000001</v>
      </c>
      <c r="R173" s="55">
        <v>721.29840000000002</v>
      </c>
      <c r="S173" s="56">
        <v>0.21026400000000001</v>
      </c>
      <c r="T173" s="56"/>
      <c r="U173" s="49"/>
      <c r="V173" s="60"/>
      <c r="W173" s="61"/>
    </row>
    <row r="174" spans="1:31" s="54" customFormat="1" x14ac:dyDescent="0.2">
      <c r="A174" s="53"/>
      <c r="B174" s="91" t="s">
        <v>273</v>
      </c>
      <c r="C174" s="92"/>
      <c r="D174" s="58">
        <f t="shared" si="1"/>
        <v>2.4630653973511767E-5</v>
      </c>
      <c r="E174" s="46">
        <v>44.721910000000001</v>
      </c>
      <c r="F174" s="79">
        <v>0.13614667110000001</v>
      </c>
      <c r="G174" s="59">
        <v>0.66915168840555128</v>
      </c>
      <c r="H174" s="56">
        <v>0.20388600000000001</v>
      </c>
      <c r="I174" s="56">
        <v>0.53413100000000002</v>
      </c>
      <c r="J174" s="56">
        <v>1.5624999685550006E-2</v>
      </c>
      <c r="K174" s="55">
        <v>44.721359999999997</v>
      </c>
      <c r="L174" s="55">
        <v>634.37210000000005</v>
      </c>
      <c r="M174" s="56">
        <v>0.22195400000000001</v>
      </c>
      <c r="N174" s="55">
        <v>86.367649653716313</v>
      </c>
      <c r="O174" s="56">
        <v>0.60153300700302992</v>
      </c>
      <c r="P174" s="55">
        <v>129.33930000000001</v>
      </c>
      <c r="Q174" s="56">
        <v>0.48583199999999999</v>
      </c>
      <c r="R174" s="55">
        <v>2509.3440000000001</v>
      </c>
      <c r="S174" s="56">
        <v>0.112738</v>
      </c>
      <c r="T174" s="56"/>
      <c r="U174" s="49"/>
      <c r="V174" s="60"/>
      <c r="W174" s="61"/>
    </row>
    <row r="175" spans="1:31" s="54" customFormat="1" x14ac:dyDescent="0.2">
      <c r="A175" s="53"/>
      <c r="B175" s="91" t="s">
        <v>274</v>
      </c>
      <c r="C175" s="92"/>
      <c r="D175" s="58">
        <f t="shared" si="1"/>
        <v>4.7392138006950985E-6</v>
      </c>
      <c r="E175" s="46">
        <v>57.73516</v>
      </c>
      <c r="F175" s="79">
        <v>0.12778151759999998</v>
      </c>
      <c r="G175" s="59">
        <v>0.42224785006439047</v>
      </c>
      <c r="H175" s="56">
        <v>1.712235</v>
      </c>
      <c r="I175" s="56">
        <v>0.157527</v>
      </c>
      <c r="J175" s="56">
        <v>9.374998999403826E-3</v>
      </c>
      <c r="K175" s="55">
        <v>57.735030000000002</v>
      </c>
      <c r="L175" s="55">
        <v>1978.1759999999999</v>
      </c>
      <c r="M175" s="56">
        <v>0.125696</v>
      </c>
      <c r="N175" s="55">
        <v>252.77433135989756</v>
      </c>
      <c r="O175" s="56">
        <v>0.35163122736541708</v>
      </c>
      <c r="P175" s="55">
        <v>3387.1019999999999</v>
      </c>
      <c r="Q175" s="56">
        <v>9.4949000000000006E-2</v>
      </c>
      <c r="R175" s="55">
        <v>1160.806</v>
      </c>
      <c r="S175" s="56">
        <v>0.16574800000000001</v>
      </c>
      <c r="T175" s="56"/>
      <c r="U175" s="49"/>
      <c r="V175" s="60"/>
      <c r="W175" s="61"/>
    </row>
    <row r="176" spans="1:31" s="54" customFormat="1" x14ac:dyDescent="0.2">
      <c r="A176" s="53"/>
      <c r="B176" s="91" t="s">
        <v>275</v>
      </c>
      <c r="C176" s="92"/>
      <c r="D176" s="58">
        <f t="shared" si="1"/>
        <v>1.030378981227486E-5</v>
      </c>
      <c r="E176" s="46">
        <v>70.711039999999997</v>
      </c>
      <c r="F176" s="79">
        <v>0.12903212520000001</v>
      </c>
      <c r="G176" s="59">
        <v>0.69794143277498577</v>
      </c>
      <c r="H176" s="56">
        <v>0.30976700000000001</v>
      </c>
      <c r="I176" s="56">
        <v>0.46259699999999998</v>
      </c>
      <c r="J176" s="56">
        <v>6.2499996674220178E-3</v>
      </c>
      <c r="K176" s="55">
        <v>70.710679999999996</v>
      </c>
      <c r="L176" s="55">
        <v>606.5729</v>
      </c>
      <c r="M176" s="56">
        <v>0.22698299999999999</v>
      </c>
      <c r="N176" s="55">
        <v>78.267390375727089</v>
      </c>
      <c r="O176" s="56">
        <v>0.63189425451496406</v>
      </c>
      <c r="P176" s="55">
        <v>187.8964</v>
      </c>
      <c r="Q176" s="56">
        <v>0.403082</v>
      </c>
      <c r="R176" s="55">
        <v>28.53641</v>
      </c>
      <c r="S176" s="56">
        <v>1.0570919999999999</v>
      </c>
      <c r="T176" s="93"/>
      <c r="U176" s="49"/>
      <c r="V176" s="60"/>
      <c r="W176" s="61"/>
    </row>
    <row r="177" spans="1:23" s="54" customFormat="1" x14ac:dyDescent="0.2">
      <c r="A177" s="53"/>
      <c r="B177" s="91" t="s">
        <v>276</v>
      </c>
      <c r="C177" s="92"/>
      <c r="D177" s="58">
        <f>J177/L177</f>
        <v>8.0918339170483904E-6</v>
      </c>
      <c r="E177" s="46">
        <v>21.32028</v>
      </c>
      <c r="F177" s="79">
        <v>0.12776093549999998</v>
      </c>
      <c r="G177" s="59">
        <v>0.34455862662832865</v>
      </c>
      <c r="H177" s="56">
        <v>0.94400700000000004</v>
      </c>
      <c r="I177" s="56">
        <v>0.13527600000000001</v>
      </c>
      <c r="J177" s="56">
        <v>2.8125005625000848E-2</v>
      </c>
      <c r="K177" s="55">
        <v>33.333329999999997</v>
      </c>
      <c r="L177" s="55">
        <v>3475.7269999999999</v>
      </c>
      <c r="M177" s="56">
        <v>9.4832E-2</v>
      </c>
      <c r="N177" s="55">
        <v>444.06213306260838</v>
      </c>
      <c r="O177" s="56">
        <v>0.26531137373208558</v>
      </c>
      <c r="P177" s="55">
        <v>3281.1109999999999</v>
      </c>
      <c r="Q177" s="56">
        <v>9.647E-2</v>
      </c>
      <c r="R177" s="55">
        <v>397.30990000000003</v>
      </c>
      <c r="S177" s="56">
        <v>0.283304</v>
      </c>
      <c r="T177" s="56"/>
      <c r="U177" s="49"/>
      <c r="V177" s="60"/>
      <c r="W177" s="61"/>
    </row>
    <row r="178" spans="1:23" s="54" customFormat="1" x14ac:dyDescent="0.2">
      <c r="A178" s="53"/>
      <c r="B178" s="91" t="s">
        <v>277</v>
      </c>
      <c r="C178" s="92"/>
      <c r="D178" s="58">
        <f t="shared" si="1"/>
        <v>2.3281884689919172E-5</v>
      </c>
      <c r="E178" s="46">
        <v>33.33372</v>
      </c>
      <c r="F178" s="79">
        <v>0.1299259764</v>
      </c>
      <c r="G178" s="59">
        <v>0.51297636780265043</v>
      </c>
      <c r="H178" s="56">
        <v>1.882849</v>
      </c>
      <c r="I178" s="56">
        <v>0.19822899999999999</v>
      </c>
      <c r="J178" s="56">
        <v>2.8125005625000848E-2</v>
      </c>
      <c r="K178" s="55">
        <v>33.333329999999997</v>
      </c>
      <c r="L178" s="55">
        <v>1208.021</v>
      </c>
      <c r="M178" s="56">
        <v>0.16084499999999999</v>
      </c>
      <c r="N178" s="55">
        <v>156.95330793670439</v>
      </c>
      <c r="O178" s="56">
        <v>0.44623082806236952</v>
      </c>
      <c r="P178" s="55">
        <v>2274.5219999999999</v>
      </c>
      <c r="Q178" s="56">
        <v>0.11586200000000001</v>
      </c>
      <c r="R178" s="55">
        <v>1281.336</v>
      </c>
      <c r="S178" s="56">
        <v>0.15776100000000001</v>
      </c>
      <c r="T178" s="56"/>
      <c r="U178" s="49"/>
      <c r="V178" s="60"/>
      <c r="W178" s="61"/>
    </row>
    <row r="179" spans="1:23" s="72" customFormat="1" x14ac:dyDescent="0.2">
      <c r="A179" s="53"/>
      <c r="B179" s="62" t="s">
        <v>203</v>
      </c>
      <c r="C179" s="62"/>
      <c r="D179" s="63">
        <f>J179/L179</f>
        <v>8.5701001104760338E-5</v>
      </c>
      <c r="E179" s="64">
        <v>30.462897461535754</v>
      </c>
      <c r="F179" s="65">
        <v>0.12722776110000003</v>
      </c>
      <c r="G179" s="66">
        <v>0.85958184722631281</v>
      </c>
      <c r="H179" s="67">
        <v>0.13496</v>
      </c>
      <c r="I179" s="67">
        <v>0.80944700000000003</v>
      </c>
      <c r="J179" s="67">
        <v>3.3674999999999997E-2</v>
      </c>
      <c r="K179" s="68">
        <v>30.462897461535754</v>
      </c>
      <c r="L179" s="68">
        <v>392.9359</v>
      </c>
      <c r="M179" s="67">
        <v>0.28201399999999999</v>
      </c>
      <c r="N179" s="68">
        <v>49.992354812813502</v>
      </c>
      <c r="O179" s="67">
        <v>0.79064171818240303</v>
      </c>
      <c r="P179" s="68">
        <v>53.030419999999999</v>
      </c>
      <c r="Q179" s="67">
        <v>0.75873100000000004</v>
      </c>
      <c r="R179" s="68">
        <v>2561.8589999999999</v>
      </c>
      <c r="S179" s="67">
        <v>0.11157599999999999</v>
      </c>
      <c r="T179" s="69"/>
      <c r="U179" s="87"/>
      <c r="V179" s="57"/>
      <c r="W179" s="71"/>
    </row>
    <row r="180" spans="1:23" s="72" customFormat="1" x14ac:dyDescent="0.2">
      <c r="A180" s="53"/>
      <c r="B180" s="62" t="s">
        <v>278</v>
      </c>
      <c r="C180" s="62"/>
      <c r="D180" s="63">
        <f>J180/L180</f>
        <v>5.1563321826329225E-5</v>
      </c>
      <c r="E180" s="64">
        <v>39.32743151525073</v>
      </c>
      <c r="F180" s="65">
        <v>0.12841074180000001</v>
      </c>
      <c r="G180" s="66">
        <v>0.85737917112325512</v>
      </c>
      <c r="H180" s="67">
        <v>0.135708</v>
      </c>
      <c r="I180" s="67">
        <v>0.80860299999999996</v>
      </c>
      <c r="J180" s="67">
        <v>2.0205000000000001E-2</v>
      </c>
      <c r="K180" s="68">
        <v>39.32743151525073</v>
      </c>
      <c r="L180" s="68">
        <v>391.84829999999999</v>
      </c>
      <c r="M180" s="67">
        <v>0.28240500000000002</v>
      </c>
      <c r="N180" s="68">
        <v>50.317530876068943</v>
      </c>
      <c r="O180" s="67">
        <v>0.78808253720467281</v>
      </c>
      <c r="P180" s="68">
        <v>53.176949999999998</v>
      </c>
      <c r="Q180" s="67">
        <v>0.75768500000000005</v>
      </c>
      <c r="R180" s="68">
        <v>2579.0940000000001</v>
      </c>
      <c r="S180" s="67">
        <v>0.111203</v>
      </c>
      <c r="T180" s="69"/>
      <c r="U180" s="87"/>
      <c r="V180" s="57"/>
      <c r="W180" s="71"/>
    </row>
    <row r="181" spans="1:23" s="72" customFormat="1" x14ac:dyDescent="0.2">
      <c r="A181" s="53"/>
      <c r="B181" s="62" t="s">
        <v>279</v>
      </c>
      <c r="C181" s="62"/>
      <c r="D181" s="63">
        <f>J181/L181</f>
        <v>3.6953000294597561E-5</v>
      </c>
      <c r="E181" s="64">
        <v>26.717881088103574</v>
      </c>
      <c r="F181" s="65">
        <v>0.129618225</v>
      </c>
      <c r="G181" s="66">
        <v>0.51770888082879163</v>
      </c>
      <c r="H181" s="67">
        <v>2.9588950000000001</v>
      </c>
      <c r="I181" s="67">
        <v>0.187329</v>
      </c>
      <c r="J181" s="67">
        <v>4.3777000000000003E-2</v>
      </c>
      <c r="K181" s="68">
        <v>26.717881088103574</v>
      </c>
      <c r="L181" s="68">
        <v>1184.6669999999999</v>
      </c>
      <c r="M181" s="67">
        <v>0.16242200000000001</v>
      </c>
      <c r="N181" s="68">
        <v>153.55443375607499</v>
      </c>
      <c r="O181" s="67">
        <v>0.45114050252074533</v>
      </c>
      <c r="P181" s="68">
        <v>3505.306</v>
      </c>
      <c r="Q181" s="67">
        <v>9.3334E-2</v>
      </c>
      <c r="R181" s="68">
        <v>268.52530000000002</v>
      </c>
      <c r="S181" s="67">
        <v>0.34460600000000002</v>
      </c>
      <c r="T181" s="69"/>
      <c r="U181" s="87"/>
      <c r="V181" s="57"/>
      <c r="W181" s="71"/>
    </row>
    <row r="182" spans="1:23" s="72" customFormat="1" x14ac:dyDescent="0.2">
      <c r="A182" s="53"/>
      <c r="B182" s="62" t="s">
        <v>280</v>
      </c>
      <c r="C182" s="62"/>
      <c r="D182" s="63">
        <f>J182/L182</f>
        <v>5.0563216633817747E-5</v>
      </c>
      <c r="E182" s="64">
        <v>43.081682412666403</v>
      </c>
      <c r="F182" s="65">
        <v>0.12760215929999999</v>
      </c>
      <c r="G182" s="66">
        <v>0.92873723991718993</v>
      </c>
      <c r="H182" s="67">
        <v>0.12978100000000001</v>
      </c>
      <c r="I182" s="67">
        <v>0.89457399999999998</v>
      </c>
      <c r="J182" s="67">
        <v>1.6837000000000001E-2</v>
      </c>
      <c r="K182" s="68">
        <v>43.081682412666403</v>
      </c>
      <c r="L182" s="68">
        <v>332.98910000000001</v>
      </c>
      <c r="M182" s="67">
        <v>0.30634800000000001</v>
      </c>
      <c r="N182" s="68">
        <v>42.49012818336363</v>
      </c>
      <c r="O182" s="67">
        <v>0.85760249841004466</v>
      </c>
      <c r="P182" s="68">
        <v>43.215589999999999</v>
      </c>
      <c r="Q182" s="67">
        <v>0.84048500000000004</v>
      </c>
      <c r="R182" s="68">
        <v>2496.192</v>
      </c>
      <c r="S182" s="67">
        <v>0.113034</v>
      </c>
      <c r="T182" s="69"/>
      <c r="U182" s="87"/>
      <c r="V182" s="57"/>
      <c r="W182" s="71"/>
    </row>
    <row r="183" spans="1:23" s="72" customFormat="1" x14ac:dyDescent="0.2">
      <c r="A183" s="73"/>
      <c r="B183" s="62" t="s">
        <v>281</v>
      </c>
      <c r="C183" s="62"/>
      <c r="D183" s="63">
        <f>J183/L183</f>
        <v>7.2808921714463622E-5</v>
      </c>
      <c r="E183" s="64">
        <v>34.058554757799868</v>
      </c>
      <c r="F183" s="65">
        <v>0.13010631480000001</v>
      </c>
      <c r="G183" s="66">
        <v>0.87614466393627033</v>
      </c>
      <c r="H183" s="67">
        <v>0.16541700000000001</v>
      </c>
      <c r="I183" s="67">
        <v>0.76370000000000005</v>
      </c>
      <c r="J183" s="67">
        <v>2.6939999999999999E-2</v>
      </c>
      <c r="K183" s="68">
        <v>34.058554757799868</v>
      </c>
      <c r="L183" s="68">
        <v>370.00959999999998</v>
      </c>
      <c r="M183" s="67">
        <v>0.29061900000000002</v>
      </c>
      <c r="N183" s="68">
        <v>48.14058549662208</v>
      </c>
      <c r="O183" s="67">
        <v>0.80570269465288269</v>
      </c>
      <c r="P183" s="68">
        <v>61.205889999999997</v>
      </c>
      <c r="Q183" s="67">
        <v>0.70624200000000004</v>
      </c>
      <c r="R183" s="68">
        <v>2900.761</v>
      </c>
      <c r="S183" s="67">
        <v>0.10485700000000001</v>
      </c>
      <c r="T183" s="69"/>
      <c r="U183" s="87"/>
      <c r="V183" s="57"/>
      <c r="W183" s="71"/>
    </row>
    <row r="184" spans="1:23" s="77" customFormat="1" ht="18" x14ac:dyDescent="0.3">
      <c r="A184" s="74" t="s">
        <v>90</v>
      </c>
      <c r="B184" s="74" t="s">
        <v>91</v>
      </c>
      <c r="C184" s="74"/>
      <c r="D184" s="75" t="s">
        <v>92</v>
      </c>
      <c r="E184" s="75" t="s">
        <v>93</v>
      </c>
      <c r="F184" s="75" t="s">
        <v>94</v>
      </c>
      <c r="G184" s="75" t="s">
        <v>93</v>
      </c>
      <c r="H184" s="75" t="s">
        <v>96</v>
      </c>
      <c r="I184" s="75" t="s">
        <v>93</v>
      </c>
      <c r="J184" s="75" t="s">
        <v>97</v>
      </c>
      <c r="K184" s="75" t="s">
        <v>93</v>
      </c>
      <c r="L184" s="75" t="s">
        <v>98</v>
      </c>
      <c r="M184" s="75" t="s">
        <v>93</v>
      </c>
      <c r="N184" s="74" t="s">
        <v>137</v>
      </c>
      <c r="O184" s="74" t="s">
        <v>93</v>
      </c>
      <c r="P184" s="74" t="s">
        <v>138</v>
      </c>
      <c r="Q184" s="74" t="s">
        <v>93</v>
      </c>
      <c r="R184" s="74" t="s">
        <v>139</v>
      </c>
      <c r="S184" s="74" t="s">
        <v>93</v>
      </c>
      <c r="T184" s="76"/>
      <c r="U184" s="76"/>
      <c r="V184" s="76"/>
      <c r="W184" s="76"/>
    </row>
    <row r="185" spans="1:23" s="54" customFormat="1" x14ac:dyDescent="0.2">
      <c r="A185" s="78" t="s">
        <v>140</v>
      </c>
      <c r="B185" s="91" t="s">
        <v>282</v>
      </c>
      <c r="C185" s="92"/>
      <c r="D185" s="58">
        <v>3.7435259999999998E-4</v>
      </c>
      <c r="E185" s="46">
        <v>10.10342</v>
      </c>
      <c r="F185" s="79">
        <v>0.2363228</v>
      </c>
      <c r="G185" s="59">
        <v>0.44703890000000002</v>
      </c>
      <c r="H185" s="56">
        <v>0.30625000000000002</v>
      </c>
      <c r="I185" s="55">
        <v>10.10153</v>
      </c>
      <c r="J185" s="55">
        <v>818.07899999999995</v>
      </c>
      <c r="K185" s="56">
        <v>0.19545199999999999</v>
      </c>
      <c r="L185" s="55">
        <v>193.33071990119998</v>
      </c>
      <c r="M185" s="56">
        <v>0.40205670301440904</v>
      </c>
      <c r="N185" s="55">
        <v>2421.7620000000002</v>
      </c>
      <c r="O185" s="56">
        <v>0.28855730000000002</v>
      </c>
      <c r="P185" s="55">
        <v>5982.645770178</v>
      </c>
      <c r="Q185" s="56">
        <v>0.18359090017628057</v>
      </c>
      <c r="R185" s="55">
        <v>111490.1</v>
      </c>
      <c r="S185" s="56">
        <v>0.16807530000000001</v>
      </c>
      <c r="T185" s="61"/>
      <c r="U185" s="61"/>
      <c r="V185" s="61"/>
      <c r="W185" s="61"/>
    </row>
    <row r="186" spans="1:23" s="54" customFormat="1" x14ac:dyDescent="0.2">
      <c r="A186" s="53"/>
      <c r="B186" s="91" t="s">
        <v>283</v>
      </c>
      <c r="C186" s="92"/>
      <c r="D186" s="58">
        <v>1.5841170000000001E-4</v>
      </c>
      <c r="E186" s="46">
        <v>25.821929999999998</v>
      </c>
      <c r="F186" s="79">
        <v>0.1797029</v>
      </c>
      <c r="G186" s="59">
        <v>0.83264170000000004</v>
      </c>
      <c r="H186" s="56">
        <v>4.6875E-2</v>
      </c>
      <c r="I186" s="55">
        <v>25.819890000000001</v>
      </c>
      <c r="J186" s="55">
        <v>295.90620000000001</v>
      </c>
      <c r="K186" s="56">
        <v>0.32497690000000001</v>
      </c>
      <c r="L186" s="55">
        <v>53.175202267980005</v>
      </c>
      <c r="M186" s="56">
        <v>0.76661082722181551</v>
      </c>
      <c r="N186" s="55">
        <v>741.77239999999995</v>
      </c>
      <c r="O186" s="56">
        <v>0.52135690000000001</v>
      </c>
      <c r="P186" s="55">
        <v>2144.6420337759996</v>
      </c>
      <c r="Q186" s="56">
        <v>0.30661475752160416</v>
      </c>
      <c r="R186" s="55">
        <v>93482.66</v>
      </c>
      <c r="S186" s="56">
        <v>0.18345539999999999</v>
      </c>
      <c r="T186" s="61"/>
      <c r="U186" s="61"/>
      <c r="V186" s="61"/>
      <c r="W186" s="61"/>
    </row>
    <row r="187" spans="1:23" s="54" customFormat="1" x14ac:dyDescent="0.2">
      <c r="A187" s="53"/>
      <c r="B187" s="91" t="s">
        <v>284</v>
      </c>
      <c r="C187" s="92"/>
      <c r="D187" s="58">
        <v>1.52235E-3</v>
      </c>
      <c r="E187" s="46">
        <v>4.1880540000000002</v>
      </c>
      <c r="F187" s="79">
        <v>0.62790749999999995</v>
      </c>
      <c r="G187" s="59">
        <v>0.26291789999999998</v>
      </c>
      <c r="H187" s="56">
        <v>1.784375</v>
      </c>
      <c r="I187" s="55">
        <v>4.1848700000000001</v>
      </c>
      <c r="J187" s="55">
        <v>1172.1189999999999</v>
      </c>
      <c r="K187" s="56">
        <v>0.16328909999999999</v>
      </c>
      <c r="L187" s="55">
        <v>735.98231099249983</v>
      </c>
      <c r="M187" s="56">
        <v>0.20606743253152443</v>
      </c>
      <c r="N187" s="55">
        <v>1443.9590000000001</v>
      </c>
      <c r="O187" s="56">
        <v>0.3736836</v>
      </c>
      <c r="P187" s="55">
        <v>4902.4530669730002</v>
      </c>
      <c r="Q187" s="56">
        <v>0.20280317360565073</v>
      </c>
      <c r="R187" s="55">
        <v>116381.5</v>
      </c>
      <c r="S187" s="56">
        <v>0.164552</v>
      </c>
      <c r="T187" s="61"/>
      <c r="U187" s="61"/>
      <c r="V187" s="61"/>
      <c r="W187" s="61"/>
    </row>
    <row r="188" spans="1:23" s="54" customFormat="1" x14ac:dyDescent="0.2">
      <c r="A188" s="53"/>
      <c r="B188" s="91" t="s">
        <v>285</v>
      </c>
      <c r="C188" s="92"/>
      <c r="D188" s="58">
        <v>4.3562619999999997E-5</v>
      </c>
      <c r="E188" s="46">
        <v>50.001089999999998</v>
      </c>
      <c r="F188" s="79">
        <v>0.131819039</v>
      </c>
      <c r="G188" s="59">
        <v>0.97126449999999998</v>
      </c>
      <c r="H188" s="56">
        <v>1.2500000000000001E-2</v>
      </c>
      <c r="I188" s="55">
        <v>50</v>
      </c>
      <c r="J188" s="55">
        <v>286.94330000000002</v>
      </c>
      <c r="K188" s="56">
        <v>0.33001320000000001</v>
      </c>
      <c r="L188" s="55">
        <v>37.824590053488706</v>
      </c>
      <c r="M188" s="56">
        <v>0.90895470229290698</v>
      </c>
      <c r="N188" s="55">
        <v>766.89599999999996</v>
      </c>
      <c r="O188" s="56">
        <v>0.51274640000000005</v>
      </c>
      <c r="P188" s="55">
        <v>2595.0763675199996</v>
      </c>
      <c r="Q188" s="56">
        <v>0.27873774662084255</v>
      </c>
      <c r="R188" s="55">
        <v>174873.9</v>
      </c>
      <c r="S188" s="56">
        <v>0.13449900000000001</v>
      </c>
      <c r="T188" s="61"/>
      <c r="U188" s="61"/>
      <c r="V188" s="61"/>
      <c r="W188" s="61"/>
    </row>
    <row r="189" spans="1:23" s="54" customFormat="1" x14ac:dyDescent="0.2">
      <c r="A189" s="53"/>
      <c r="B189" s="91" t="s">
        <v>286</v>
      </c>
      <c r="C189" s="92"/>
      <c r="D189" s="58">
        <v>5.762106E-5</v>
      </c>
      <c r="E189" s="46">
        <v>50.001440000000002</v>
      </c>
      <c r="F189" s="79">
        <v>0.141303242</v>
      </c>
      <c r="G189" s="59">
        <v>1.083378</v>
      </c>
      <c r="H189" s="56">
        <v>1.2500000000000001E-2</v>
      </c>
      <c r="I189" s="55">
        <v>50</v>
      </c>
      <c r="J189" s="55">
        <v>216.93459999999999</v>
      </c>
      <c r="K189" s="56">
        <v>0.37954559999999998</v>
      </c>
      <c r="L189" s="55">
        <v>30.653562281973198</v>
      </c>
      <c r="M189" s="56">
        <v>1.0096896349191975</v>
      </c>
      <c r="N189" s="55">
        <v>519.85760000000005</v>
      </c>
      <c r="O189" s="56">
        <v>0.62276589999999998</v>
      </c>
      <c r="P189" s="55">
        <v>1899.6719596416001</v>
      </c>
      <c r="Q189" s="56">
        <v>0.32578247399808996</v>
      </c>
      <c r="R189" s="55">
        <v>137555</v>
      </c>
      <c r="S189" s="56">
        <v>0.15146019999999999</v>
      </c>
      <c r="T189" s="61"/>
      <c r="U189" s="61"/>
      <c r="V189" s="61"/>
      <c r="W189" s="61"/>
    </row>
    <row r="190" spans="1:23" s="54" customFormat="1" x14ac:dyDescent="0.2">
      <c r="A190" s="53"/>
      <c r="B190" s="91" t="s">
        <v>287</v>
      </c>
      <c r="C190" s="92"/>
      <c r="D190" s="58">
        <v>9.1346259999999994E-5</v>
      </c>
      <c r="E190" s="46">
        <v>50.002279999999999</v>
      </c>
      <c r="F190" s="79">
        <v>0.14129596999999999</v>
      </c>
      <c r="G190" s="59">
        <v>1.3640950000000001</v>
      </c>
      <c r="H190" s="56">
        <v>1.2500000000000001E-2</v>
      </c>
      <c r="I190" s="55">
        <v>50</v>
      </c>
      <c r="J190" s="55">
        <v>136.84190000000001</v>
      </c>
      <c r="K190" s="56">
        <v>0.47787849999999998</v>
      </c>
      <c r="L190" s="55">
        <v>19.335208997142999</v>
      </c>
      <c r="M190" s="56">
        <v>1.2713133403455346</v>
      </c>
      <c r="N190" s="55">
        <v>425.47640000000001</v>
      </c>
      <c r="O190" s="56">
        <v>0.68837950000000003</v>
      </c>
      <c r="P190" s="55">
        <v>1471.9687929592001</v>
      </c>
      <c r="Q190" s="56">
        <v>0.37009768212538319</v>
      </c>
      <c r="R190" s="55">
        <v>87504.88</v>
      </c>
      <c r="S190" s="56">
        <v>0.1895579</v>
      </c>
      <c r="T190" s="61"/>
      <c r="U190" s="61"/>
      <c r="V190" s="61"/>
      <c r="W190" s="61"/>
    </row>
    <row r="191" spans="1:23" s="54" customFormat="1" x14ac:dyDescent="0.2">
      <c r="A191" s="53"/>
      <c r="B191" s="91" t="s">
        <v>288</v>
      </c>
      <c r="C191" s="92"/>
      <c r="D191" s="58">
        <v>1.1521649999999999E-3</v>
      </c>
      <c r="E191" s="46">
        <v>3.888849</v>
      </c>
      <c r="F191" s="79">
        <v>0.51752629999999999</v>
      </c>
      <c r="G191" s="59">
        <v>0.22591700000000001</v>
      </c>
      <c r="H191" s="56">
        <v>2.0687500000000001</v>
      </c>
      <c r="I191" s="55">
        <v>3.8866100000000001</v>
      </c>
      <c r="J191" s="55">
        <v>1795.5329999999999</v>
      </c>
      <c r="K191" s="56">
        <v>0.13193369999999999</v>
      </c>
      <c r="L191" s="55">
        <v>929.23555001789998</v>
      </c>
      <c r="M191" s="56">
        <v>0.18339586085441995</v>
      </c>
      <c r="N191" s="55">
        <v>1215.184</v>
      </c>
      <c r="O191" s="56">
        <v>0.40733960000000002</v>
      </c>
      <c r="P191" s="55">
        <v>4571.3375000320002</v>
      </c>
      <c r="Q191" s="56">
        <v>0.21001775453519314</v>
      </c>
      <c r="R191" s="55">
        <v>108201.8</v>
      </c>
      <c r="S191" s="56">
        <v>0.17060230000000001</v>
      </c>
      <c r="T191" s="61"/>
      <c r="U191" s="61"/>
      <c r="V191" s="61"/>
      <c r="W191" s="61"/>
    </row>
    <row r="192" spans="1:23" s="54" customFormat="1" x14ac:dyDescent="0.2">
      <c r="A192" s="53"/>
      <c r="B192" s="91" t="s">
        <v>289</v>
      </c>
      <c r="C192" s="92"/>
      <c r="D192" s="58">
        <v>6.6890790000000003E-4</v>
      </c>
      <c r="E192" s="46">
        <v>5.9781420000000001</v>
      </c>
      <c r="F192" s="79">
        <v>0.3301383</v>
      </c>
      <c r="G192" s="59">
        <v>0.31025219999999998</v>
      </c>
      <c r="H192" s="56">
        <v>0.87500009999999995</v>
      </c>
      <c r="I192" s="55">
        <v>5.9761430000000004</v>
      </c>
      <c r="J192" s="55">
        <v>1308.1020000000001</v>
      </c>
      <c r="K192" s="56">
        <v>0.1545697</v>
      </c>
      <c r="L192" s="55">
        <v>431.8545705066</v>
      </c>
      <c r="M192" s="56">
        <v>0.26901494562358541</v>
      </c>
      <c r="N192" s="55">
        <v>857.47159999999997</v>
      </c>
      <c r="O192" s="56">
        <v>0.4849115</v>
      </c>
      <c r="P192" s="55">
        <v>2989.6536207872</v>
      </c>
      <c r="Q192" s="56">
        <v>0.25969400203256587</v>
      </c>
      <c r="R192" s="55">
        <v>41714.29</v>
      </c>
      <c r="S192" s="56">
        <v>0.2741074</v>
      </c>
      <c r="T192" s="61"/>
      <c r="U192" s="61"/>
      <c r="V192" s="61"/>
      <c r="W192" s="61"/>
    </row>
    <row r="193" spans="1:30" s="54" customFormat="1" x14ac:dyDescent="0.2">
      <c r="A193" s="53"/>
      <c r="B193" s="91" t="s">
        <v>290</v>
      </c>
      <c r="C193" s="92"/>
      <c r="D193" s="58">
        <v>1.8459290000000001E-4</v>
      </c>
      <c r="E193" s="46">
        <v>28.870180000000001</v>
      </c>
      <c r="F193" s="79">
        <v>0.16478119700000002</v>
      </c>
      <c r="G193" s="59">
        <v>1.047231</v>
      </c>
      <c r="H193" s="56">
        <v>3.7499999999999999E-2</v>
      </c>
      <c r="I193" s="55">
        <v>28.867509999999999</v>
      </c>
      <c r="J193" s="55">
        <v>203.1498</v>
      </c>
      <c r="K193" s="56">
        <v>0.39221119999999998</v>
      </c>
      <c r="L193" s="55">
        <v>33.475267214310605</v>
      </c>
      <c r="M193" s="56">
        <v>0.96619806763858651</v>
      </c>
      <c r="N193" s="55">
        <v>375.8365</v>
      </c>
      <c r="O193" s="56">
        <v>0.73242879999999999</v>
      </c>
      <c r="P193" s="55">
        <v>1001.72454018</v>
      </c>
      <c r="Q193" s="56">
        <v>0.44863250224173928</v>
      </c>
      <c r="R193" s="55">
        <v>38852.68</v>
      </c>
      <c r="S193" s="56">
        <v>0.2839912</v>
      </c>
      <c r="T193" s="61"/>
      <c r="U193" s="61"/>
      <c r="V193" s="61"/>
      <c r="W193" s="61"/>
    </row>
    <row r="194" spans="1:30" s="54" customFormat="1" x14ac:dyDescent="0.2">
      <c r="A194" s="53"/>
      <c r="B194" s="91" t="s">
        <v>291</v>
      </c>
      <c r="C194" s="92"/>
      <c r="D194" s="58">
        <v>1.410522509793162E-4</v>
      </c>
      <c r="E194" s="46">
        <v>44.725909999999999</v>
      </c>
      <c r="F194" s="79">
        <v>0.16269349999999999</v>
      </c>
      <c r="G194" s="59">
        <v>1.704915</v>
      </c>
      <c r="H194" s="56">
        <v>1.0837279999999999E-2</v>
      </c>
      <c r="I194" s="55">
        <v>44.721359999999997</v>
      </c>
      <c r="J194" s="55">
        <v>76.831670000000003</v>
      </c>
      <c r="K194" s="56">
        <v>0.63775820000000005</v>
      </c>
      <c r="L194" s="55">
        <v>12.500013303145</v>
      </c>
      <c r="M194" s="56">
        <v>1.5811422736745198</v>
      </c>
      <c r="N194" s="55">
        <v>725.61620000000005</v>
      </c>
      <c r="O194" s="56">
        <v>0.53248019999999996</v>
      </c>
      <c r="P194" s="55">
        <v>2171.9993069354</v>
      </c>
      <c r="Q194" s="56">
        <v>0.30777058306942351</v>
      </c>
      <c r="R194" s="55">
        <v>107682.2</v>
      </c>
      <c r="S194" s="56">
        <v>0.17099539999999999</v>
      </c>
      <c r="T194" s="61"/>
      <c r="U194" s="61"/>
      <c r="V194" s="61"/>
      <c r="W194" s="61"/>
    </row>
    <row r="195" spans="1:30" s="54" customFormat="1" x14ac:dyDescent="0.2">
      <c r="A195" s="53"/>
      <c r="B195" s="91" t="s">
        <v>292</v>
      </c>
      <c r="C195" s="92"/>
      <c r="D195" s="58">
        <v>2.7991481859034455E-5</v>
      </c>
      <c r="E195" s="46">
        <v>57.736870000000003</v>
      </c>
      <c r="F195" s="79">
        <v>0.13414719</v>
      </c>
      <c r="G195" s="59">
        <v>1.348563</v>
      </c>
      <c r="H195" s="56">
        <v>4.1023699999999993E-3</v>
      </c>
      <c r="I195" s="55">
        <v>57.735030000000002</v>
      </c>
      <c r="J195" s="55">
        <v>146.55779999999999</v>
      </c>
      <c r="K195" s="56">
        <v>0.46176689999999998</v>
      </c>
      <c r="L195" s="55">
        <v>19.660317042581998</v>
      </c>
      <c r="M195" s="56">
        <v>1.2607588024109033</v>
      </c>
      <c r="N195" s="55">
        <v>370.56569999999999</v>
      </c>
      <c r="O195" s="56">
        <v>0.74510770000000004</v>
      </c>
      <c r="P195" s="55">
        <v>833.58087196739996</v>
      </c>
      <c r="Q195" s="56">
        <v>0.49679565665849107</v>
      </c>
      <c r="R195" s="55">
        <v>95634.33</v>
      </c>
      <c r="S195" s="56">
        <v>0.1813709</v>
      </c>
      <c r="T195" s="61"/>
      <c r="U195" s="61"/>
      <c r="V195" s="61"/>
      <c r="W195" s="61"/>
    </row>
    <row r="196" spans="1:30" s="54" customFormat="1" x14ac:dyDescent="0.2">
      <c r="A196" s="53"/>
      <c r="B196" s="91" t="s">
        <v>293</v>
      </c>
      <c r="C196" s="92"/>
      <c r="D196" s="58">
        <v>1.0065394283389329E-4</v>
      </c>
      <c r="E196" s="46">
        <v>21.822900000000001</v>
      </c>
      <c r="F196" s="79">
        <v>0.15495310000000001</v>
      </c>
      <c r="G196" s="59">
        <v>0.60189029999999999</v>
      </c>
      <c r="H196" s="56">
        <v>6.4716599999999999E-2</v>
      </c>
      <c r="I196" s="55">
        <v>21.82179</v>
      </c>
      <c r="J196" s="55">
        <v>642.96140000000003</v>
      </c>
      <c r="K196" s="56">
        <v>0.22046660000000001</v>
      </c>
      <c r="L196" s="55">
        <v>99.628862110340009</v>
      </c>
      <c r="M196" s="56">
        <v>0.56007046363774526</v>
      </c>
      <c r="N196" s="55">
        <v>909.86580000000004</v>
      </c>
      <c r="O196" s="56">
        <v>0.47552240000000001</v>
      </c>
      <c r="P196" s="55">
        <v>3773.0169415872006</v>
      </c>
      <c r="Q196" s="56">
        <v>0.23351526323630764</v>
      </c>
      <c r="R196" s="55">
        <v>25665.37</v>
      </c>
      <c r="S196" s="56">
        <v>0.3492556</v>
      </c>
      <c r="T196" s="61"/>
      <c r="U196" s="61"/>
      <c r="V196" s="61"/>
      <c r="W196" s="61"/>
    </row>
    <row r="197" spans="1:30" s="54" customFormat="1" x14ac:dyDescent="0.2">
      <c r="A197" s="53"/>
      <c r="B197" s="91" t="s">
        <v>294</v>
      </c>
      <c r="C197" s="92"/>
      <c r="D197" s="58">
        <v>3.1019561870900042E-5</v>
      </c>
      <c r="E197" s="46">
        <v>50.001300000000001</v>
      </c>
      <c r="F197" s="79">
        <v>0.133361915</v>
      </c>
      <c r="G197" s="59">
        <v>1.054786</v>
      </c>
      <c r="H197" s="56">
        <v>7.4698300000000002E-3</v>
      </c>
      <c r="I197" s="55">
        <v>50</v>
      </c>
      <c r="J197" s="55">
        <v>240.81030000000001</v>
      </c>
      <c r="K197" s="56">
        <v>0.36023929999999998</v>
      </c>
      <c r="L197" s="55">
        <v>32.1149227597245</v>
      </c>
      <c r="M197" s="56">
        <v>0.98645023024608769</v>
      </c>
      <c r="N197" s="55">
        <v>521.20849999999996</v>
      </c>
      <c r="O197" s="56">
        <v>0.62827259999999996</v>
      </c>
      <c r="P197" s="55">
        <v>2582.6626503154994</v>
      </c>
      <c r="Q197" s="56">
        <v>0.2822409489905241</v>
      </c>
      <c r="R197" s="55">
        <v>93625.74</v>
      </c>
      <c r="S197" s="56">
        <v>0.1832935</v>
      </c>
      <c r="T197" s="61"/>
      <c r="U197" s="61"/>
      <c r="V197" s="61"/>
      <c r="W197" s="61"/>
    </row>
    <row r="198" spans="1:30" s="72" customFormat="1" x14ac:dyDescent="0.2">
      <c r="A198" s="53"/>
      <c r="B198" s="62" t="s">
        <v>295</v>
      </c>
      <c r="C198" s="62"/>
      <c r="D198" s="63">
        <v>8.9829160000000005E-4</v>
      </c>
      <c r="E198" s="64">
        <v>7.7151674981045959</v>
      </c>
      <c r="F198" s="65">
        <v>0.37795048399999998</v>
      </c>
      <c r="G198" s="66">
        <v>0.4431272</v>
      </c>
      <c r="H198" s="67">
        <v>0.52500000000000002</v>
      </c>
      <c r="I198" s="68">
        <v>7.7151674981045959</v>
      </c>
      <c r="J198" s="68">
        <v>584.44269999999995</v>
      </c>
      <c r="K198" s="67">
        <v>0.23124</v>
      </c>
      <c r="L198" s="68">
        <v>220.89040133526677</v>
      </c>
      <c r="M198" s="67">
        <v>0.376136524868521</v>
      </c>
      <c r="N198" s="68">
        <v>1310.221</v>
      </c>
      <c r="O198" s="67">
        <v>0.39228960000000002</v>
      </c>
      <c r="P198" s="68">
        <v>2928.5548805810004</v>
      </c>
      <c r="Q198" s="67">
        <v>0.26239308712050091</v>
      </c>
      <c r="R198" s="68">
        <v>69876.33</v>
      </c>
      <c r="S198" s="67">
        <v>0.2120148</v>
      </c>
      <c r="T198" s="71"/>
      <c r="U198" s="71"/>
      <c r="V198" s="94"/>
      <c r="W198" s="95"/>
    </row>
    <row r="199" spans="1:30" s="72" customFormat="1" x14ac:dyDescent="0.2">
      <c r="A199" s="53"/>
      <c r="B199" s="62" t="s">
        <v>296</v>
      </c>
      <c r="C199" s="62"/>
      <c r="D199" s="63">
        <v>1.275277E-4</v>
      </c>
      <c r="E199" s="64">
        <v>31.622776601683793</v>
      </c>
      <c r="F199" s="65">
        <v>0.12564920251</v>
      </c>
      <c r="G199" s="66">
        <v>1.0878350000000001</v>
      </c>
      <c r="H199" s="67">
        <v>3.125E-2</v>
      </c>
      <c r="I199" s="68">
        <v>31.622776601683793</v>
      </c>
      <c r="J199" s="68">
        <v>245.04490000000001</v>
      </c>
      <c r="K199" s="67">
        <v>0.35711330000000002</v>
      </c>
      <c r="L199" s="68">
        <v>30.789696264142702</v>
      </c>
      <c r="M199" s="67">
        <v>1.0074561601149399</v>
      </c>
      <c r="N199" s="68">
        <v>951.25340000000006</v>
      </c>
      <c r="O199" s="67">
        <v>0.46038970000000001</v>
      </c>
      <c r="P199" s="68">
        <v>3398.4497993467999</v>
      </c>
      <c r="Q199" s="67">
        <v>0.24357531920794281</v>
      </c>
      <c r="R199" s="68">
        <v>52564.05</v>
      </c>
      <c r="S199" s="67">
        <v>0.2442791</v>
      </c>
      <c r="T199" s="71"/>
      <c r="U199" s="71"/>
      <c r="V199" s="94"/>
      <c r="W199" s="95"/>
    </row>
    <row r="200" spans="1:30" s="72" customFormat="1" x14ac:dyDescent="0.2">
      <c r="A200" s="53"/>
      <c r="B200" s="62" t="s">
        <v>297</v>
      </c>
      <c r="C200" s="62"/>
      <c r="D200" s="63">
        <v>3.188946E-4</v>
      </c>
      <c r="E200" s="64">
        <v>25.819888974716111</v>
      </c>
      <c r="F200" s="65">
        <v>0.165057331</v>
      </c>
      <c r="G200" s="66">
        <v>1.2302420000000001</v>
      </c>
      <c r="H200" s="67">
        <v>4.6875E-2</v>
      </c>
      <c r="I200" s="68">
        <v>25.819888974716111</v>
      </c>
      <c r="J200" s="68">
        <v>146.99209999999999</v>
      </c>
      <c r="K200" s="67">
        <v>0.4610841</v>
      </c>
      <c r="L200" s="68">
        <v>24.262123704085099</v>
      </c>
      <c r="M200" s="67">
        <v>1.1349134349864294</v>
      </c>
      <c r="N200" s="68">
        <v>217.01939999999999</v>
      </c>
      <c r="O200" s="67">
        <v>0.9638582</v>
      </c>
      <c r="P200" s="68">
        <v>6542.1214294020001</v>
      </c>
      <c r="Q200" s="67">
        <v>0.17555092624910806</v>
      </c>
      <c r="R200" s="68">
        <v>63613.69</v>
      </c>
      <c r="S200" s="67">
        <v>0.22213450000000001</v>
      </c>
      <c r="T200" s="71"/>
      <c r="U200" s="71"/>
      <c r="V200" s="94"/>
      <c r="W200" s="95"/>
    </row>
    <row r="201" spans="1:30" s="72" customFormat="1" x14ac:dyDescent="0.2">
      <c r="A201" s="73"/>
      <c r="B201" s="62" t="s">
        <v>298</v>
      </c>
      <c r="C201" s="62"/>
      <c r="D201" s="63">
        <v>3.7155050000000001E-4</v>
      </c>
      <c r="E201" s="64">
        <v>25.819888974716111</v>
      </c>
      <c r="F201" s="65">
        <v>0.16844466900000002</v>
      </c>
      <c r="G201" s="66">
        <v>1.316406</v>
      </c>
      <c r="H201" s="67">
        <v>4.6875E-2</v>
      </c>
      <c r="I201" s="68">
        <v>25.819888974716111</v>
      </c>
      <c r="J201" s="68">
        <v>126.1605</v>
      </c>
      <c r="K201" s="67">
        <v>0.49769730000000001</v>
      </c>
      <c r="L201" s="68">
        <v>21.251063663374502</v>
      </c>
      <c r="M201" s="67">
        <v>1.2126532897984146</v>
      </c>
      <c r="N201" s="68">
        <v>243.73410000000001</v>
      </c>
      <c r="O201" s="67">
        <v>0.90950439999999999</v>
      </c>
      <c r="P201" s="68">
        <v>770.48663103570004</v>
      </c>
      <c r="Q201" s="67">
        <v>0.51154094060258515</v>
      </c>
      <c r="R201" s="68">
        <v>40071.9</v>
      </c>
      <c r="S201" s="67">
        <v>0.27964939999999999</v>
      </c>
      <c r="T201" s="71"/>
      <c r="U201" s="71"/>
      <c r="V201" s="94"/>
      <c r="W201" s="95"/>
    </row>
    <row r="202" spans="1:30" s="77" customFormat="1" ht="17.25" thickBot="1" x14ac:dyDescent="0.25">
      <c r="A202" s="74" t="s">
        <v>90</v>
      </c>
      <c r="B202" s="74" t="s">
        <v>91</v>
      </c>
      <c r="C202" s="74"/>
      <c r="D202" s="75" t="s">
        <v>92</v>
      </c>
      <c r="E202" s="75" t="s">
        <v>93</v>
      </c>
      <c r="F202" s="75" t="s">
        <v>94</v>
      </c>
      <c r="G202" s="75" t="s">
        <v>93</v>
      </c>
      <c r="H202" s="75" t="s">
        <v>165</v>
      </c>
      <c r="I202" s="75" t="s">
        <v>93</v>
      </c>
      <c r="J202" s="75" t="s">
        <v>96</v>
      </c>
      <c r="K202" s="75" t="s">
        <v>93</v>
      </c>
      <c r="L202" s="75" t="s">
        <v>97</v>
      </c>
      <c r="M202" s="75" t="s">
        <v>93</v>
      </c>
      <c r="N202" s="75" t="s">
        <v>98</v>
      </c>
      <c r="O202" s="75" t="s">
        <v>93</v>
      </c>
      <c r="P202" s="38" t="s">
        <v>99</v>
      </c>
      <c r="Q202" s="74" t="s">
        <v>93</v>
      </c>
      <c r="R202" s="74" t="s">
        <v>137</v>
      </c>
      <c r="S202" s="74" t="s">
        <v>93</v>
      </c>
      <c r="T202" s="74" t="s">
        <v>138</v>
      </c>
      <c r="U202" s="74" t="s">
        <v>93</v>
      </c>
      <c r="V202" s="74" t="s">
        <v>166</v>
      </c>
      <c r="W202" s="74" t="s">
        <v>93</v>
      </c>
    </row>
    <row r="203" spans="1:30" s="54" customFormat="1" ht="16.5" customHeight="1" x14ac:dyDescent="0.2">
      <c r="A203" s="78" t="s">
        <v>167</v>
      </c>
      <c r="B203" s="91" t="s">
        <v>299</v>
      </c>
      <c r="C203" s="92"/>
      <c r="D203" s="58">
        <f>J203/L203</f>
        <v>4.3178639532354921E-4</v>
      </c>
      <c r="E203" s="46">
        <v>8.9819005356045079</v>
      </c>
      <c r="F203" s="96">
        <v>0.28314116504854397</v>
      </c>
      <c r="G203" s="59">
        <v>0.84032669999999998</v>
      </c>
      <c r="H203" s="56">
        <v>0.97553639999999997</v>
      </c>
      <c r="I203" s="56">
        <v>0.765127</v>
      </c>
      <c r="J203" s="56">
        <v>0.38735890000000001</v>
      </c>
      <c r="K203" s="55">
        <v>8.9819005356045079</v>
      </c>
      <c r="L203" s="55">
        <v>897.10770000000002</v>
      </c>
      <c r="M203" s="56">
        <v>0.18663913744330693</v>
      </c>
      <c r="N203" s="55">
        <v>254.00811935201969</v>
      </c>
      <c r="O203" s="56">
        <v>0.35075285226168046</v>
      </c>
      <c r="P203" s="55">
        <v>868.35440000000006</v>
      </c>
      <c r="Q203" s="56">
        <v>0.18970400783454164</v>
      </c>
      <c r="R203" s="55">
        <v>1894.653</v>
      </c>
      <c r="S203" s="56">
        <v>0.1284281332324026</v>
      </c>
      <c r="T203" s="55">
        <v>10577.09</v>
      </c>
      <c r="U203" s="56">
        <v>5.4355301739408508E-2</v>
      </c>
      <c r="V203" s="56">
        <v>2.1818890996579277</v>
      </c>
      <c r="W203" s="59">
        <v>0.22908818388133334</v>
      </c>
      <c r="Z203" s="97"/>
      <c r="AB203" s="97"/>
      <c r="AD203" s="97"/>
    </row>
    <row r="204" spans="1:30" s="54" customFormat="1" x14ac:dyDescent="0.2">
      <c r="A204" s="53"/>
      <c r="B204" s="91" t="s">
        <v>300</v>
      </c>
      <c r="C204" s="92"/>
      <c r="D204" s="58">
        <v>8.1024083224240178E-4</v>
      </c>
      <c r="E204" s="46">
        <v>12.981844924889158</v>
      </c>
      <c r="F204" s="96">
        <v>0.42118728155339807</v>
      </c>
      <c r="G204" s="59">
        <v>1.2284630000000001</v>
      </c>
      <c r="H204" s="56">
        <v>1.0708329999999999</v>
      </c>
      <c r="I204" s="56">
        <v>0.64959699999999998</v>
      </c>
      <c r="J204" s="56">
        <v>0.1854288</v>
      </c>
      <c r="K204" s="55">
        <v>12.981844924889158</v>
      </c>
      <c r="L204" s="55">
        <v>228.85640000000001</v>
      </c>
      <c r="M204" s="56">
        <v>0.36952470573355051</v>
      </c>
      <c r="N204" s="55">
        <v>96.3914049820971</v>
      </c>
      <c r="O204" s="56">
        <v>0.5693847820642397</v>
      </c>
      <c r="P204" s="55">
        <v>244.7697</v>
      </c>
      <c r="Q204" s="56">
        <v>0.35731083271777536</v>
      </c>
      <c r="R204" s="55">
        <v>189.88890000000001</v>
      </c>
      <c r="S204" s="56">
        <v>0.40567217590379678</v>
      </c>
      <c r="T204" s="55">
        <v>922.39850000000001</v>
      </c>
      <c r="U204" s="56">
        <v>0.18406266967753127</v>
      </c>
      <c r="V204" s="56">
        <v>0.77578597350897605</v>
      </c>
      <c r="W204" s="59">
        <v>0.54059314227983979</v>
      </c>
      <c r="Z204" s="97"/>
      <c r="AB204" s="97"/>
      <c r="AD204" s="97"/>
    </row>
    <row r="205" spans="1:30" s="54" customFormat="1" x14ac:dyDescent="0.2">
      <c r="A205" s="53"/>
      <c r="B205" s="91" t="s">
        <v>301</v>
      </c>
      <c r="C205" s="92"/>
      <c r="D205" s="58">
        <v>6.6114352979740126E-4</v>
      </c>
      <c r="E205" s="46">
        <v>20.086768124418221</v>
      </c>
      <c r="F205" s="96">
        <v>0.32568766990291259</v>
      </c>
      <c r="G205" s="59">
        <v>2.4670489999999998</v>
      </c>
      <c r="H205" s="56">
        <v>1.1683159999999999</v>
      </c>
      <c r="I205" s="56">
        <v>1.7618910000000001</v>
      </c>
      <c r="J205" s="56">
        <v>7.7451510000000001E-2</v>
      </c>
      <c r="K205" s="55">
        <v>20.086768124418221</v>
      </c>
      <c r="L205" s="55">
        <v>117.1478</v>
      </c>
      <c r="M205" s="56">
        <v>0.51648527262374688</v>
      </c>
      <c r="N205" s="55">
        <v>38.153594016252427</v>
      </c>
      <c r="O205" s="56">
        <v>0.90501813907427897</v>
      </c>
      <c r="P205" s="55">
        <v>137.16679999999999</v>
      </c>
      <c r="Q205" s="56">
        <v>0.47730997152665511</v>
      </c>
      <c r="R205" s="55">
        <v>198.47210000000001</v>
      </c>
      <c r="S205" s="56">
        <v>0.39680330282474047</v>
      </c>
      <c r="T205" s="55">
        <v>944.11379999999997</v>
      </c>
      <c r="U205" s="56">
        <v>0.18193356850116138</v>
      </c>
      <c r="V205" s="56">
        <v>1.4469397842626643</v>
      </c>
      <c r="W205" s="59">
        <v>0.62070739487410576</v>
      </c>
      <c r="Z205" s="97"/>
      <c r="AB205" s="97"/>
      <c r="AD205" s="97"/>
    </row>
    <row r="206" spans="1:30" s="54" customFormat="1" x14ac:dyDescent="0.2">
      <c r="A206" s="53"/>
      <c r="B206" s="91" t="s">
        <v>302</v>
      </c>
      <c r="C206" s="92"/>
      <c r="D206" s="58">
        <v>2.2931509719595817E-3</v>
      </c>
      <c r="E206" s="46">
        <v>26.717899397655547</v>
      </c>
      <c r="F206" s="96">
        <v>0.83966524271844667</v>
      </c>
      <c r="G206" s="59">
        <v>2.3380610000000002</v>
      </c>
      <c r="H206" s="56">
        <v>0.92634490000000003</v>
      </c>
      <c r="I206" s="56">
        <v>1.07942</v>
      </c>
      <c r="J206" s="56">
        <v>4.377694E-2</v>
      </c>
      <c r="K206" s="55">
        <v>26.717899397655547</v>
      </c>
      <c r="L206" s="55">
        <v>19.090299999999999</v>
      </c>
      <c r="M206" s="56">
        <v>1.2794361995143535</v>
      </c>
      <c r="N206" s="55">
        <v>16.029461383067961</v>
      </c>
      <c r="O206" s="56">
        <v>1.3962575871594238</v>
      </c>
      <c r="P206" s="55">
        <v>17.26972</v>
      </c>
      <c r="Q206" s="56">
        <v>1.3451860742076109</v>
      </c>
      <c r="R206" s="56">
        <v>0.45026699999999997</v>
      </c>
      <c r="S206" s="56">
        <v>8.330862210706325</v>
      </c>
      <c r="T206" s="56">
        <v>1.4383999999999999</v>
      </c>
      <c r="U206" s="56">
        <v>4.6610651534654428</v>
      </c>
      <c r="V206" s="56">
        <v>2.607262885559233E-2</v>
      </c>
      <c r="W206" s="59">
        <v>8.4387671343636903</v>
      </c>
      <c r="Z206" s="97"/>
      <c r="AB206" s="97"/>
      <c r="AD206" s="97"/>
    </row>
    <row r="207" spans="1:30" s="54" customFormat="1" x14ac:dyDescent="0.2">
      <c r="A207" s="53"/>
      <c r="B207" s="91" t="s">
        <v>303</v>
      </c>
      <c r="C207" s="92"/>
      <c r="D207" s="58">
        <v>6.2378553005929427E-4</v>
      </c>
      <c r="E207" s="46">
        <v>6.6634760697197493</v>
      </c>
      <c r="F207" s="96">
        <v>0.3056017475728155</v>
      </c>
      <c r="G207" s="59">
        <v>2.081534</v>
      </c>
      <c r="H207" s="56">
        <v>1.048346</v>
      </c>
      <c r="I207" s="56">
        <v>1.079243</v>
      </c>
      <c r="J207" s="56">
        <v>0.70379849999999999</v>
      </c>
      <c r="K207" s="55">
        <v>6.6634760697197493</v>
      </c>
      <c r="L207" s="55">
        <v>1128.27</v>
      </c>
      <c r="M207" s="56">
        <v>0.16642497121309241</v>
      </c>
      <c r="N207" s="55">
        <v>344.80128373398054</v>
      </c>
      <c r="O207" s="56">
        <v>0.3010513463613449</v>
      </c>
      <c r="P207" s="55">
        <v>1173.9880000000001</v>
      </c>
      <c r="Q207" s="56">
        <v>0.16315229302388345</v>
      </c>
      <c r="R207" s="55">
        <v>1041.1010000000001</v>
      </c>
      <c r="S207" s="56">
        <v>0.17325212856291261</v>
      </c>
      <c r="T207" s="55">
        <v>3385.8150000000001</v>
      </c>
      <c r="U207" s="56">
        <v>9.6071240504316813E-2</v>
      </c>
      <c r="V207" s="56">
        <v>0.8868071905334638</v>
      </c>
      <c r="W207" s="59">
        <v>0.23798103027453918</v>
      </c>
      <c r="Z207" s="97"/>
      <c r="AB207" s="97"/>
      <c r="AD207" s="97"/>
    </row>
    <row r="208" spans="1:30" s="54" customFormat="1" x14ac:dyDescent="0.2">
      <c r="A208" s="53"/>
      <c r="B208" s="91" t="s">
        <v>304</v>
      </c>
      <c r="C208" s="92"/>
      <c r="D208" s="58">
        <v>1.7580454121866606E-3</v>
      </c>
      <c r="E208" s="46">
        <v>7.6157731302343823</v>
      </c>
      <c r="F208" s="96">
        <v>0.66594611650485436</v>
      </c>
      <c r="G208" s="59">
        <v>1.4502600000000001</v>
      </c>
      <c r="H208" s="56">
        <v>1.000149</v>
      </c>
      <c r="I208" s="56">
        <v>0.84261509999999995</v>
      </c>
      <c r="J208" s="56">
        <v>0.53879310000000002</v>
      </c>
      <c r="K208" s="55">
        <v>7.6157731302343823</v>
      </c>
      <c r="L208" s="55">
        <v>306.47280000000001</v>
      </c>
      <c r="M208" s="56">
        <v>0.31932214855755431</v>
      </c>
      <c r="N208" s="55">
        <v>204.09437097436893</v>
      </c>
      <c r="O208" s="56">
        <v>0.39129968422531131</v>
      </c>
      <c r="P208" s="55">
        <v>304.6189</v>
      </c>
      <c r="Q208" s="56">
        <v>0.32029236634775915</v>
      </c>
      <c r="R208" s="55">
        <v>80.89622</v>
      </c>
      <c r="S208" s="56">
        <v>0.62152828312699604</v>
      </c>
      <c r="T208" s="55">
        <v>333.00850000000003</v>
      </c>
      <c r="U208" s="56">
        <v>0.30633551620984961</v>
      </c>
      <c r="V208" s="56">
        <v>0.26556533425864254</v>
      </c>
      <c r="W208" s="59">
        <v>0.69920283656993165</v>
      </c>
      <c r="Z208" s="97"/>
      <c r="AB208" s="97"/>
      <c r="AD208" s="97"/>
    </row>
    <row r="209" spans="1:259" s="54" customFormat="1" ht="13.5" customHeight="1" x14ac:dyDescent="0.2">
      <c r="A209" s="53"/>
      <c r="B209" s="91" t="s">
        <v>305</v>
      </c>
      <c r="C209" s="92"/>
      <c r="D209" s="58">
        <v>2.1444797972350071E-3</v>
      </c>
      <c r="E209" s="46">
        <v>13.489284122608918</v>
      </c>
      <c r="F209" s="96">
        <v>0.76720407766990295</v>
      </c>
      <c r="G209" s="59">
        <v>1.1223209999999999</v>
      </c>
      <c r="H209" s="56">
        <v>0.96713389999999999</v>
      </c>
      <c r="I209" s="56">
        <v>0.44001319999999999</v>
      </c>
      <c r="J209" s="56">
        <v>0.17174030000000001</v>
      </c>
      <c r="K209" s="55">
        <v>13.489284122608918</v>
      </c>
      <c r="L209" s="55">
        <v>80.084829999999997</v>
      </c>
      <c r="M209" s="56">
        <v>0.62466889610995968</v>
      </c>
      <c r="N209" s="55">
        <v>61.441408135500971</v>
      </c>
      <c r="O209" s="56">
        <v>0.71317224091332843</v>
      </c>
      <c r="P209" s="55">
        <v>77.978149999999999</v>
      </c>
      <c r="Q209" s="56">
        <v>0.6330507783268855</v>
      </c>
      <c r="R209" s="55">
        <v>14.08165</v>
      </c>
      <c r="S209" s="56">
        <v>1.489698011260477</v>
      </c>
      <c r="T209" s="55">
        <v>63.72251</v>
      </c>
      <c r="U209" s="56">
        <v>0.70029104653675212</v>
      </c>
      <c r="V209" s="56">
        <v>0.18058456118797381</v>
      </c>
      <c r="W209" s="59">
        <v>1.6186270270490652</v>
      </c>
      <c r="Z209" s="97"/>
      <c r="AB209" s="97"/>
      <c r="AD209" s="97"/>
    </row>
    <row r="210" spans="1:259" s="72" customFormat="1" x14ac:dyDescent="0.2">
      <c r="A210" s="53"/>
      <c r="B210" s="62" t="s">
        <v>306</v>
      </c>
      <c r="C210" s="62"/>
      <c r="D210" s="63">
        <v>3.1768450000000002E-3</v>
      </c>
      <c r="E210" s="64">
        <v>44.787230000000001</v>
      </c>
      <c r="F210" s="65">
        <v>0.79442886599999996</v>
      </c>
      <c r="G210" s="66">
        <v>3.6399409999999999</v>
      </c>
      <c r="H210" s="67">
        <v>0.87840030000000002</v>
      </c>
      <c r="I210" s="67">
        <v>3.528966</v>
      </c>
      <c r="J210" s="67">
        <v>1.683728E-2</v>
      </c>
      <c r="K210" s="68">
        <v>44.721359999999997</v>
      </c>
      <c r="L210" s="66">
        <v>5.3000020000000001</v>
      </c>
      <c r="M210" s="67">
        <v>2.4282149999999998</v>
      </c>
      <c r="N210" s="66">
        <v>4.2964026312834003</v>
      </c>
      <c r="O210" s="67">
        <v>2.6969485868625735</v>
      </c>
      <c r="P210" s="67">
        <v>4.6555229999999996</v>
      </c>
      <c r="Q210" s="67">
        <v>2.5607380000000002</v>
      </c>
      <c r="R210" s="67">
        <v>0.35714289999999999</v>
      </c>
      <c r="S210" s="68">
        <v>37.79645</v>
      </c>
      <c r="T210" s="67">
        <v>0.6</v>
      </c>
      <c r="U210" s="67">
        <v>28.867509999999999</v>
      </c>
      <c r="V210" s="98">
        <v>7.671380852376844E-2</v>
      </c>
      <c r="W210" s="99">
        <v>37.883096648863642</v>
      </c>
      <c r="Z210" s="80"/>
      <c r="AA210" s="80"/>
      <c r="AB210" s="80"/>
      <c r="AC210" s="80"/>
      <c r="AD210" s="80"/>
      <c r="AE210" s="80"/>
    </row>
    <row r="211" spans="1:259" s="72" customFormat="1" x14ac:dyDescent="0.2">
      <c r="A211" s="53"/>
      <c r="B211" s="62" t="s">
        <v>307</v>
      </c>
      <c r="C211" s="62" t="s">
        <v>252</v>
      </c>
      <c r="D211" s="63">
        <v>5.248834E-3</v>
      </c>
      <c r="E211" s="64">
        <v>31.6997</v>
      </c>
      <c r="F211" s="65">
        <v>0.85509958799999997</v>
      </c>
      <c r="G211" s="66">
        <v>3.2425700000000002</v>
      </c>
      <c r="H211" s="67">
        <v>0.92550580000000005</v>
      </c>
      <c r="I211" s="67">
        <v>3.1642229999999998</v>
      </c>
      <c r="J211" s="67">
        <v>3.3674570000000001E-2</v>
      </c>
      <c r="K211" s="68">
        <v>31.622779999999999</v>
      </c>
      <c r="L211" s="66">
        <v>6.4156279999999999</v>
      </c>
      <c r="M211" s="67">
        <v>2.2070159999999999</v>
      </c>
      <c r="N211" s="66">
        <v>5.5979600607767992</v>
      </c>
      <c r="O211" s="67">
        <v>2.3627086479233683</v>
      </c>
      <c r="P211" s="67">
        <v>5.9377009999999997</v>
      </c>
      <c r="Q211" s="67">
        <v>2.2674629999999998</v>
      </c>
      <c r="R211" s="67">
        <v>5.1020410000000002E-2</v>
      </c>
      <c r="S211" s="68">
        <v>100</v>
      </c>
      <c r="T211" s="67">
        <v>0.35</v>
      </c>
      <c r="U211" s="67">
        <v>37.79645</v>
      </c>
      <c r="V211" s="98">
        <v>8.5926202750862667E-3</v>
      </c>
      <c r="W211" s="99">
        <v>100.02570363889659</v>
      </c>
      <c r="Z211" s="80"/>
      <c r="AA211" s="80"/>
      <c r="AB211" s="80"/>
      <c r="AC211" s="80"/>
      <c r="AD211" s="80"/>
      <c r="AE211" s="80"/>
    </row>
    <row r="212" spans="1:259" s="72" customFormat="1" x14ac:dyDescent="0.2">
      <c r="A212" s="53"/>
      <c r="B212" s="62" t="s">
        <v>308</v>
      </c>
      <c r="C212" s="62"/>
      <c r="D212" s="63">
        <v>5.6393490000000001E-3</v>
      </c>
      <c r="E212" s="64">
        <v>28.94295</v>
      </c>
      <c r="F212" s="65">
        <v>0.78072131199999995</v>
      </c>
      <c r="G212" s="66">
        <v>3.1456529999999998</v>
      </c>
      <c r="H212" s="67">
        <v>0.90319240000000001</v>
      </c>
      <c r="I212" s="67">
        <v>3.012985</v>
      </c>
      <c r="J212" s="67">
        <v>4.0409479999999998E-2</v>
      </c>
      <c r="K212" s="68">
        <v>28.867509999999999</v>
      </c>
      <c r="L212" s="66">
        <v>7.165629</v>
      </c>
      <c r="M212" s="67">
        <v>2.0883240000000001</v>
      </c>
      <c r="N212" s="66">
        <v>5.7085298716175998</v>
      </c>
      <c r="O212" s="67">
        <v>2.3397146805876528</v>
      </c>
      <c r="P212" s="67">
        <v>6.4719420000000003</v>
      </c>
      <c r="Q212" s="67">
        <v>2.1718609999999998</v>
      </c>
      <c r="R212" s="67">
        <v>2.6530640000000001</v>
      </c>
      <c r="S212" s="68">
        <v>13.8675</v>
      </c>
      <c r="T212" s="67">
        <v>7.4000219999999999</v>
      </c>
      <c r="U212" s="67">
        <v>8.2199489999999997</v>
      </c>
      <c r="V212" s="98">
        <v>0.40993321633599311</v>
      </c>
      <c r="W212" s="99">
        <v>14.036542895361414</v>
      </c>
      <c r="Z212" s="80"/>
      <c r="AA212" s="80"/>
      <c r="AB212" s="80"/>
      <c r="AC212" s="80"/>
      <c r="AD212" s="80"/>
      <c r="AE212" s="80"/>
    </row>
    <row r="213" spans="1:259" s="72" customFormat="1" x14ac:dyDescent="0.2">
      <c r="A213" s="53"/>
      <c r="B213" s="62" t="s">
        <v>309</v>
      </c>
      <c r="C213" s="62"/>
      <c r="D213" s="63">
        <v>7.631629E-3</v>
      </c>
      <c r="E213" s="64">
        <v>44.879440000000002</v>
      </c>
      <c r="F213" s="65">
        <v>0.86774617832000001</v>
      </c>
      <c r="G213" s="66">
        <v>5.4783359999999997</v>
      </c>
      <c r="H213" s="67">
        <v>0.99211720000000003</v>
      </c>
      <c r="I213" s="67">
        <v>5.3020100000000001</v>
      </c>
      <c r="J213" s="67">
        <v>1.683728E-2</v>
      </c>
      <c r="K213" s="68">
        <v>44.721359999999997</v>
      </c>
      <c r="L213" s="66">
        <v>2.2062499999999998</v>
      </c>
      <c r="M213" s="67">
        <v>3.76355</v>
      </c>
      <c r="N213" s="66">
        <v>1.99340379625</v>
      </c>
      <c r="O213" s="67">
        <v>3.9593820605720631</v>
      </c>
      <c r="P213" s="67">
        <v>2.1888589999999999</v>
      </c>
      <c r="Q213" s="67">
        <v>3.7345679999999999</v>
      </c>
      <c r="R213" s="67">
        <v>5.1020410000000002E-2</v>
      </c>
      <c r="S213" s="68">
        <v>100</v>
      </c>
      <c r="T213" s="67">
        <v>0.45</v>
      </c>
      <c r="U213" s="67">
        <v>34.407769999999999</v>
      </c>
      <c r="V213" s="98">
        <v>2.33091350333667E-2</v>
      </c>
      <c r="W213" s="99">
        <v>100.06971069282964</v>
      </c>
      <c r="Z213" s="80"/>
      <c r="AA213" s="80"/>
      <c r="AB213" s="80"/>
      <c r="AC213" s="80"/>
      <c r="AD213" s="80"/>
      <c r="AE213" s="80"/>
    </row>
    <row r="214" spans="1:259" s="72" customFormat="1" x14ac:dyDescent="0.2">
      <c r="A214" s="53"/>
      <c r="B214" s="62" t="s">
        <v>310</v>
      </c>
      <c r="C214" s="62"/>
      <c r="D214" s="63">
        <v>6.6563300000000002E-3</v>
      </c>
      <c r="E214" s="64">
        <v>33.436129999999999</v>
      </c>
      <c r="F214" s="65">
        <v>0.47053122199999997</v>
      </c>
      <c r="G214" s="66">
        <v>4.6167400000000001</v>
      </c>
      <c r="H214" s="67">
        <v>1.108311</v>
      </c>
      <c r="I214" s="67">
        <v>3.5934699999999999</v>
      </c>
      <c r="J214" s="67">
        <v>3.0307110000000002E-2</v>
      </c>
      <c r="K214" s="68">
        <v>33.333329999999997</v>
      </c>
      <c r="L214" s="66">
        <v>4.5531259999999998</v>
      </c>
      <c r="M214" s="67">
        <v>2.6198130000000002</v>
      </c>
      <c r="N214" s="66">
        <v>2.1861101435713999</v>
      </c>
      <c r="O214" s="67">
        <v>3.7808470393188629</v>
      </c>
      <c r="P214" s="67">
        <v>5.0462819999999997</v>
      </c>
      <c r="Q214" s="67">
        <v>2.4595950000000002</v>
      </c>
      <c r="R214" s="67">
        <v>2.6530619999999998</v>
      </c>
      <c r="S214" s="68">
        <v>13.8675</v>
      </c>
      <c r="T214" s="67">
        <v>11.05001</v>
      </c>
      <c r="U214" s="67">
        <v>6.7267279999999996</v>
      </c>
      <c r="V214" s="98">
        <v>0.52574588578283976</v>
      </c>
      <c r="W214" s="99">
        <v>14.083932824819387</v>
      </c>
      <c r="Z214" s="80"/>
      <c r="AA214" s="80"/>
      <c r="AB214" s="80"/>
      <c r="AC214" s="80"/>
      <c r="AD214" s="80"/>
      <c r="AE214" s="80"/>
    </row>
    <row r="215" spans="1:259" s="72" customFormat="1" x14ac:dyDescent="0.2">
      <c r="A215" s="73"/>
      <c r="B215" s="62" t="s">
        <v>311</v>
      </c>
      <c r="C215" s="62"/>
      <c r="D215" s="63">
        <v>1.2773110000000001E-2</v>
      </c>
      <c r="E215" s="64">
        <v>21.446059999999999</v>
      </c>
      <c r="F215" s="65">
        <v>0.76971365800000002</v>
      </c>
      <c r="G215" s="66">
        <v>3.5103770000000001</v>
      </c>
      <c r="H215" s="67">
        <v>1.1263780000000001</v>
      </c>
      <c r="I215" s="67">
        <v>3.171881</v>
      </c>
      <c r="J215" s="67">
        <v>7.4084049999999999E-2</v>
      </c>
      <c r="K215" s="68">
        <v>21.320070000000001</v>
      </c>
      <c r="L215" s="66">
        <v>5.8000020000000001</v>
      </c>
      <c r="M215" s="67">
        <v>2.3211919999999999</v>
      </c>
      <c r="N215" s="66">
        <v>4.5554497508442005</v>
      </c>
      <c r="O215" s="67">
        <v>2.619144784057176</v>
      </c>
      <c r="P215" s="67">
        <v>6.5329980000000001</v>
      </c>
      <c r="Q215" s="67">
        <v>2.161689</v>
      </c>
      <c r="R215" s="67">
        <v>5.1020410000000002E-2</v>
      </c>
      <c r="S215" s="68">
        <v>100</v>
      </c>
      <c r="T215" s="67">
        <v>0.80000009999999999</v>
      </c>
      <c r="U215" s="67">
        <v>25</v>
      </c>
      <c r="V215" s="98">
        <v>7.8096472706711377E-3</v>
      </c>
      <c r="W215" s="99">
        <v>100.02336176780263</v>
      </c>
      <c r="Z215" s="80"/>
      <c r="AA215" s="80"/>
      <c r="AB215" s="80"/>
      <c r="AC215" s="80"/>
      <c r="AD215" s="80"/>
      <c r="AE215" s="80"/>
    </row>
    <row r="216" spans="1:259" s="36" customFormat="1" ht="24.75" customHeight="1" x14ac:dyDescent="0.35">
      <c r="A216" s="100" t="s">
        <v>312</v>
      </c>
      <c r="B216" s="100"/>
      <c r="C216" s="100"/>
      <c r="D216" s="100"/>
      <c r="E216" s="100"/>
      <c r="F216" s="100"/>
      <c r="G216" s="100"/>
      <c r="H216" s="100"/>
      <c r="I216" s="100"/>
      <c r="J216" s="100"/>
      <c r="K216" s="100"/>
      <c r="L216" s="100"/>
      <c r="M216" s="100"/>
      <c r="N216" s="100"/>
      <c r="O216" s="100"/>
      <c r="P216" s="100"/>
      <c r="Q216" s="100"/>
      <c r="R216" s="100"/>
      <c r="S216" s="100"/>
      <c r="T216" s="100"/>
      <c r="U216" s="100"/>
      <c r="V216" s="101"/>
      <c r="W216" s="101"/>
    </row>
    <row r="217" spans="1:259" s="77" customFormat="1" ht="17.25" thickBot="1" x14ac:dyDescent="0.25">
      <c r="A217" s="37" t="s">
        <v>90</v>
      </c>
      <c r="B217" s="37" t="s">
        <v>91</v>
      </c>
      <c r="C217" s="37"/>
      <c r="D217" s="38" t="s">
        <v>92</v>
      </c>
      <c r="E217" s="38" t="s">
        <v>93</v>
      </c>
      <c r="F217" s="38" t="s">
        <v>94</v>
      </c>
      <c r="G217" s="38" t="s">
        <v>93</v>
      </c>
      <c r="H217" s="38" t="s">
        <v>165</v>
      </c>
      <c r="I217" s="38" t="s">
        <v>93</v>
      </c>
      <c r="J217" s="38" t="s">
        <v>96</v>
      </c>
      <c r="K217" s="38" t="s">
        <v>93</v>
      </c>
      <c r="L217" s="38" t="s">
        <v>97</v>
      </c>
      <c r="M217" s="38" t="s">
        <v>93</v>
      </c>
      <c r="N217" s="38" t="s">
        <v>98</v>
      </c>
      <c r="O217" s="38" t="s">
        <v>93</v>
      </c>
      <c r="P217" s="38" t="s">
        <v>99</v>
      </c>
      <c r="Q217" s="37" t="s">
        <v>93</v>
      </c>
      <c r="R217" s="37" t="s">
        <v>137</v>
      </c>
      <c r="S217" s="37" t="s">
        <v>93</v>
      </c>
      <c r="T217" s="37" t="s">
        <v>138</v>
      </c>
      <c r="U217" s="37" t="s">
        <v>93</v>
      </c>
      <c r="V217" s="37" t="s">
        <v>166</v>
      </c>
      <c r="W217" s="37" t="s">
        <v>93</v>
      </c>
    </row>
    <row r="218" spans="1:259" x14ac:dyDescent="0.2">
      <c r="A218" s="42" t="s">
        <v>167</v>
      </c>
      <c r="B218" s="43" t="s">
        <v>313</v>
      </c>
      <c r="C218" s="102"/>
      <c r="D218" s="45">
        <f>J218/L218</f>
        <v>7.7835911658477336E-4</v>
      </c>
      <c r="E218" s="46">
        <v>8.6099789999999992</v>
      </c>
      <c r="F218" s="47">
        <v>0.35886333400000003</v>
      </c>
      <c r="G218" s="48">
        <v>0.46206520000000001</v>
      </c>
      <c r="H218" s="56">
        <v>1.0386040000000001</v>
      </c>
      <c r="I218" s="56">
        <v>0.33641339999999997</v>
      </c>
      <c r="J218" s="56">
        <v>0.421875</v>
      </c>
      <c r="K218" s="55">
        <v>8.6066299999999991</v>
      </c>
      <c r="L218" s="55">
        <v>542.00559999999996</v>
      </c>
      <c r="M218" s="56">
        <v>0.2401218</v>
      </c>
      <c r="N218" s="55">
        <v>194.50593666267039</v>
      </c>
      <c r="O218" s="56">
        <v>0.40083630167566581</v>
      </c>
      <c r="P218" s="55">
        <v>562.92930000000001</v>
      </c>
      <c r="Q218" s="56">
        <v>0.2356172</v>
      </c>
      <c r="R218" s="59">
        <v>917.96100000000001</v>
      </c>
      <c r="S218" s="56">
        <v>0.73805259999999995</v>
      </c>
      <c r="T218" s="55">
        <v>3615.2460000000001</v>
      </c>
      <c r="U218" s="56">
        <v>0.37193999999999999</v>
      </c>
      <c r="V218" s="49">
        <v>1.6306861270145292</v>
      </c>
      <c r="W218" s="48">
        <v>0.77474970493869821</v>
      </c>
    </row>
    <row r="219" spans="1:259" x14ac:dyDescent="0.2">
      <c r="A219" s="53"/>
      <c r="B219" s="43" t="s">
        <v>314</v>
      </c>
      <c r="C219" s="102"/>
      <c r="D219" s="45">
        <f>J219/L219</f>
        <v>3.5580665068098551E-4</v>
      </c>
      <c r="E219" s="46">
        <v>35.361629999999998</v>
      </c>
      <c r="F219" s="47">
        <v>0.24970360799999999</v>
      </c>
      <c r="G219" s="48">
        <v>1.4739310000000001</v>
      </c>
      <c r="H219" s="56">
        <v>0.9594376</v>
      </c>
      <c r="I219" s="56">
        <v>0.95306060000000004</v>
      </c>
      <c r="J219" s="56">
        <v>2.5000000000000001E-2</v>
      </c>
      <c r="K219" s="55">
        <v>35.355339999999998</v>
      </c>
      <c r="L219" s="55">
        <v>70.262879999999996</v>
      </c>
      <c r="M219" s="56">
        <v>0.66690380000000005</v>
      </c>
      <c r="N219" s="55">
        <v>17.544894644471039</v>
      </c>
      <c r="O219" s="56">
        <v>1.3345989635353825</v>
      </c>
      <c r="P219" s="55">
        <v>67.412850000000006</v>
      </c>
      <c r="Q219" s="56">
        <v>0.68085530000000005</v>
      </c>
      <c r="R219" s="59">
        <v>162.352</v>
      </c>
      <c r="S219" s="56">
        <v>1.754926</v>
      </c>
      <c r="T219" s="55">
        <v>642.42949999999996</v>
      </c>
      <c r="U219" s="56">
        <v>0.88223079999999998</v>
      </c>
      <c r="V219" s="49">
        <v>2.4083242289860167</v>
      </c>
      <c r="W219" s="48">
        <v>1.8823732905601083</v>
      </c>
    </row>
    <row r="220" spans="1:259" s="54" customFormat="1" x14ac:dyDescent="0.2">
      <c r="A220" s="53"/>
      <c r="B220" s="103" t="s">
        <v>315</v>
      </c>
      <c r="C220" s="103"/>
      <c r="D220" s="104">
        <v>3.2864669999999999E-3</v>
      </c>
      <c r="E220" s="105">
        <v>23.608930000000001</v>
      </c>
      <c r="F220" s="106">
        <v>0.33773751000000002</v>
      </c>
      <c r="G220" s="107">
        <v>2.6588820000000002</v>
      </c>
      <c r="H220" s="98">
        <v>1.050575</v>
      </c>
      <c r="I220" s="98">
        <v>1.8877870000000001</v>
      </c>
      <c r="J220" s="98">
        <v>5.6250000000000001E-2</v>
      </c>
      <c r="K220" s="99">
        <v>23.570229999999999</v>
      </c>
      <c r="L220" s="99">
        <v>17.115649999999999</v>
      </c>
      <c r="M220" s="98">
        <v>1.3512280000000001</v>
      </c>
      <c r="N220" s="107">
        <v>5.7805970130314996</v>
      </c>
      <c r="O220" s="98">
        <v>2.3250858196554276</v>
      </c>
      <c r="P220" s="99">
        <v>17.981269999999999</v>
      </c>
      <c r="Q220" s="98">
        <v>1.3183020000000001</v>
      </c>
      <c r="R220" s="99">
        <v>21.750029999999999</v>
      </c>
      <c r="S220" s="107">
        <v>4.7946330000000001</v>
      </c>
      <c r="T220" s="99">
        <v>79.000439999999998</v>
      </c>
      <c r="U220" s="98">
        <v>2.5157729999999998</v>
      </c>
      <c r="V220" s="67">
        <v>1.2095936493918393</v>
      </c>
      <c r="W220" s="66">
        <v>4.9725673216049069</v>
      </c>
      <c r="Z220" s="97"/>
      <c r="AA220" s="97"/>
      <c r="AB220" s="97"/>
      <c r="AC220" s="97"/>
      <c r="AD220" s="97"/>
      <c r="AE220" s="97"/>
    </row>
    <row r="221" spans="1:259" s="54" customFormat="1" x14ac:dyDescent="0.2">
      <c r="A221" s="53"/>
      <c r="B221" s="103" t="s">
        <v>316</v>
      </c>
      <c r="C221" s="103"/>
      <c r="D221" s="104">
        <v>8.6069779999999995E-4</v>
      </c>
      <c r="E221" s="105">
        <v>22.951440000000002</v>
      </c>
      <c r="F221" s="106">
        <v>0.31114593000000001</v>
      </c>
      <c r="G221" s="107">
        <v>1.3657349999999999</v>
      </c>
      <c r="H221" s="98">
        <v>1.0013590000000001</v>
      </c>
      <c r="I221" s="98">
        <v>0.95151850000000004</v>
      </c>
      <c r="J221" s="98">
        <v>5.9374999999999997E-2</v>
      </c>
      <c r="K221" s="99">
        <v>22.941569999999999</v>
      </c>
      <c r="L221" s="99">
        <v>68.984719999999996</v>
      </c>
      <c r="M221" s="98">
        <v>0.67305360000000003</v>
      </c>
      <c r="N221" s="107">
        <v>21.464314860189599</v>
      </c>
      <c r="O221" s="98">
        <v>1.2066118586855348</v>
      </c>
      <c r="P221" s="99">
        <v>69.078479999999999</v>
      </c>
      <c r="Q221" s="98">
        <v>0.67259670000000005</v>
      </c>
      <c r="R221" s="99">
        <v>204.3032</v>
      </c>
      <c r="S221" s="107">
        <v>1.564411</v>
      </c>
      <c r="T221" s="99">
        <v>801.64980000000003</v>
      </c>
      <c r="U221" s="98">
        <v>0.78978000000000004</v>
      </c>
      <c r="V221" s="67">
        <v>2.9575520480473805</v>
      </c>
      <c r="W221" s="66">
        <v>1.7028705463927345</v>
      </c>
      <c r="Z221" s="97"/>
      <c r="AA221" s="97"/>
      <c r="AB221" s="97"/>
      <c r="AC221" s="97"/>
      <c r="AD221" s="97"/>
      <c r="AE221" s="97"/>
    </row>
    <row r="222" spans="1:259" s="54" customFormat="1" x14ac:dyDescent="0.2">
      <c r="A222" s="73"/>
      <c r="B222" s="108" t="s">
        <v>317</v>
      </c>
      <c r="C222" s="108"/>
      <c r="D222" s="109">
        <v>1.1361260000000001E-3</v>
      </c>
      <c r="E222" s="110">
        <v>30.16826</v>
      </c>
      <c r="F222" s="111">
        <v>0.36597857499999997</v>
      </c>
      <c r="G222" s="112">
        <v>1.9417310000000001</v>
      </c>
      <c r="H222" s="113">
        <v>1.057633</v>
      </c>
      <c r="I222" s="113">
        <v>1.4175359999999999</v>
      </c>
      <c r="J222" s="113">
        <v>3.4375000000000003E-2</v>
      </c>
      <c r="K222" s="114">
        <v>30.151129999999998</v>
      </c>
      <c r="L222" s="114">
        <v>30.256319999999999</v>
      </c>
      <c r="M222" s="113">
        <v>1.0162899999999999</v>
      </c>
      <c r="N222" s="112">
        <v>11.073164878343999</v>
      </c>
      <c r="O222" s="113">
        <v>1.6799247223255023</v>
      </c>
      <c r="P222" s="114">
        <v>32.000079999999997</v>
      </c>
      <c r="Q222" s="113">
        <v>0.98821179999999997</v>
      </c>
      <c r="R222" s="114">
        <v>29.750060000000001</v>
      </c>
      <c r="S222" s="112">
        <v>4.0995999999999997</v>
      </c>
      <c r="T222" s="114">
        <v>120.3511</v>
      </c>
      <c r="U222" s="113">
        <v>2.0382709999999999</v>
      </c>
      <c r="V222" s="81">
        <v>0.92968705078237313</v>
      </c>
      <c r="W222" s="82">
        <v>4.2170229690694399</v>
      </c>
      <c r="Z222" s="97"/>
      <c r="AA222" s="97"/>
      <c r="AB222" s="97"/>
      <c r="AC222" s="97"/>
      <c r="AD222" s="97"/>
      <c r="AE222" s="97"/>
    </row>
    <row r="223" spans="1:259" s="52" customFormat="1" x14ac:dyDescent="0.2">
      <c r="A223" s="78" t="s">
        <v>318</v>
      </c>
      <c r="B223" s="43" t="s">
        <v>319</v>
      </c>
      <c r="C223" s="102"/>
      <c r="D223" s="45">
        <f t="shared" ref="D223:D237" si="2">J223/L223</f>
        <v>1.1206730493372788E-3</v>
      </c>
      <c r="E223" s="46">
        <v>16.91255</v>
      </c>
      <c r="F223" s="47">
        <v>0.52883808300000001</v>
      </c>
      <c r="G223" s="48">
        <v>0.95262650000000004</v>
      </c>
      <c r="H223" s="56">
        <v>0.96304920000000005</v>
      </c>
      <c r="I223" s="56">
        <v>0.80788280000000001</v>
      </c>
      <c r="J223" s="56">
        <v>0.109375</v>
      </c>
      <c r="K223" s="55">
        <v>16.903089999999999</v>
      </c>
      <c r="L223" s="55">
        <v>97.5976</v>
      </c>
      <c r="M223" s="56">
        <v>0.56585750000000001</v>
      </c>
      <c r="N223" s="55">
        <v>51.613327689400805</v>
      </c>
      <c r="O223" s="56">
        <v>0.77811845420499259</v>
      </c>
      <c r="P223" s="55">
        <v>93.991299999999995</v>
      </c>
      <c r="Q223" s="56">
        <v>0.57661079999999998</v>
      </c>
      <c r="R223" s="59">
        <v>60.400260000000003</v>
      </c>
      <c r="S223" s="56">
        <v>2.8771770000000001</v>
      </c>
      <c r="T223" s="55">
        <v>241.25409999999999</v>
      </c>
      <c r="U223" s="56">
        <v>1.439632</v>
      </c>
      <c r="V223" s="49">
        <v>0.64261543355608453</v>
      </c>
      <c r="W223" s="48">
        <v>2.9343870746726037</v>
      </c>
      <c r="Z223" s="88"/>
      <c r="AA223" s="88"/>
      <c r="AB223" s="88"/>
      <c r="AC223" s="88"/>
      <c r="AD223" s="88"/>
      <c r="AE223" s="88"/>
      <c r="AF223" s="88"/>
    </row>
    <row r="224" spans="1:259" x14ac:dyDescent="0.2">
      <c r="A224" s="53"/>
      <c r="B224" s="43" t="s">
        <v>320</v>
      </c>
      <c r="C224" s="102"/>
      <c r="D224" s="45">
        <f t="shared" si="2"/>
        <v>7.5098078089985514E-4</v>
      </c>
      <c r="E224" s="46">
        <v>23.579940000000001</v>
      </c>
      <c r="F224" s="47">
        <v>0.34290576700000003</v>
      </c>
      <c r="G224" s="48">
        <v>1.3241050000000001</v>
      </c>
      <c r="H224" s="56">
        <v>1.422936</v>
      </c>
      <c r="I224" s="56">
        <v>0.88302309999999995</v>
      </c>
      <c r="J224" s="56">
        <v>5.1249999999999997E-2</v>
      </c>
      <c r="K224" s="55">
        <v>23.570229999999999</v>
      </c>
      <c r="L224" s="55">
        <v>68.24409</v>
      </c>
      <c r="M224" s="56">
        <v>0.67669590000000002</v>
      </c>
      <c r="N224" s="55">
        <v>23.401292024667033</v>
      </c>
      <c r="O224" s="56">
        <v>1.1555963211336844</v>
      </c>
      <c r="P224" s="55">
        <v>97.106960000000001</v>
      </c>
      <c r="Q224" s="56">
        <v>0.56728520000000004</v>
      </c>
      <c r="R224" s="59">
        <v>71.400369999999995</v>
      </c>
      <c r="S224" s="56">
        <v>2.6462810000000001</v>
      </c>
      <c r="T224" s="55">
        <v>407.31220000000002</v>
      </c>
      <c r="U224" s="56">
        <v>1.107969</v>
      </c>
      <c r="V224" s="49">
        <v>0.73527551475198061</v>
      </c>
      <c r="W224" s="48">
        <v>2.7064027100747663</v>
      </c>
      <c r="Z224" s="88"/>
      <c r="AA224" s="88"/>
      <c r="AB224" s="88"/>
      <c r="AC224" s="88"/>
      <c r="AD224" s="88"/>
      <c r="AE224" s="88"/>
      <c r="AF224" s="88"/>
      <c r="AG224" s="52"/>
      <c r="AH224" s="52"/>
      <c r="AI224" s="52"/>
      <c r="AJ224" s="52"/>
      <c r="AK224" s="52"/>
      <c r="AL224" s="52"/>
      <c r="AM224" s="52"/>
      <c r="AN224" s="52"/>
      <c r="AO224" s="52"/>
      <c r="AP224" s="52"/>
      <c r="AQ224" s="52"/>
      <c r="AR224" s="52"/>
      <c r="AS224" s="52"/>
      <c r="AT224" s="52"/>
      <c r="AU224" s="52"/>
      <c r="AV224" s="52"/>
      <c r="AW224" s="52"/>
      <c r="AX224" s="52"/>
      <c r="AY224" s="52"/>
      <c r="AZ224" s="52"/>
      <c r="BA224" s="52"/>
      <c r="BB224" s="52"/>
      <c r="BC224" s="52"/>
      <c r="BD224" s="52"/>
      <c r="BE224" s="52"/>
      <c r="BF224" s="52"/>
      <c r="BG224" s="52"/>
      <c r="BH224" s="52"/>
      <c r="BI224" s="52"/>
      <c r="BJ224" s="52"/>
      <c r="BK224" s="52"/>
      <c r="BL224" s="52"/>
      <c r="BM224" s="52"/>
      <c r="BN224" s="52"/>
      <c r="BO224" s="52"/>
      <c r="BP224" s="52"/>
      <c r="BQ224" s="52"/>
      <c r="BR224" s="52"/>
      <c r="BS224" s="52"/>
      <c r="BT224" s="52"/>
      <c r="BU224" s="52"/>
      <c r="BV224" s="52"/>
      <c r="BW224" s="52"/>
      <c r="BX224" s="52"/>
      <c r="BY224" s="52"/>
      <c r="BZ224" s="52"/>
      <c r="CA224" s="52"/>
      <c r="CB224" s="52"/>
      <c r="CC224" s="52"/>
      <c r="CD224" s="52"/>
      <c r="CE224" s="52"/>
      <c r="CF224" s="52"/>
      <c r="CG224" s="52"/>
      <c r="CH224" s="52"/>
      <c r="CI224" s="52"/>
      <c r="CJ224" s="52"/>
      <c r="CK224" s="52"/>
      <c r="CL224" s="52"/>
      <c r="CM224" s="52"/>
      <c r="CN224" s="52"/>
      <c r="CO224" s="52"/>
      <c r="CP224" s="52"/>
      <c r="CQ224" s="52"/>
      <c r="CR224" s="52"/>
      <c r="CS224" s="52"/>
      <c r="CT224" s="52"/>
      <c r="CU224" s="52"/>
      <c r="CV224" s="52"/>
      <c r="CW224" s="52"/>
      <c r="CX224" s="52"/>
      <c r="CY224" s="52"/>
      <c r="CZ224" s="52"/>
      <c r="DA224" s="52"/>
      <c r="DB224" s="52"/>
      <c r="DC224" s="52"/>
      <c r="DD224" s="52"/>
      <c r="DE224" s="52"/>
      <c r="DF224" s="52"/>
      <c r="DG224" s="52"/>
      <c r="DH224" s="52"/>
      <c r="DI224" s="52"/>
      <c r="DJ224" s="52"/>
      <c r="DK224" s="52"/>
      <c r="DL224" s="52"/>
      <c r="DM224" s="52"/>
      <c r="DN224" s="52"/>
      <c r="DO224" s="52"/>
      <c r="DP224" s="52"/>
      <c r="DQ224" s="52"/>
      <c r="DR224" s="52"/>
      <c r="DS224" s="52"/>
      <c r="DT224" s="52"/>
      <c r="DU224" s="52"/>
      <c r="DV224" s="52"/>
      <c r="DW224" s="52"/>
      <c r="DX224" s="52"/>
      <c r="DY224" s="52"/>
      <c r="DZ224" s="52"/>
      <c r="EA224" s="52"/>
      <c r="EB224" s="52"/>
      <c r="EC224" s="52"/>
      <c r="ED224" s="52"/>
      <c r="EE224" s="52"/>
      <c r="EF224" s="52"/>
      <c r="EG224" s="52"/>
      <c r="EH224" s="52"/>
      <c r="EI224" s="52"/>
      <c r="EJ224" s="52"/>
      <c r="EK224" s="52"/>
      <c r="EL224" s="52"/>
      <c r="EM224" s="52"/>
      <c r="EN224" s="52"/>
      <c r="EO224" s="52"/>
      <c r="EP224" s="52"/>
      <c r="EQ224" s="52"/>
      <c r="ER224" s="52"/>
      <c r="ES224" s="52"/>
      <c r="ET224" s="52"/>
      <c r="EU224" s="52"/>
      <c r="EV224" s="52"/>
      <c r="EW224" s="52"/>
      <c r="EX224" s="52"/>
      <c r="EY224" s="52"/>
      <c r="EZ224" s="52"/>
      <c r="FA224" s="52"/>
      <c r="FB224" s="52"/>
      <c r="FC224" s="52"/>
      <c r="FD224" s="52"/>
      <c r="FE224" s="52"/>
      <c r="FF224" s="52"/>
      <c r="FG224" s="52"/>
      <c r="FH224" s="52"/>
      <c r="FI224" s="52"/>
      <c r="FJ224" s="52"/>
      <c r="FK224" s="52"/>
      <c r="FL224" s="52"/>
      <c r="FM224" s="52"/>
      <c r="FN224" s="52"/>
      <c r="FO224" s="52"/>
      <c r="FP224" s="52"/>
      <c r="FQ224" s="52"/>
      <c r="FR224" s="52"/>
      <c r="FS224" s="52"/>
      <c r="FT224" s="52"/>
      <c r="FU224" s="52"/>
      <c r="FV224" s="52"/>
      <c r="FW224" s="52"/>
      <c r="FX224" s="52"/>
      <c r="FY224" s="52"/>
      <c r="FZ224" s="52"/>
      <c r="GA224" s="52"/>
      <c r="GB224" s="52"/>
      <c r="GC224" s="52"/>
      <c r="GD224" s="52"/>
      <c r="GE224" s="52"/>
      <c r="GF224" s="52"/>
      <c r="GG224" s="52"/>
      <c r="GH224" s="52"/>
      <c r="GI224" s="52"/>
      <c r="GJ224" s="52"/>
      <c r="GK224" s="52"/>
      <c r="GL224" s="52"/>
      <c r="GM224" s="52"/>
      <c r="GN224" s="52"/>
      <c r="GO224" s="52"/>
      <c r="GP224" s="52"/>
      <c r="GQ224" s="52"/>
      <c r="GR224" s="52"/>
      <c r="GS224" s="52"/>
      <c r="GT224" s="52"/>
      <c r="GU224" s="52"/>
      <c r="GV224" s="52"/>
      <c r="GW224" s="52"/>
      <c r="GX224" s="52"/>
      <c r="GY224" s="52"/>
      <c r="GZ224" s="52"/>
      <c r="HA224" s="52"/>
      <c r="HB224" s="52"/>
      <c r="HC224" s="52"/>
      <c r="HD224" s="52"/>
      <c r="HE224" s="52"/>
      <c r="HF224" s="52"/>
      <c r="HG224" s="52"/>
      <c r="HH224" s="52"/>
      <c r="HI224" s="52"/>
      <c r="HJ224" s="52"/>
      <c r="HK224" s="52"/>
      <c r="HL224" s="52"/>
      <c r="HM224" s="52"/>
      <c r="HN224" s="52"/>
      <c r="HO224" s="52"/>
      <c r="HP224" s="52"/>
      <c r="HQ224" s="52"/>
      <c r="HR224" s="52"/>
      <c r="HS224" s="52"/>
      <c r="HT224" s="52"/>
      <c r="HU224" s="52"/>
      <c r="HV224" s="52"/>
      <c r="HW224" s="52"/>
      <c r="HX224" s="52"/>
      <c r="HY224" s="52"/>
      <c r="HZ224" s="52"/>
      <c r="IA224" s="52"/>
      <c r="IB224" s="52"/>
      <c r="IC224" s="52"/>
      <c r="ID224" s="52"/>
      <c r="IE224" s="52"/>
      <c r="IF224" s="52"/>
      <c r="IG224" s="52"/>
      <c r="IH224" s="52"/>
      <c r="II224" s="52"/>
      <c r="IJ224" s="52"/>
      <c r="IK224" s="52"/>
      <c r="IL224" s="52"/>
      <c r="IM224" s="52"/>
      <c r="IN224" s="52"/>
      <c r="IO224" s="52"/>
      <c r="IP224" s="52"/>
      <c r="IQ224" s="52"/>
      <c r="IR224" s="52"/>
      <c r="IS224" s="52"/>
      <c r="IT224" s="52"/>
      <c r="IU224" s="52"/>
      <c r="IV224" s="52"/>
      <c r="IW224" s="52"/>
      <c r="IX224" s="52"/>
      <c r="IY224" s="52"/>
    </row>
    <row r="225" spans="1:259" x14ac:dyDescent="0.2">
      <c r="A225" s="53"/>
      <c r="B225" s="43" t="s">
        <v>321</v>
      </c>
      <c r="C225" s="102"/>
      <c r="D225" s="45">
        <f t="shared" si="2"/>
        <v>8.0765367524035406E-4</v>
      </c>
      <c r="E225" s="46">
        <v>11.40096</v>
      </c>
      <c r="F225" s="47">
        <v>0.34189861599999999</v>
      </c>
      <c r="G225" s="48">
        <v>0.65516050000000003</v>
      </c>
      <c r="H225" s="56">
        <v>1.237139</v>
      </c>
      <c r="I225" s="56">
        <v>0.44976529999999998</v>
      </c>
      <c r="J225" s="56">
        <v>0.22562499999999999</v>
      </c>
      <c r="K225" s="55">
        <v>11.39606</v>
      </c>
      <c r="L225" s="55">
        <v>279.35860000000002</v>
      </c>
      <c r="M225" s="56">
        <v>0.33446310000000001</v>
      </c>
      <c r="N225" s="55">
        <v>95.512318707697602</v>
      </c>
      <c r="O225" s="56">
        <v>0.57200462369961924</v>
      </c>
      <c r="P225" s="55">
        <v>345.60539999999997</v>
      </c>
      <c r="Q225" s="56">
        <v>0.30070459999999999</v>
      </c>
      <c r="R225" s="59">
        <v>307.70670000000001</v>
      </c>
      <c r="S225" s="56">
        <v>1.2747390000000001</v>
      </c>
      <c r="T225" s="55">
        <v>1379.634</v>
      </c>
      <c r="U225" s="56">
        <v>0.60203830000000003</v>
      </c>
      <c r="V225" s="49">
        <v>0.89034112314217317</v>
      </c>
      <c r="W225" s="48">
        <v>1.3097262212318115</v>
      </c>
      <c r="Z225" s="88"/>
      <c r="AA225" s="88"/>
      <c r="AB225" s="88"/>
      <c r="AC225" s="88"/>
      <c r="AD225" s="88"/>
      <c r="AE225" s="88"/>
      <c r="AF225" s="88"/>
      <c r="AG225" s="52"/>
      <c r="AH225" s="52"/>
      <c r="AI225" s="52"/>
      <c r="AJ225" s="52"/>
      <c r="AK225" s="52"/>
      <c r="AL225" s="52"/>
      <c r="AM225" s="52"/>
      <c r="AN225" s="52"/>
      <c r="AO225" s="52"/>
      <c r="AP225" s="52"/>
      <c r="AQ225" s="52"/>
      <c r="AR225" s="52"/>
      <c r="AS225" s="52"/>
      <c r="AT225" s="52"/>
      <c r="AU225" s="52"/>
      <c r="AV225" s="52"/>
      <c r="AW225" s="52"/>
      <c r="AX225" s="52"/>
      <c r="AY225" s="52"/>
      <c r="AZ225" s="52"/>
      <c r="BA225" s="52"/>
      <c r="BB225" s="52"/>
      <c r="BC225" s="52"/>
      <c r="BD225" s="52"/>
      <c r="BE225" s="52"/>
      <c r="BF225" s="52"/>
      <c r="BG225" s="52"/>
      <c r="BH225" s="52"/>
      <c r="BI225" s="52"/>
      <c r="BJ225" s="52"/>
      <c r="BK225" s="52"/>
      <c r="BL225" s="52"/>
      <c r="BM225" s="52"/>
      <c r="BN225" s="52"/>
      <c r="BO225" s="52"/>
      <c r="BP225" s="52"/>
      <c r="BQ225" s="52"/>
      <c r="BR225" s="52"/>
      <c r="BS225" s="52"/>
      <c r="BT225" s="52"/>
      <c r="BU225" s="52"/>
      <c r="BV225" s="52"/>
      <c r="BW225" s="52"/>
      <c r="BX225" s="52"/>
      <c r="BY225" s="52"/>
      <c r="BZ225" s="52"/>
      <c r="CA225" s="52"/>
      <c r="CB225" s="52"/>
      <c r="CC225" s="52"/>
      <c r="CD225" s="52"/>
      <c r="CE225" s="52"/>
      <c r="CF225" s="52"/>
      <c r="CG225" s="52"/>
      <c r="CH225" s="52"/>
      <c r="CI225" s="52"/>
      <c r="CJ225" s="52"/>
      <c r="CK225" s="52"/>
      <c r="CL225" s="52"/>
      <c r="CM225" s="52"/>
      <c r="CN225" s="52"/>
      <c r="CO225" s="52"/>
      <c r="CP225" s="52"/>
      <c r="CQ225" s="52"/>
      <c r="CR225" s="52"/>
      <c r="CS225" s="52"/>
      <c r="CT225" s="52"/>
      <c r="CU225" s="52"/>
      <c r="CV225" s="52"/>
      <c r="CW225" s="52"/>
      <c r="CX225" s="52"/>
      <c r="CY225" s="52"/>
      <c r="CZ225" s="52"/>
      <c r="DA225" s="52"/>
      <c r="DB225" s="52"/>
      <c r="DC225" s="52"/>
      <c r="DD225" s="52"/>
      <c r="DE225" s="52"/>
      <c r="DF225" s="52"/>
      <c r="DG225" s="52"/>
      <c r="DH225" s="52"/>
      <c r="DI225" s="52"/>
      <c r="DJ225" s="52"/>
      <c r="DK225" s="52"/>
      <c r="DL225" s="52"/>
      <c r="DM225" s="52"/>
      <c r="DN225" s="52"/>
      <c r="DO225" s="52"/>
      <c r="DP225" s="52"/>
      <c r="DQ225" s="52"/>
      <c r="DR225" s="52"/>
      <c r="DS225" s="52"/>
      <c r="DT225" s="52"/>
      <c r="DU225" s="52"/>
      <c r="DV225" s="52"/>
      <c r="DW225" s="52"/>
      <c r="DX225" s="52"/>
      <c r="DY225" s="52"/>
      <c r="DZ225" s="52"/>
      <c r="EA225" s="52"/>
      <c r="EB225" s="52"/>
      <c r="EC225" s="52"/>
      <c r="ED225" s="52"/>
      <c r="EE225" s="52"/>
      <c r="EF225" s="52"/>
      <c r="EG225" s="52"/>
      <c r="EH225" s="52"/>
      <c r="EI225" s="52"/>
      <c r="EJ225" s="52"/>
      <c r="EK225" s="52"/>
      <c r="EL225" s="52"/>
      <c r="EM225" s="52"/>
      <c r="EN225" s="52"/>
      <c r="EO225" s="52"/>
      <c r="EP225" s="52"/>
      <c r="EQ225" s="52"/>
      <c r="ER225" s="52"/>
      <c r="ES225" s="52"/>
      <c r="ET225" s="52"/>
      <c r="EU225" s="52"/>
      <c r="EV225" s="52"/>
      <c r="EW225" s="52"/>
      <c r="EX225" s="52"/>
      <c r="EY225" s="52"/>
      <c r="EZ225" s="52"/>
      <c r="FA225" s="52"/>
      <c r="FB225" s="52"/>
      <c r="FC225" s="52"/>
      <c r="FD225" s="52"/>
      <c r="FE225" s="52"/>
      <c r="FF225" s="52"/>
      <c r="FG225" s="52"/>
      <c r="FH225" s="52"/>
      <c r="FI225" s="52"/>
      <c r="FJ225" s="52"/>
      <c r="FK225" s="52"/>
      <c r="FL225" s="52"/>
      <c r="FM225" s="52"/>
      <c r="FN225" s="52"/>
      <c r="FO225" s="52"/>
      <c r="FP225" s="52"/>
      <c r="FQ225" s="52"/>
      <c r="FR225" s="52"/>
      <c r="FS225" s="52"/>
      <c r="FT225" s="52"/>
      <c r="FU225" s="52"/>
      <c r="FV225" s="52"/>
      <c r="FW225" s="52"/>
      <c r="FX225" s="52"/>
      <c r="FY225" s="52"/>
      <c r="FZ225" s="52"/>
      <c r="GA225" s="52"/>
      <c r="GB225" s="52"/>
      <c r="GC225" s="52"/>
      <c r="GD225" s="52"/>
      <c r="GE225" s="52"/>
      <c r="GF225" s="52"/>
      <c r="GG225" s="52"/>
      <c r="GH225" s="52"/>
      <c r="GI225" s="52"/>
      <c r="GJ225" s="52"/>
      <c r="GK225" s="52"/>
      <c r="GL225" s="52"/>
      <c r="GM225" s="52"/>
      <c r="GN225" s="52"/>
      <c r="GO225" s="52"/>
      <c r="GP225" s="52"/>
      <c r="GQ225" s="52"/>
      <c r="GR225" s="52"/>
      <c r="GS225" s="52"/>
      <c r="GT225" s="52"/>
      <c r="GU225" s="52"/>
      <c r="GV225" s="52"/>
      <c r="GW225" s="52"/>
      <c r="GX225" s="52"/>
      <c r="GY225" s="52"/>
      <c r="GZ225" s="52"/>
      <c r="HA225" s="52"/>
      <c r="HB225" s="52"/>
      <c r="HC225" s="52"/>
      <c r="HD225" s="52"/>
      <c r="HE225" s="52"/>
      <c r="HF225" s="52"/>
      <c r="HG225" s="52"/>
      <c r="HH225" s="52"/>
      <c r="HI225" s="52"/>
      <c r="HJ225" s="52"/>
      <c r="HK225" s="52"/>
      <c r="HL225" s="52"/>
      <c r="HM225" s="52"/>
      <c r="HN225" s="52"/>
      <c r="HO225" s="52"/>
      <c r="HP225" s="52"/>
      <c r="HQ225" s="52"/>
      <c r="HR225" s="52"/>
      <c r="HS225" s="52"/>
      <c r="HT225" s="52"/>
      <c r="HU225" s="52"/>
      <c r="HV225" s="52"/>
      <c r="HW225" s="52"/>
      <c r="HX225" s="52"/>
      <c r="HY225" s="52"/>
      <c r="HZ225" s="52"/>
      <c r="IA225" s="52"/>
      <c r="IB225" s="52"/>
      <c r="IC225" s="52"/>
      <c r="ID225" s="52"/>
      <c r="IE225" s="52"/>
      <c r="IF225" s="52"/>
      <c r="IG225" s="52"/>
      <c r="IH225" s="52"/>
      <c r="II225" s="52"/>
      <c r="IJ225" s="52"/>
      <c r="IK225" s="52"/>
      <c r="IL225" s="52"/>
      <c r="IM225" s="52"/>
      <c r="IN225" s="52"/>
      <c r="IO225" s="52"/>
      <c r="IP225" s="52"/>
      <c r="IQ225" s="52"/>
      <c r="IR225" s="52"/>
      <c r="IS225" s="52"/>
      <c r="IT225" s="52"/>
      <c r="IU225" s="52"/>
      <c r="IV225" s="52"/>
      <c r="IW225" s="52"/>
      <c r="IX225" s="52"/>
      <c r="IY225" s="52"/>
    </row>
    <row r="226" spans="1:259" s="52" customFormat="1" x14ac:dyDescent="0.2">
      <c r="A226" s="53"/>
      <c r="B226" s="43" t="s">
        <v>322</v>
      </c>
      <c r="C226" s="102"/>
      <c r="D226" s="45">
        <f t="shared" si="2"/>
        <v>1.303663559805469E-3</v>
      </c>
      <c r="E226" s="46">
        <v>7.5642149999999999</v>
      </c>
      <c r="F226" s="47">
        <v>0.55729516699999992</v>
      </c>
      <c r="G226" s="48">
        <v>0.45184289999999999</v>
      </c>
      <c r="H226" s="56">
        <v>1.2241409999999999</v>
      </c>
      <c r="I226" s="56">
        <v>0.3679056</v>
      </c>
      <c r="J226" s="56">
        <v>0.546875</v>
      </c>
      <c r="K226" s="55">
        <v>7.5592889999999997</v>
      </c>
      <c r="L226" s="55">
        <v>419.49090000000001</v>
      </c>
      <c r="M226" s="56">
        <v>0.27294200000000002</v>
      </c>
      <c r="N226" s="55">
        <v>233.78025117048028</v>
      </c>
      <c r="O226" s="56">
        <v>0.36561813681575439</v>
      </c>
      <c r="P226" s="55">
        <v>513.51599999999996</v>
      </c>
      <c r="Q226" s="56">
        <v>0.24669260000000001</v>
      </c>
      <c r="R226" s="59">
        <v>245.95429999999999</v>
      </c>
      <c r="S226" s="56">
        <v>1.42581</v>
      </c>
      <c r="T226" s="55">
        <v>1558.1210000000001</v>
      </c>
      <c r="U226" s="56">
        <v>0.56651090000000004</v>
      </c>
      <c r="V226" s="49">
        <v>0.47896131766098821</v>
      </c>
      <c r="W226" s="48">
        <v>1.446993916709659</v>
      </c>
      <c r="Z226" s="88"/>
      <c r="AA226" s="88"/>
      <c r="AB226" s="88"/>
      <c r="AC226" s="88"/>
      <c r="AD226" s="88"/>
      <c r="AE226" s="88"/>
      <c r="AF226" s="88"/>
    </row>
    <row r="227" spans="1:259" s="52" customFormat="1" x14ac:dyDescent="0.2">
      <c r="A227" s="53"/>
      <c r="B227" s="43" t="s">
        <v>323</v>
      </c>
      <c r="C227" s="102"/>
      <c r="D227" s="45">
        <f t="shared" si="2"/>
        <v>7.7406984618523696E-4</v>
      </c>
      <c r="E227" s="46">
        <v>13.02393</v>
      </c>
      <c r="F227" s="47">
        <v>0.34658866300000002</v>
      </c>
      <c r="G227" s="48">
        <v>0.70596669999999995</v>
      </c>
      <c r="H227" s="56">
        <v>1.1158520000000001</v>
      </c>
      <c r="I227" s="56">
        <v>0.49877870000000002</v>
      </c>
      <c r="J227" s="56">
        <v>0.18437500000000001</v>
      </c>
      <c r="K227" s="55">
        <v>13.018890000000001</v>
      </c>
      <c r="L227" s="55">
        <v>238.1891</v>
      </c>
      <c r="M227" s="56">
        <v>0.3622166</v>
      </c>
      <c r="N227" s="55">
        <v>82.553641710173309</v>
      </c>
      <c r="O227" s="56">
        <v>0.61526353064417272</v>
      </c>
      <c r="P227" s="55">
        <v>265.78359999999998</v>
      </c>
      <c r="Q227" s="56">
        <v>0.34289829999999999</v>
      </c>
      <c r="R227" s="59">
        <v>298.25790000000001</v>
      </c>
      <c r="S227" s="56">
        <v>1.2947759999999999</v>
      </c>
      <c r="T227" s="55">
        <v>1217.713</v>
      </c>
      <c r="U227" s="56">
        <v>0.64081500000000002</v>
      </c>
      <c r="V227" s="49">
        <v>1.1221832347819807</v>
      </c>
      <c r="W227" s="48">
        <v>1.3394118613476924</v>
      </c>
      <c r="Z227" s="33"/>
      <c r="AA227" s="33"/>
      <c r="AB227" s="33"/>
      <c r="AC227" s="33"/>
      <c r="AD227" s="33"/>
      <c r="AE227" s="33"/>
      <c r="AF227" s="33"/>
      <c r="AG227" s="33"/>
      <c r="AH227" s="33"/>
      <c r="AI227" s="33"/>
      <c r="AJ227" s="33"/>
      <c r="AK227" s="33"/>
      <c r="AL227" s="33"/>
      <c r="AM227" s="33"/>
      <c r="AN227" s="33"/>
      <c r="AO227" s="33"/>
      <c r="AP227" s="33"/>
      <c r="AQ227" s="33"/>
      <c r="AR227" s="33"/>
      <c r="AS227" s="33"/>
      <c r="AT227" s="33"/>
      <c r="AU227" s="33"/>
      <c r="AV227" s="33"/>
      <c r="AW227" s="33"/>
      <c r="AX227" s="33"/>
      <c r="AY227" s="33"/>
      <c r="AZ227" s="33"/>
      <c r="BA227" s="33"/>
      <c r="BB227" s="33"/>
      <c r="BC227" s="33"/>
      <c r="BD227" s="33"/>
      <c r="BE227" s="33"/>
      <c r="BF227" s="33"/>
      <c r="BG227" s="33"/>
      <c r="BH227" s="33"/>
      <c r="BI227" s="33"/>
      <c r="BJ227" s="33"/>
      <c r="BK227" s="33"/>
      <c r="BL227" s="33"/>
      <c r="BM227" s="33"/>
      <c r="BN227" s="33"/>
      <c r="BO227" s="33"/>
      <c r="BP227" s="33"/>
      <c r="BQ227" s="33"/>
      <c r="BR227" s="33"/>
      <c r="BS227" s="33"/>
      <c r="BT227" s="33"/>
      <c r="BU227" s="33"/>
      <c r="BV227" s="33"/>
      <c r="BW227" s="33"/>
      <c r="BX227" s="33"/>
      <c r="BY227" s="33"/>
      <c r="BZ227" s="33"/>
      <c r="CA227" s="33"/>
      <c r="CB227" s="33"/>
      <c r="CC227" s="33"/>
      <c r="CD227" s="33"/>
      <c r="CE227" s="33"/>
      <c r="CF227" s="33"/>
      <c r="CG227" s="33"/>
      <c r="CH227" s="33"/>
      <c r="CI227" s="33"/>
      <c r="CJ227" s="33"/>
      <c r="CK227" s="33"/>
      <c r="CL227" s="33"/>
      <c r="CM227" s="33"/>
      <c r="CN227" s="33"/>
      <c r="CO227" s="33"/>
      <c r="CP227" s="33"/>
      <c r="CQ227" s="33"/>
      <c r="CR227" s="33"/>
      <c r="CS227" s="33"/>
      <c r="CT227" s="33"/>
      <c r="CU227" s="33"/>
      <c r="CV227" s="33"/>
      <c r="CW227" s="33"/>
      <c r="CX227" s="33"/>
      <c r="CY227" s="33"/>
      <c r="CZ227" s="33"/>
      <c r="DA227" s="33"/>
      <c r="DB227" s="33"/>
      <c r="DC227" s="33"/>
      <c r="DD227" s="33"/>
      <c r="DE227" s="33"/>
      <c r="DF227" s="33"/>
      <c r="DG227" s="33"/>
      <c r="DH227" s="33"/>
      <c r="DI227" s="33"/>
      <c r="DJ227" s="33"/>
      <c r="DK227" s="33"/>
      <c r="DL227" s="33"/>
      <c r="DM227" s="33"/>
      <c r="DN227" s="33"/>
      <c r="DO227" s="33"/>
      <c r="DP227" s="33"/>
      <c r="DQ227" s="33"/>
      <c r="DR227" s="33"/>
      <c r="DS227" s="33"/>
      <c r="DT227" s="33"/>
      <c r="DU227" s="33"/>
      <c r="DV227" s="33"/>
      <c r="DW227" s="33"/>
      <c r="DX227" s="33"/>
      <c r="DY227" s="33"/>
      <c r="DZ227" s="33"/>
      <c r="EA227" s="33"/>
      <c r="EB227" s="33"/>
      <c r="EC227" s="33"/>
      <c r="ED227" s="33"/>
      <c r="EE227" s="33"/>
      <c r="EF227" s="33"/>
      <c r="EG227" s="33"/>
      <c r="EH227" s="33"/>
      <c r="EI227" s="33"/>
      <c r="EJ227" s="33"/>
      <c r="EK227" s="33"/>
      <c r="EL227" s="33"/>
      <c r="EM227" s="33"/>
      <c r="EN227" s="33"/>
      <c r="EO227" s="33"/>
      <c r="EP227" s="33"/>
      <c r="EQ227" s="33"/>
      <c r="ER227" s="33"/>
      <c r="ES227" s="33"/>
      <c r="ET227" s="33"/>
      <c r="EU227" s="33"/>
      <c r="EV227" s="33"/>
      <c r="EW227" s="33"/>
      <c r="EX227" s="33"/>
      <c r="EY227" s="33"/>
      <c r="EZ227" s="33"/>
      <c r="FA227" s="33"/>
      <c r="FB227" s="33"/>
      <c r="FC227" s="33"/>
      <c r="FD227" s="33"/>
      <c r="FE227" s="33"/>
      <c r="FF227" s="33"/>
      <c r="FG227" s="33"/>
      <c r="FH227" s="33"/>
      <c r="FI227" s="33"/>
      <c r="FJ227" s="33"/>
      <c r="FK227" s="33"/>
      <c r="FL227" s="33"/>
      <c r="FM227" s="33"/>
      <c r="FN227" s="33"/>
      <c r="FO227" s="33"/>
      <c r="FP227" s="33"/>
      <c r="FQ227" s="33"/>
      <c r="FR227" s="33"/>
      <c r="FS227" s="33"/>
      <c r="FT227" s="33"/>
      <c r="FU227" s="33"/>
      <c r="FV227" s="33"/>
      <c r="FW227" s="33"/>
      <c r="FX227" s="33"/>
      <c r="FY227" s="33"/>
      <c r="FZ227" s="33"/>
      <c r="GA227" s="33"/>
      <c r="GB227" s="33"/>
      <c r="GC227" s="33"/>
      <c r="GD227" s="33"/>
      <c r="GE227" s="33"/>
      <c r="GF227" s="33"/>
      <c r="GG227" s="33"/>
      <c r="GH227" s="33"/>
      <c r="GI227" s="33"/>
      <c r="GJ227" s="33"/>
      <c r="GK227" s="33"/>
      <c r="GL227" s="33"/>
      <c r="GM227" s="33"/>
      <c r="GN227" s="33"/>
      <c r="GO227" s="33"/>
      <c r="GP227" s="33"/>
      <c r="GQ227" s="33"/>
      <c r="GR227" s="33"/>
      <c r="GS227" s="33"/>
      <c r="GT227" s="33"/>
      <c r="GU227" s="33"/>
      <c r="GV227" s="33"/>
      <c r="GW227" s="33"/>
      <c r="GX227" s="33"/>
      <c r="GY227" s="33"/>
      <c r="GZ227" s="33"/>
      <c r="HA227" s="33"/>
      <c r="HB227" s="33"/>
      <c r="HC227" s="33"/>
      <c r="HD227" s="33"/>
      <c r="HE227" s="33"/>
      <c r="HF227" s="33"/>
      <c r="HG227" s="33"/>
      <c r="HH227" s="33"/>
      <c r="HI227" s="33"/>
      <c r="HJ227" s="33"/>
      <c r="HK227" s="33"/>
      <c r="HL227" s="33"/>
      <c r="HM227" s="33"/>
      <c r="HN227" s="33"/>
      <c r="HO227" s="33"/>
      <c r="HP227" s="33"/>
      <c r="HQ227" s="33"/>
      <c r="HR227" s="33"/>
      <c r="HS227" s="33"/>
      <c r="HT227" s="33"/>
      <c r="HU227" s="33"/>
      <c r="HV227" s="33"/>
      <c r="HW227" s="33"/>
      <c r="HX227" s="33"/>
      <c r="HY227" s="33"/>
      <c r="HZ227" s="33"/>
      <c r="IA227" s="33"/>
      <c r="IB227" s="33"/>
      <c r="IC227" s="33"/>
      <c r="ID227" s="33"/>
      <c r="IE227" s="33"/>
      <c r="IF227" s="33"/>
      <c r="IG227" s="33"/>
      <c r="IH227" s="33"/>
      <c r="II227" s="33"/>
      <c r="IJ227" s="33"/>
      <c r="IK227" s="33"/>
      <c r="IL227" s="33"/>
      <c r="IM227" s="33"/>
      <c r="IN227" s="33"/>
      <c r="IO227" s="33"/>
      <c r="IP227" s="33"/>
      <c r="IQ227" s="33"/>
      <c r="IR227" s="33"/>
      <c r="IS227" s="33"/>
      <c r="IT227" s="33"/>
      <c r="IU227" s="33"/>
      <c r="IV227" s="33"/>
      <c r="IW227" s="33"/>
      <c r="IX227" s="33"/>
      <c r="IY227" s="33"/>
    </row>
    <row r="228" spans="1:259" s="52" customFormat="1" x14ac:dyDescent="0.2">
      <c r="A228" s="53"/>
      <c r="B228" s="43" t="s">
        <v>324</v>
      </c>
      <c r="C228" s="102"/>
      <c r="D228" s="45">
        <f t="shared" si="2"/>
        <v>4.7932823403704653E-4</v>
      </c>
      <c r="E228" s="46">
        <v>11.870660000000001</v>
      </c>
      <c r="F228" s="47">
        <v>0.29618823899999996</v>
      </c>
      <c r="G228" s="48">
        <v>0.5372247</v>
      </c>
      <c r="H228" s="56">
        <v>0.84642949999999995</v>
      </c>
      <c r="I228" s="56">
        <v>0.38376460000000001</v>
      </c>
      <c r="J228" s="56">
        <v>0.22187499999999999</v>
      </c>
      <c r="K228" s="55">
        <v>11.86782</v>
      </c>
      <c r="L228" s="55">
        <v>462.88740000000001</v>
      </c>
      <c r="M228" s="56">
        <v>0.25983319999999999</v>
      </c>
      <c r="N228" s="55">
        <v>137.1018038612886</v>
      </c>
      <c r="O228" s="56">
        <v>0.4774311346006167</v>
      </c>
      <c r="P228" s="55">
        <v>391.80160000000001</v>
      </c>
      <c r="Q228" s="56">
        <v>0.2824217</v>
      </c>
      <c r="R228" s="59">
        <v>822.94799999999998</v>
      </c>
      <c r="S228" s="56">
        <v>0.77949170000000001</v>
      </c>
      <c r="T228" s="55">
        <v>1813.934</v>
      </c>
      <c r="U228" s="56">
        <v>0.52505190000000002</v>
      </c>
      <c r="V228" s="49">
        <v>2.1004202126790701</v>
      </c>
      <c r="W228" s="48">
        <v>0.82907739506018374</v>
      </c>
      <c r="Z228" s="33"/>
      <c r="AA228" s="33"/>
      <c r="AB228" s="33"/>
      <c r="AC228" s="33"/>
      <c r="AD228" s="33"/>
      <c r="AE228" s="33"/>
      <c r="AF228" s="33"/>
      <c r="AG228" s="33"/>
      <c r="AH228" s="33"/>
      <c r="AI228" s="33"/>
      <c r="AJ228" s="33"/>
      <c r="AK228" s="33"/>
      <c r="AL228" s="33"/>
      <c r="AM228" s="33"/>
      <c r="AN228" s="33"/>
      <c r="AO228" s="33"/>
      <c r="AP228" s="33"/>
      <c r="AQ228" s="33"/>
      <c r="AR228" s="33"/>
      <c r="AS228" s="33"/>
      <c r="AT228" s="33"/>
      <c r="AU228" s="33"/>
      <c r="AV228" s="33"/>
      <c r="AW228" s="33"/>
      <c r="AX228" s="33"/>
      <c r="AY228" s="33"/>
      <c r="AZ228" s="33"/>
      <c r="BA228" s="33"/>
      <c r="BB228" s="33"/>
      <c r="BC228" s="33"/>
      <c r="BD228" s="33"/>
      <c r="BE228" s="33"/>
      <c r="BF228" s="33"/>
      <c r="BG228" s="33"/>
      <c r="BH228" s="33"/>
      <c r="BI228" s="33"/>
      <c r="BJ228" s="33"/>
      <c r="BK228" s="33"/>
      <c r="BL228" s="33"/>
      <c r="BM228" s="33"/>
      <c r="BN228" s="33"/>
      <c r="BO228" s="33"/>
      <c r="BP228" s="33"/>
      <c r="BQ228" s="33"/>
      <c r="BR228" s="33"/>
      <c r="BS228" s="33"/>
      <c r="BT228" s="33"/>
      <c r="BU228" s="33"/>
      <c r="BV228" s="33"/>
      <c r="BW228" s="33"/>
      <c r="BX228" s="33"/>
      <c r="BY228" s="33"/>
      <c r="BZ228" s="33"/>
      <c r="CA228" s="33"/>
      <c r="CB228" s="33"/>
      <c r="CC228" s="33"/>
      <c r="CD228" s="33"/>
      <c r="CE228" s="33"/>
      <c r="CF228" s="33"/>
      <c r="CG228" s="33"/>
      <c r="CH228" s="33"/>
      <c r="CI228" s="33"/>
      <c r="CJ228" s="33"/>
      <c r="CK228" s="33"/>
      <c r="CL228" s="33"/>
      <c r="CM228" s="33"/>
      <c r="CN228" s="33"/>
      <c r="CO228" s="33"/>
      <c r="CP228" s="33"/>
      <c r="CQ228" s="33"/>
      <c r="CR228" s="33"/>
      <c r="CS228" s="33"/>
      <c r="CT228" s="33"/>
      <c r="CU228" s="33"/>
      <c r="CV228" s="33"/>
      <c r="CW228" s="33"/>
      <c r="CX228" s="33"/>
      <c r="CY228" s="33"/>
      <c r="CZ228" s="33"/>
      <c r="DA228" s="33"/>
      <c r="DB228" s="33"/>
      <c r="DC228" s="33"/>
      <c r="DD228" s="33"/>
      <c r="DE228" s="33"/>
      <c r="DF228" s="33"/>
      <c r="DG228" s="33"/>
      <c r="DH228" s="33"/>
      <c r="DI228" s="33"/>
      <c r="DJ228" s="33"/>
      <c r="DK228" s="33"/>
      <c r="DL228" s="33"/>
      <c r="DM228" s="33"/>
      <c r="DN228" s="33"/>
      <c r="DO228" s="33"/>
      <c r="DP228" s="33"/>
      <c r="DQ228" s="33"/>
      <c r="DR228" s="33"/>
      <c r="DS228" s="33"/>
      <c r="DT228" s="33"/>
      <c r="DU228" s="33"/>
      <c r="DV228" s="33"/>
      <c r="DW228" s="33"/>
      <c r="DX228" s="33"/>
      <c r="DY228" s="33"/>
      <c r="DZ228" s="33"/>
      <c r="EA228" s="33"/>
      <c r="EB228" s="33"/>
      <c r="EC228" s="33"/>
      <c r="ED228" s="33"/>
      <c r="EE228" s="33"/>
      <c r="EF228" s="33"/>
      <c r="EG228" s="33"/>
      <c r="EH228" s="33"/>
      <c r="EI228" s="33"/>
      <c r="EJ228" s="33"/>
      <c r="EK228" s="33"/>
      <c r="EL228" s="33"/>
      <c r="EM228" s="33"/>
      <c r="EN228" s="33"/>
      <c r="EO228" s="33"/>
      <c r="EP228" s="33"/>
      <c r="EQ228" s="33"/>
      <c r="ER228" s="33"/>
      <c r="ES228" s="33"/>
      <c r="ET228" s="33"/>
      <c r="EU228" s="33"/>
      <c r="EV228" s="33"/>
      <c r="EW228" s="33"/>
      <c r="EX228" s="33"/>
      <c r="EY228" s="33"/>
      <c r="EZ228" s="33"/>
      <c r="FA228" s="33"/>
      <c r="FB228" s="33"/>
      <c r="FC228" s="33"/>
      <c r="FD228" s="33"/>
      <c r="FE228" s="33"/>
      <c r="FF228" s="33"/>
      <c r="FG228" s="33"/>
      <c r="FH228" s="33"/>
      <c r="FI228" s="33"/>
      <c r="FJ228" s="33"/>
      <c r="FK228" s="33"/>
      <c r="FL228" s="33"/>
      <c r="FM228" s="33"/>
      <c r="FN228" s="33"/>
      <c r="FO228" s="33"/>
      <c r="FP228" s="33"/>
      <c r="FQ228" s="33"/>
      <c r="FR228" s="33"/>
      <c r="FS228" s="33"/>
      <c r="FT228" s="33"/>
      <c r="FU228" s="33"/>
      <c r="FV228" s="33"/>
      <c r="FW228" s="33"/>
      <c r="FX228" s="33"/>
      <c r="FY228" s="33"/>
      <c r="FZ228" s="33"/>
      <c r="GA228" s="33"/>
      <c r="GB228" s="33"/>
      <c r="GC228" s="33"/>
      <c r="GD228" s="33"/>
      <c r="GE228" s="33"/>
      <c r="GF228" s="33"/>
      <c r="GG228" s="33"/>
      <c r="GH228" s="33"/>
      <c r="GI228" s="33"/>
      <c r="GJ228" s="33"/>
      <c r="GK228" s="33"/>
      <c r="GL228" s="33"/>
      <c r="GM228" s="33"/>
      <c r="GN228" s="33"/>
      <c r="GO228" s="33"/>
      <c r="GP228" s="33"/>
      <c r="GQ228" s="33"/>
      <c r="GR228" s="33"/>
      <c r="GS228" s="33"/>
      <c r="GT228" s="33"/>
      <c r="GU228" s="33"/>
      <c r="GV228" s="33"/>
      <c r="GW228" s="33"/>
      <c r="GX228" s="33"/>
      <c r="GY228" s="33"/>
      <c r="GZ228" s="33"/>
      <c r="HA228" s="33"/>
      <c r="HB228" s="33"/>
      <c r="HC228" s="33"/>
      <c r="HD228" s="33"/>
      <c r="HE228" s="33"/>
      <c r="HF228" s="33"/>
      <c r="HG228" s="33"/>
      <c r="HH228" s="33"/>
      <c r="HI228" s="33"/>
      <c r="HJ228" s="33"/>
      <c r="HK228" s="33"/>
      <c r="HL228" s="33"/>
      <c r="HM228" s="33"/>
      <c r="HN228" s="33"/>
      <c r="HO228" s="33"/>
      <c r="HP228" s="33"/>
      <c r="HQ228" s="33"/>
      <c r="HR228" s="33"/>
      <c r="HS228" s="33"/>
      <c r="HT228" s="33"/>
      <c r="HU228" s="33"/>
      <c r="HV228" s="33"/>
      <c r="HW228" s="33"/>
      <c r="HX228" s="33"/>
      <c r="HY228" s="33"/>
      <c r="HZ228" s="33"/>
      <c r="IA228" s="33"/>
      <c r="IB228" s="33"/>
      <c r="IC228" s="33"/>
      <c r="ID228" s="33"/>
      <c r="IE228" s="33"/>
      <c r="IF228" s="33"/>
      <c r="IG228" s="33"/>
      <c r="IH228" s="33"/>
      <c r="II228" s="33"/>
      <c r="IJ228" s="33"/>
      <c r="IK228" s="33"/>
      <c r="IL228" s="33"/>
      <c r="IM228" s="33"/>
      <c r="IN228" s="33"/>
      <c r="IO228" s="33"/>
      <c r="IP228" s="33"/>
      <c r="IQ228" s="33"/>
      <c r="IR228" s="33"/>
      <c r="IS228" s="33"/>
      <c r="IT228" s="33"/>
      <c r="IU228" s="33"/>
      <c r="IV228" s="33"/>
      <c r="IW228" s="33"/>
      <c r="IX228" s="33"/>
      <c r="IY228" s="33"/>
    </row>
    <row r="229" spans="1:259" s="52" customFormat="1" x14ac:dyDescent="0.2">
      <c r="A229" s="53"/>
      <c r="B229" s="43" t="s">
        <v>325</v>
      </c>
      <c r="C229" s="102"/>
      <c r="D229" s="45">
        <f t="shared" si="2"/>
        <v>3.0399705049901726E-4</v>
      </c>
      <c r="E229" s="46">
        <v>70.721429999999998</v>
      </c>
      <c r="F229" s="47">
        <v>0.219536123</v>
      </c>
      <c r="G229" s="48">
        <v>2.8698269999999999</v>
      </c>
      <c r="H229" s="56">
        <v>1.227087</v>
      </c>
      <c r="I229" s="56">
        <v>1.6609290000000001</v>
      </c>
      <c r="J229" s="56">
        <v>6.2500000000000003E-3</v>
      </c>
      <c r="K229" s="55">
        <v>70.710679999999996</v>
      </c>
      <c r="L229" s="55">
        <v>20.55941</v>
      </c>
      <c r="M229" s="56">
        <v>1.2328779999999999</v>
      </c>
      <c r="N229" s="55">
        <v>4.5135331625674295</v>
      </c>
      <c r="O229" s="56">
        <v>2.6312802607137762</v>
      </c>
      <c r="P229" s="55">
        <v>25.228169999999999</v>
      </c>
      <c r="Q229" s="56">
        <v>1.112968</v>
      </c>
      <c r="R229" s="59">
        <v>28.500060000000001</v>
      </c>
      <c r="S229" s="56">
        <v>4.1885389999999996</v>
      </c>
      <c r="T229" s="55">
        <v>143.1515</v>
      </c>
      <c r="U229" s="56">
        <v>1.868914</v>
      </c>
      <c r="V229" s="49">
        <v>1.1296919277141386</v>
      </c>
      <c r="W229" s="48">
        <v>4.3338847150731867</v>
      </c>
      <c r="Z229" s="33"/>
      <c r="AA229" s="33"/>
      <c r="AB229" s="33"/>
      <c r="AC229" s="33"/>
      <c r="AD229" s="33"/>
      <c r="AE229" s="33"/>
      <c r="AF229" s="33"/>
      <c r="AG229" s="33"/>
      <c r="AH229" s="33"/>
      <c r="AI229" s="33"/>
      <c r="AJ229" s="33"/>
      <c r="AK229" s="33"/>
      <c r="AL229" s="33"/>
      <c r="AM229" s="33"/>
      <c r="AN229" s="33"/>
      <c r="AO229" s="33"/>
      <c r="AP229" s="33"/>
      <c r="AQ229" s="33"/>
      <c r="AR229" s="33"/>
      <c r="AS229" s="33"/>
      <c r="AT229" s="33"/>
      <c r="AU229" s="33"/>
      <c r="AV229" s="33"/>
      <c r="AW229" s="33"/>
      <c r="AX229" s="33"/>
      <c r="AY229" s="33"/>
      <c r="AZ229" s="33"/>
      <c r="BA229" s="33"/>
      <c r="BB229" s="33"/>
      <c r="BC229" s="33"/>
      <c r="BD229" s="33"/>
      <c r="BE229" s="33"/>
      <c r="BF229" s="33"/>
      <c r="BG229" s="33"/>
      <c r="BH229" s="33"/>
      <c r="BI229" s="33"/>
      <c r="BJ229" s="33"/>
      <c r="BK229" s="33"/>
      <c r="BL229" s="33"/>
      <c r="BM229" s="33"/>
      <c r="BN229" s="33"/>
      <c r="BO229" s="33"/>
      <c r="BP229" s="33"/>
      <c r="BQ229" s="33"/>
      <c r="BR229" s="33"/>
      <c r="BS229" s="33"/>
      <c r="BT229" s="33"/>
      <c r="BU229" s="33"/>
      <c r="BV229" s="33"/>
      <c r="BW229" s="33"/>
      <c r="BX229" s="33"/>
      <c r="BY229" s="33"/>
      <c r="BZ229" s="33"/>
      <c r="CA229" s="33"/>
      <c r="CB229" s="33"/>
      <c r="CC229" s="33"/>
      <c r="CD229" s="33"/>
      <c r="CE229" s="33"/>
      <c r="CF229" s="33"/>
      <c r="CG229" s="33"/>
      <c r="CH229" s="33"/>
      <c r="CI229" s="33"/>
      <c r="CJ229" s="33"/>
      <c r="CK229" s="33"/>
      <c r="CL229" s="33"/>
      <c r="CM229" s="33"/>
      <c r="CN229" s="33"/>
      <c r="CO229" s="33"/>
      <c r="CP229" s="33"/>
      <c r="CQ229" s="33"/>
      <c r="CR229" s="33"/>
      <c r="CS229" s="33"/>
      <c r="CT229" s="33"/>
      <c r="CU229" s="33"/>
      <c r="CV229" s="33"/>
      <c r="CW229" s="33"/>
      <c r="CX229" s="33"/>
      <c r="CY229" s="33"/>
      <c r="CZ229" s="33"/>
      <c r="DA229" s="33"/>
      <c r="DB229" s="33"/>
      <c r="DC229" s="33"/>
      <c r="DD229" s="33"/>
      <c r="DE229" s="33"/>
      <c r="DF229" s="33"/>
      <c r="DG229" s="33"/>
      <c r="DH229" s="33"/>
      <c r="DI229" s="33"/>
      <c r="DJ229" s="33"/>
      <c r="DK229" s="33"/>
      <c r="DL229" s="33"/>
      <c r="DM229" s="33"/>
      <c r="DN229" s="33"/>
      <c r="DO229" s="33"/>
      <c r="DP229" s="33"/>
      <c r="DQ229" s="33"/>
      <c r="DR229" s="33"/>
      <c r="DS229" s="33"/>
      <c r="DT229" s="33"/>
      <c r="DU229" s="33"/>
      <c r="DV229" s="33"/>
      <c r="DW229" s="33"/>
      <c r="DX229" s="33"/>
      <c r="DY229" s="33"/>
      <c r="DZ229" s="33"/>
      <c r="EA229" s="33"/>
      <c r="EB229" s="33"/>
      <c r="EC229" s="33"/>
      <c r="ED229" s="33"/>
      <c r="EE229" s="33"/>
      <c r="EF229" s="33"/>
      <c r="EG229" s="33"/>
      <c r="EH229" s="33"/>
      <c r="EI229" s="33"/>
      <c r="EJ229" s="33"/>
      <c r="EK229" s="33"/>
      <c r="EL229" s="33"/>
      <c r="EM229" s="33"/>
      <c r="EN229" s="33"/>
      <c r="EO229" s="33"/>
      <c r="EP229" s="33"/>
      <c r="EQ229" s="33"/>
      <c r="ER229" s="33"/>
      <c r="ES229" s="33"/>
      <c r="ET229" s="33"/>
      <c r="EU229" s="33"/>
      <c r="EV229" s="33"/>
      <c r="EW229" s="33"/>
      <c r="EX229" s="33"/>
      <c r="EY229" s="33"/>
      <c r="EZ229" s="33"/>
      <c r="FA229" s="33"/>
      <c r="FB229" s="33"/>
      <c r="FC229" s="33"/>
      <c r="FD229" s="33"/>
      <c r="FE229" s="33"/>
      <c r="FF229" s="33"/>
      <c r="FG229" s="33"/>
      <c r="FH229" s="33"/>
      <c r="FI229" s="33"/>
      <c r="FJ229" s="33"/>
      <c r="FK229" s="33"/>
      <c r="FL229" s="33"/>
      <c r="FM229" s="33"/>
      <c r="FN229" s="33"/>
      <c r="FO229" s="33"/>
      <c r="FP229" s="33"/>
      <c r="FQ229" s="33"/>
      <c r="FR229" s="33"/>
      <c r="FS229" s="33"/>
      <c r="FT229" s="33"/>
      <c r="FU229" s="33"/>
      <c r="FV229" s="33"/>
      <c r="FW229" s="33"/>
      <c r="FX229" s="33"/>
      <c r="FY229" s="33"/>
      <c r="FZ229" s="33"/>
      <c r="GA229" s="33"/>
      <c r="GB229" s="33"/>
      <c r="GC229" s="33"/>
      <c r="GD229" s="33"/>
      <c r="GE229" s="33"/>
      <c r="GF229" s="33"/>
      <c r="GG229" s="33"/>
      <c r="GH229" s="33"/>
      <c r="GI229" s="33"/>
      <c r="GJ229" s="33"/>
      <c r="GK229" s="33"/>
      <c r="GL229" s="33"/>
      <c r="GM229" s="33"/>
      <c r="GN229" s="33"/>
      <c r="GO229" s="33"/>
      <c r="GP229" s="33"/>
      <c r="GQ229" s="33"/>
      <c r="GR229" s="33"/>
      <c r="GS229" s="33"/>
      <c r="GT229" s="33"/>
      <c r="GU229" s="33"/>
      <c r="GV229" s="33"/>
      <c r="GW229" s="33"/>
      <c r="GX229" s="33"/>
      <c r="GY229" s="33"/>
      <c r="GZ229" s="33"/>
      <c r="HA229" s="33"/>
      <c r="HB229" s="33"/>
      <c r="HC229" s="33"/>
      <c r="HD229" s="33"/>
      <c r="HE229" s="33"/>
      <c r="HF229" s="33"/>
      <c r="HG229" s="33"/>
      <c r="HH229" s="33"/>
      <c r="HI229" s="33"/>
      <c r="HJ229" s="33"/>
      <c r="HK229" s="33"/>
      <c r="HL229" s="33"/>
      <c r="HM229" s="33"/>
      <c r="HN229" s="33"/>
      <c r="HO229" s="33"/>
      <c r="HP229" s="33"/>
      <c r="HQ229" s="33"/>
      <c r="HR229" s="33"/>
      <c r="HS229" s="33"/>
      <c r="HT229" s="33"/>
      <c r="HU229" s="33"/>
      <c r="HV229" s="33"/>
      <c r="HW229" s="33"/>
      <c r="HX229" s="33"/>
      <c r="HY229" s="33"/>
      <c r="HZ229" s="33"/>
      <c r="IA229" s="33"/>
      <c r="IB229" s="33"/>
      <c r="IC229" s="33"/>
      <c r="ID229" s="33"/>
      <c r="IE229" s="33"/>
      <c r="IF229" s="33"/>
      <c r="IG229" s="33"/>
      <c r="IH229" s="33"/>
      <c r="II229" s="33"/>
      <c r="IJ229" s="33"/>
      <c r="IK229" s="33"/>
      <c r="IL229" s="33"/>
      <c r="IM229" s="33"/>
      <c r="IN229" s="33"/>
      <c r="IO229" s="33"/>
      <c r="IP229" s="33"/>
      <c r="IQ229" s="33"/>
      <c r="IR229" s="33"/>
      <c r="IS229" s="33"/>
      <c r="IT229" s="33"/>
      <c r="IU229" s="33"/>
      <c r="IV229" s="33"/>
      <c r="IW229" s="33"/>
      <c r="IX229" s="33"/>
      <c r="IY229" s="33"/>
    </row>
    <row r="230" spans="1:259" s="52" customFormat="1" x14ac:dyDescent="0.2">
      <c r="A230" s="53"/>
      <c r="B230" s="43" t="s">
        <v>326</v>
      </c>
      <c r="C230" s="102"/>
      <c r="D230" s="45">
        <f t="shared" si="2"/>
        <v>6.8766043126993804E-4</v>
      </c>
      <c r="E230" s="46">
        <v>4.0975529999999996</v>
      </c>
      <c r="F230" s="47">
        <v>0.35398811399999996</v>
      </c>
      <c r="G230" s="48">
        <v>0.20664089999999999</v>
      </c>
      <c r="H230" s="56">
        <v>1.093173</v>
      </c>
      <c r="I230" s="56">
        <v>0.14785889999999999</v>
      </c>
      <c r="J230" s="56">
        <v>1.8825000000000001</v>
      </c>
      <c r="K230" s="55">
        <v>4.0961600000000002</v>
      </c>
      <c r="L230" s="55">
        <v>2737.5430000000001</v>
      </c>
      <c r="M230" s="56">
        <v>0.1068532</v>
      </c>
      <c r="N230" s="55">
        <v>969.05768356390195</v>
      </c>
      <c r="O230" s="56">
        <v>0.17959456634098722</v>
      </c>
      <c r="P230" s="55">
        <v>2992.6089999999999</v>
      </c>
      <c r="Q230" s="56">
        <v>0.1021991</v>
      </c>
      <c r="R230" s="59">
        <v>3514.1689999999999</v>
      </c>
      <c r="S230" s="56">
        <v>0.37725110000000001</v>
      </c>
      <c r="T230" s="55">
        <v>9629.9689999999991</v>
      </c>
      <c r="U230" s="56">
        <v>0.22793949999999999</v>
      </c>
      <c r="V230" s="49">
        <v>1.1742827078311935</v>
      </c>
      <c r="W230" s="48">
        <v>0.39084913776548108</v>
      </c>
      <c r="Z230" s="33"/>
      <c r="AA230" s="33"/>
      <c r="AB230" s="33"/>
      <c r="AC230" s="33"/>
      <c r="AD230" s="33"/>
      <c r="AE230" s="33"/>
      <c r="AF230" s="33"/>
      <c r="AG230" s="33"/>
      <c r="AH230" s="33"/>
      <c r="AI230" s="33"/>
      <c r="AJ230" s="33"/>
      <c r="AK230" s="33"/>
      <c r="AL230" s="33"/>
      <c r="AM230" s="33"/>
      <c r="AN230" s="33"/>
      <c r="AO230" s="33"/>
      <c r="AP230" s="33"/>
      <c r="AQ230" s="33"/>
      <c r="AR230" s="33"/>
      <c r="AS230" s="33"/>
      <c r="AT230" s="33"/>
      <c r="AU230" s="33"/>
      <c r="AV230" s="33"/>
      <c r="AW230" s="33"/>
      <c r="AX230" s="33"/>
      <c r="AY230" s="33"/>
      <c r="AZ230" s="33"/>
      <c r="BA230" s="33"/>
      <c r="BB230" s="33"/>
      <c r="BC230" s="33"/>
      <c r="BD230" s="33"/>
      <c r="BE230" s="33"/>
      <c r="BF230" s="33"/>
      <c r="BG230" s="33"/>
      <c r="BH230" s="33"/>
      <c r="BI230" s="33"/>
      <c r="BJ230" s="33"/>
      <c r="BK230" s="33"/>
      <c r="BL230" s="33"/>
      <c r="BM230" s="33"/>
      <c r="BN230" s="33"/>
      <c r="BO230" s="33"/>
      <c r="BP230" s="33"/>
      <c r="BQ230" s="33"/>
      <c r="BR230" s="33"/>
      <c r="BS230" s="33"/>
      <c r="BT230" s="33"/>
      <c r="BU230" s="33"/>
      <c r="BV230" s="33"/>
      <c r="BW230" s="33"/>
      <c r="BX230" s="33"/>
      <c r="BY230" s="33"/>
      <c r="BZ230" s="33"/>
      <c r="CA230" s="33"/>
      <c r="CB230" s="33"/>
      <c r="CC230" s="33"/>
      <c r="CD230" s="33"/>
      <c r="CE230" s="33"/>
      <c r="CF230" s="33"/>
      <c r="CG230" s="33"/>
      <c r="CH230" s="33"/>
      <c r="CI230" s="33"/>
      <c r="CJ230" s="33"/>
      <c r="CK230" s="33"/>
      <c r="CL230" s="33"/>
      <c r="CM230" s="33"/>
      <c r="CN230" s="33"/>
      <c r="CO230" s="33"/>
      <c r="CP230" s="33"/>
      <c r="CQ230" s="33"/>
      <c r="CR230" s="33"/>
      <c r="CS230" s="33"/>
      <c r="CT230" s="33"/>
      <c r="CU230" s="33"/>
      <c r="CV230" s="33"/>
      <c r="CW230" s="33"/>
      <c r="CX230" s="33"/>
      <c r="CY230" s="33"/>
      <c r="CZ230" s="33"/>
      <c r="DA230" s="33"/>
      <c r="DB230" s="33"/>
      <c r="DC230" s="33"/>
      <c r="DD230" s="33"/>
      <c r="DE230" s="33"/>
      <c r="DF230" s="33"/>
      <c r="DG230" s="33"/>
      <c r="DH230" s="33"/>
      <c r="DI230" s="33"/>
      <c r="DJ230" s="33"/>
      <c r="DK230" s="33"/>
      <c r="DL230" s="33"/>
      <c r="DM230" s="33"/>
      <c r="DN230" s="33"/>
      <c r="DO230" s="33"/>
      <c r="DP230" s="33"/>
      <c r="DQ230" s="33"/>
      <c r="DR230" s="33"/>
      <c r="DS230" s="33"/>
      <c r="DT230" s="33"/>
      <c r="DU230" s="33"/>
      <c r="DV230" s="33"/>
      <c r="DW230" s="33"/>
      <c r="DX230" s="33"/>
      <c r="DY230" s="33"/>
      <c r="DZ230" s="33"/>
      <c r="EA230" s="33"/>
      <c r="EB230" s="33"/>
      <c r="EC230" s="33"/>
      <c r="ED230" s="33"/>
      <c r="EE230" s="33"/>
      <c r="EF230" s="33"/>
      <c r="EG230" s="33"/>
      <c r="EH230" s="33"/>
      <c r="EI230" s="33"/>
      <c r="EJ230" s="33"/>
      <c r="EK230" s="33"/>
      <c r="EL230" s="33"/>
      <c r="EM230" s="33"/>
      <c r="EN230" s="33"/>
      <c r="EO230" s="33"/>
      <c r="EP230" s="33"/>
      <c r="EQ230" s="33"/>
      <c r="ER230" s="33"/>
      <c r="ES230" s="33"/>
      <c r="ET230" s="33"/>
      <c r="EU230" s="33"/>
      <c r="EV230" s="33"/>
      <c r="EW230" s="33"/>
      <c r="EX230" s="33"/>
      <c r="EY230" s="33"/>
      <c r="EZ230" s="33"/>
      <c r="FA230" s="33"/>
      <c r="FB230" s="33"/>
      <c r="FC230" s="33"/>
      <c r="FD230" s="33"/>
      <c r="FE230" s="33"/>
      <c r="FF230" s="33"/>
      <c r="FG230" s="33"/>
      <c r="FH230" s="33"/>
      <c r="FI230" s="33"/>
      <c r="FJ230" s="33"/>
      <c r="FK230" s="33"/>
      <c r="FL230" s="33"/>
      <c r="FM230" s="33"/>
      <c r="FN230" s="33"/>
      <c r="FO230" s="33"/>
      <c r="FP230" s="33"/>
      <c r="FQ230" s="33"/>
      <c r="FR230" s="33"/>
      <c r="FS230" s="33"/>
      <c r="FT230" s="33"/>
      <c r="FU230" s="33"/>
      <c r="FV230" s="33"/>
      <c r="FW230" s="33"/>
      <c r="FX230" s="33"/>
      <c r="FY230" s="33"/>
      <c r="FZ230" s="33"/>
      <c r="GA230" s="33"/>
      <c r="GB230" s="33"/>
      <c r="GC230" s="33"/>
      <c r="GD230" s="33"/>
      <c r="GE230" s="33"/>
      <c r="GF230" s="33"/>
      <c r="GG230" s="33"/>
      <c r="GH230" s="33"/>
      <c r="GI230" s="33"/>
      <c r="GJ230" s="33"/>
      <c r="GK230" s="33"/>
      <c r="GL230" s="33"/>
      <c r="GM230" s="33"/>
      <c r="GN230" s="33"/>
      <c r="GO230" s="33"/>
      <c r="GP230" s="33"/>
      <c r="GQ230" s="33"/>
      <c r="GR230" s="33"/>
      <c r="GS230" s="33"/>
      <c r="GT230" s="33"/>
      <c r="GU230" s="33"/>
      <c r="GV230" s="33"/>
      <c r="GW230" s="33"/>
      <c r="GX230" s="33"/>
      <c r="GY230" s="33"/>
      <c r="GZ230" s="33"/>
      <c r="HA230" s="33"/>
      <c r="HB230" s="33"/>
      <c r="HC230" s="33"/>
      <c r="HD230" s="33"/>
      <c r="HE230" s="33"/>
      <c r="HF230" s="33"/>
      <c r="HG230" s="33"/>
      <c r="HH230" s="33"/>
      <c r="HI230" s="33"/>
      <c r="HJ230" s="33"/>
      <c r="HK230" s="33"/>
      <c r="HL230" s="33"/>
      <c r="HM230" s="33"/>
      <c r="HN230" s="33"/>
      <c r="HO230" s="33"/>
      <c r="HP230" s="33"/>
      <c r="HQ230" s="33"/>
      <c r="HR230" s="33"/>
      <c r="HS230" s="33"/>
      <c r="HT230" s="33"/>
      <c r="HU230" s="33"/>
      <c r="HV230" s="33"/>
      <c r="HW230" s="33"/>
      <c r="HX230" s="33"/>
      <c r="HY230" s="33"/>
      <c r="HZ230" s="33"/>
      <c r="IA230" s="33"/>
      <c r="IB230" s="33"/>
      <c r="IC230" s="33"/>
      <c r="ID230" s="33"/>
      <c r="IE230" s="33"/>
      <c r="IF230" s="33"/>
      <c r="IG230" s="33"/>
      <c r="IH230" s="33"/>
      <c r="II230" s="33"/>
      <c r="IJ230" s="33"/>
      <c r="IK230" s="33"/>
      <c r="IL230" s="33"/>
      <c r="IM230" s="33"/>
      <c r="IN230" s="33"/>
      <c r="IO230" s="33"/>
      <c r="IP230" s="33"/>
      <c r="IQ230" s="33"/>
      <c r="IR230" s="33"/>
      <c r="IS230" s="33"/>
      <c r="IT230" s="33"/>
      <c r="IU230" s="33"/>
      <c r="IV230" s="33"/>
      <c r="IW230" s="33"/>
      <c r="IX230" s="33"/>
      <c r="IY230" s="33"/>
    </row>
    <row r="231" spans="1:259" s="52" customFormat="1" x14ac:dyDescent="0.2">
      <c r="A231" s="53"/>
      <c r="B231" s="43" t="s">
        <v>327</v>
      </c>
      <c r="C231" s="102"/>
      <c r="D231" s="45">
        <f t="shared" si="2"/>
        <v>7.5162937105268475E-4</v>
      </c>
      <c r="E231" s="46">
        <v>12.31427</v>
      </c>
      <c r="F231" s="47">
        <v>0.32898122299999999</v>
      </c>
      <c r="G231" s="48">
        <v>0.70566180000000001</v>
      </c>
      <c r="H231" s="56">
        <v>1.2887850000000001</v>
      </c>
      <c r="I231" s="56">
        <v>0.47325519999999999</v>
      </c>
      <c r="J231" s="56">
        <v>0.18625</v>
      </c>
      <c r="K231" s="55">
        <v>12.309150000000001</v>
      </c>
      <c r="L231" s="55">
        <v>247.79499999999999</v>
      </c>
      <c r="M231" s="56">
        <v>0.3551261</v>
      </c>
      <c r="N231" s="55">
        <v>81.519902153284988</v>
      </c>
      <c r="O231" s="56">
        <v>0.61915165276507644</v>
      </c>
      <c r="P231" s="55">
        <v>319.3544</v>
      </c>
      <c r="Q231" s="56">
        <v>0.31281940000000003</v>
      </c>
      <c r="R231" s="59">
        <v>259.30509999999998</v>
      </c>
      <c r="S231" s="56">
        <v>1.3886210000000001</v>
      </c>
      <c r="T231" s="55">
        <v>1310.681</v>
      </c>
      <c r="U231" s="56">
        <v>0.61767240000000001</v>
      </c>
      <c r="V231" s="49">
        <v>0.81196658007530187</v>
      </c>
      <c r="W231" s="48">
        <v>1.4234199164889327</v>
      </c>
      <c r="Z231" s="33"/>
      <c r="AA231" s="33"/>
      <c r="AB231" s="33"/>
      <c r="AC231" s="33"/>
      <c r="AD231" s="33"/>
      <c r="AE231" s="33"/>
      <c r="AF231" s="33"/>
      <c r="AG231" s="33"/>
      <c r="AH231" s="33"/>
      <c r="AI231" s="33"/>
      <c r="AJ231" s="33"/>
      <c r="AK231" s="33"/>
      <c r="AL231" s="33"/>
      <c r="AM231" s="33"/>
      <c r="AN231" s="33"/>
      <c r="AO231" s="33"/>
      <c r="AP231" s="33"/>
      <c r="AQ231" s="33"/>
      <c r="AR231" s="33"/>
      <c r="AS231" s="33"/>
      <c r="AT231" s="33"/>
      <c r="AU231" s="33"/>
      <c r="AV231" s="33"/>
      <c r="AW231" s="33"/>
      <c r="AX231" s="33"/>
      <c r="AY231" s="33"/>
      <c r="AZ231" s="33"/>
      <c r="BA231" s="33"/>
      <c r="BB231" s="33"/>
      <c r="BC231" s="33"/>
      <c r="BD231" s="33"/>
      <c r="BE231" s="33"/>
      <c r="BF231" s="33"/>
      <c r="BG231" s="33"/>
      <c r="BH231" s="33"/>
      <c r="BI231" s="33"/>
      <c r="BJ231" s="33"/>
      <c r="BK231" s="33"/>
      <c r="BL231" s="33"/>
      <c r="BM231" s="33"/>
      <c r="BN231" s="33"/>
      <c r="BO231" s="33"/>
      <c r="BP231" s="33"/>
      <c r="BQ231" s="33"/>
      <c r="BR231" s="33"/>
      <c r="BS231" s="33"/>
      <c r="BT231" s="33"/>
      <c r="BU231" s="33"/>
      <c r="BV231" s="33"/>
      <c r="BW231" s="33"/>
      <c r="BX231" s="33"/>
      <c r="BY231" s="33"/>
      <c r="BZ231" s="33"/>
      <c r="CA231" s="33"/>
      <c r="CB231" s="33"/>
      <c r="CC231" s="33"/>
      <c r="CD231" s="33"/>
      <c r="CE231" s="33"/>
      <c r="CF231" s="33"/>
      <c r="CG231" s="33"/>
      <c r="CH231" s="33"/>
      <c r="CI231" s="33"/>
      <c r="CJ231" s="33"/>
      <c r="CK231" s="33"/>
      <c r="CL231" s="33"/>
      <c r="CM231" s="33"/>
      <c r="CN231" s="33"/>
      <c r="CO231" s="33"/>
      <c r="CP231" s="33"/>
      <c r="CQ231" s="33"/>
      <c r="CR231" s="33"/>
      <c r="CS231" s="33"/>
      <c r="CT231" s="33"/>
      <c r="CU231" s="33"/>
      <c r="CV231" s="33"/>
      <c r="CW231" s="33"/>
      <c r="CX231" s="33"/>
      <c r="CY231" s="33"/>
      <c r="CZ231" s="33"/>
      <c r="DA231" s="33"/>
      <c r="DB231" s="33"/>
      <c r="DC231" s="33"/>
      <c r="DD231" s="33"/>
      <c r="DE231" s="33"/>
      <c r="DF231" s="33"/>
      <c r="DG231" s="33"/>
      <c r="DH231" s="33"/>
      <c r="DI231" s="33"/>
      <c r="DJ231" s="33"/>
      <c r="DK231" s="33"/>
      <c r="DL231" s="33"/>
      <c r="DM231" s="33"/>
      <c r="DN231" s="33"/>
      <c r="DO231" s="33"/>
      <c r="DP231" s="33"/>
      <c r="DQ231" s="33"/>
      <c r="DR231" s="33"/>
      <c r="DS231" s="33"/>
      <c r="DT231" s="33"/>
      <c r="DU231" s="33"/>
      <c r="DV231" s="33"/>
      <c r="DW231" s="33"/>
      <c r="DX231" s="33"/>
      <c r="DY231" s="33"/>
      <c r="DZ231" s="33"/>
      <c r="EA231" s="33"/>
      <c r="EB231" s="33"/>
      <c r="EC231" s="33"/>
      <c r="ED231" s="33"/>
      <c r="EE231" s="33"/>
      <c r="EF231" s="33"/>
      <c r="EG231" s="33"/>
      <c r="EH231" s="33"/>
      <c r="EI231" s="33"/>
      <c r="EJ231" s="33"/>
      <c r="EK231" s="33"/>
      <c r="EL231" s="33"/>
      <c r="EM231" s="33"/>
      <c r="EN231" s="33"/>
      <c r="EO231" s="33"/>
      <c r="EP231" s="33"/>
      <c r="EQ231" s="33"/>
      <c r="ER231" s="33"/>
      <c r="ES231" s="33"/>
      <c r="ET231" s="33"/>
      <c r="EU231" s="33"/>
      <c r="EV231" s="33"/>
      <c r="EW231" s="33"/>
      <c r="EX231" s="33"/>
      <c r="EY231" s="33"/>
      <c r="EZ231" s="33"/>
      <c r="FA231" s="33"/>
      <c r="FB231" s="33"/>
      <c r="FC231" s="33"/>
      <c r="FD231" s="33"/>
      <c r="FE231" s="33"/>
      <c r="FF231" s="33"/>
      <c r="FG231" s="33"/>
      <c r="FH231" s="33"/>
      <c r="FI231" s="33"/>
      <c r="FJ231" s="33"/>
      <c r="FK231" s="33"/>
      <c r="FL231" s="33"/>
      <c r="FM231" s="33"/>
      <c r="FN231" s="33"/>
      <c r="FO231" s="33"/>
      <c r="FP231" s="33"/>
      <c r="FQ231" s="33"/>
      <c r="FR231" s="33"/>
      <c r="FS231" s="33"/>
      <c r="FT231" s="33"/>
      <c r="FU231" s="33"/>
      <c r="FV231" s="33"/>
      <c r="FW231" s="33"/>
      <c r="FX231" s="33"/>
      <c r="FY231" s="33"/>
      <c r="FZ231" s="33"/>
      <c r="GA231" s="33"/>
      <c r="GB231" s="33"/>
      <c r="GC231" s="33"/>
      <c r="GD231" s="33"/>
      <c r="GE231" s="33"/>
      <c r="GF231" s="33"/>
      <c r="GG231" s="33"/>
      <c r="GH231" s="33"/>
      <c r="GI231" s="33"/>
      <c r="GJ231" s="33"/>
      <c r="GK231" s="33"/>
      <c r="GL231" s="33"/>
      <c r="GM231" s="33"/>
      <c r="GN231" s="33"/>
      <c r="GO231" s="33"/>
      <c r="GP231" s="33"/>
      <c r="GQ231" s="33"/>
      <c r="GR231" s="33"/>
      <c r="GS231" s="33"/>
      <c r="GT231" s="33"/>
      <c r="GU231" s="33"/>
      <c r="GV231" s="33"/>
      <c r="GW231" s="33"/>
      <c r="GX231" s="33"/>
      <c r="GY231" s="33"/>
      <c r="GZ231" s="33"/>
      <c r="HA231" s="33"/>
      <c r="HB231" s="33"/>
      <c r="HC231" s="33"/>
      <c r="HD231" s="33"/>
      <c r="HE231" s="33"/>
      <c r="HF231" s="33"/>
      <c r="HG231" s="33"/>
      <c r="HH231" s="33"/>
      <c r="HI231" s="33"/>
      <c r="HJ231" s="33"/>
      <c r="HK231" s="33"/>
      <c r="HL231" s="33"/>
      <c r="HM231" s="33"/>
      <c r="HN231" s="33"/>
      <c r="HO231" s="33"/>
      <c r="HP231" s="33"/>
      <c r="HQ231" s="33"/>
      <c r="HR231" s="33"/>
      <c r="HS231" s="33"/>
      <c r="HT231" s="33"/>
      <c r="HU231" s="33"/>
      <c r="HV231" s="33"/>
      <c r="HW231" s="33"/>
      <c r="HX231" s="33"/>
      <c r="HY231" s="33"/>
      <c r="HZ231" s="33"/>
      <c r="IA231" s="33"/>
      <c r="IB231" s="33"/>
      <c r="IC231" s="33"/>
      <c r="ID231" s="33"/>
      <c r="IE231" s="33"/>
      <c r="IF231" s="33"/>
      <c r="IG231" s="33"/>
      <c r="IH231" s="33"/>
      <c r="II231" s="33"/>
      <c r="IJ231" s="33"/>
      <c r="IK231" s="33"/>
      <c r="IL231" s="33"/>
      <c r="IM231" s="33"/>
      <c r="IN231" s="33"/>
      <c r="IO231" s="33"/>
      <c r="IP231" s="33"/>
      <c r="IQ231" s="33"/>
      <c r="IR231" s="33"/>
      <c r="IS231" s="33"/>
      <c r="IT231" s="33"/>
      <c r="IU231" s="33"/>
      <c r="IV231" s="33"/>
      <c r="IW231" s="33"/>
      <c r="IX231" s="33"/>
      <c r="IY231" s="33"/>
    </row>
    <row r="232" spans="1:259" s="52" customFormat="1" x14ac:dyDescent="0.2">
      <c r="A232" s="53"/>
      <c r="B232" s="43" t="s">
        <v>328</v>
      </c>
      <c r="C232" s="102"/>
      <c r="D232" s="45">
        <f t="shared" si="2"/>
        <v>7.3789509658279409E-4</v>
      </c>
      <c r="E232" s="46">
        <v>25.829409999999999</v>
      </c>
      <c r="F232" s="47">
        <v>0.343373598</v>
      </c>
      <c r="G232" s="48">
        <v>1.371712</v>
      </c>
      <c r="H232" s="56">
        <v>0.94067279999999998</v>
      </c>
      <c r="I232" s="56">
        <v>1.0074179999999999</v>
      </c>
      <c r="J232" s="56">
        <v>4.6875E-2</v>
      </c>
      <c r="K232" s="55">
        <v>25.819890000000001</v>
      </c>
      <c r="L232" s="55">
        <v>63.525289999999998</v>
      </c>
      <c r="M232" s="56">
        <v>0.70137890000000003</v>
      </c>
      <c r="N232" s="55">
        <v>21.812907391293418</v>
      </c>
      <c r="O232" s="56">
        <v>1.1969313633439587</v>
      </c>
      <c r="P232" s="55">
        <v>59.756509999999999</v>
      </c>
      <c r="Q232" s="56">
        <v>0.72315819999999997</v>
      </c>
      <c r="R232" s="59">
        <v>53.450209999999998</v>
      </c>
      <c r="S232" s="56">
        <v>3.058519</v>
      </c>
      <c r="T232" s="55">
        <v>287.15620000000001</v>
      </c>
      <c r="U232" s="56">
        <v>1.319564</v>
      </c>
      <c r="V232" s="49">
        <v>0.89446672839494812</v>
      </c>
      <c r="W232" s="48">
        <v>3.1428484302600785</v>
      </c>
      <c r="Z232" s="33"/>
      <c r="AA232" s="33"/>
      <c r="AB232" s="33"/>
      <c r="AC232" s="33"/>
      <c r="AD232" s="33"/>
      <c r="AE232" s="33"/>
      <c r="AF232" s="33"/>
      <c r="AG232" s="33"/>
      <c r="AH232" s="33"/>
      <c r="AI232" s="33"/>
      <c r="AJ232" s="33"/>
      <c r="AK232" s="33"/>
      <c r="AL232" s="33"/>
      <c r="AM232" s="33"/>
      <c r="AN232" s="33"/>
      <c r="AO232" s="33"/>
      <c r="AP232" s="33"/>
      <c r="AQ232" s="33"/>
      <c r="AR232" s="33"/>
      <c r="AS232" s="33"/>
      <c r="AT232" s="33"/>
      <c r="AU232" s="33"/>
      <c r="AV232" s="33"/>
      <c r="AW232" s="33"/>
      <c r="AX232" s="33"/>
      <c r="AY232" s="33"/>
      <c r="AZ232" s="33"/>
      <c r="BA232" s="33"/>
      <c r="BB232" s="33"/>
      <c r="BC232" s="33"/>
      <c r="BD232" s="33"/>
      <c r="BE232" s="33"/>
      <c r="BF232" s="33"/>
      <c r="BG232" s="33"/>
      <c r="BH232" s="33"/>
      <c r="BI232" s="33"/>
      <c r="BJ232" s="33"/>
      <c r="BK232" s="33"/>
      <c r="BL232" s="33"/>
      <c r="BM232" s="33"/>
      <c r="BN232" s="33"/>
      <c r="BO232" s="33"/>
      <c r="BP232" s="33"/>
      <c r="BQ232" s="33"/>
      <c r="BR232" s="33"/>
      <c r="BS232" s="33"/>
      <c r="BT232" s="33"/>
      <c r="BU232" s="33"/>
      <c r="BV232" s="33"/>
      <c r="BW232" s="33"/>
      <c r="BX232" s="33"/>
      <c r="BY232" s="33"/>
      <c r="BZ232" s="33"/>
      <c r="CA232" s="33"/>
      <c r="CB232" s="33"/>
      <c r="CC232" s="33"/>
      <c r="CD232" s="33"/>
      <c r="CE232" s="33"/>
      <c r="CF232" s="33"/>
      <c r="CG232" s="33"/>
      <c r="CH232" s="33"/>
      <c r="CI232" s="33"/>
      <c r="CJ232" s="33"/>
      <c r="CK232" s="33"/>
      <c r="CL232" s="33"/>
      <c r="CM232" s="33"/>
      <c r="CN232" s="33"/>
      <c r="CO232" s="33"/>
      <c r="CP232" s="33"/>
      <c r="CQ232" s="33"/>
      <c r="CR232" s="33"/>
      <c r="CS232" s="33"/>
      <c r="CT232" s="33"/>
      <c r="CU232" s="33"/>
      <c r="CV232" s="33"/>
      <c r="CW232" s="33"/>
      <c r="CX232" s="33"/>
      <c r="CY232" s="33"/>
      <c r="CZ232" s="33"/>
      <c r="DA232" s="33"/>
      <c r="DB232" s="33"/>
      <c r="DC232" s="33"/>
      <c r="DD232" s="33"/>
      <c r="DE232" s="33"/>
      <c r="DF232" s="33"/>
      <c r="DG232" s="33"/>
      <c r="DH232" s="33"/>
      <c r="DI232" s="33"/>
      <c r="DJ232" s="33"/>
      <c r="DK232" s="33"/>
      <c r="DL232" s="33"/>
      <c r="DM232" s="33"/>
      <c r="DN232" s="33"/>
      <c r="DO232" s="33"/>
      <c r="DP232" s="33"/>
      <c r="DQ232" s="33"/>
      <c r="DR232" s="33"/>
      <c r="DS232" s="33"/>
      <c r="DT232" s="33"/>
      <c r="DU232" s="33"/>
      <c r="DV232" s="33"/>
      <c r="DW232" s="33"/>
      <c r="DX232" s="33"/>
      <c r="DY232" s="33"/>
      <c r="DZ232" s="33"/>
      <c r="EA232" s="33"/>
      <c r="EB232" s="33"/>
      <c r="EC232" s="33"/>
      <c r="ED232" s="33"/>
      <c r="EE232" s="33"/>
      <c r="EF232" s="33"/>
      <c r="EG232" s="33"/>
      <c r="EH232" s="33"/>
      <c r="EI232" s="33"/>
      <c r="EJ232" s="33"/>
      <c r="EK232" s="33"/>
      <c r="EL232" s="33"/>
      <c r="EM232" s="33"/>
      <c r="EN232" s="33"/>
      <c r="EO232" s="33"/>
      <c r="EP232" s="33"/>
      <c r="EQ232" s="33"/>
      <c r="ER232" s="33"/>
      <c r="ES232" s="33"/>
      <c r="ET232" s="33"/>
      <c r="EU232" s="33"/>
      <c r="EV232" s="33"/>
      <c r="EW232" s="33"/>
      <c r="EX232" s="33"/>
      <c r="EY232" s="33"/>
      <c r="EZ232" s="33"/>
      <c r="FA232" s="33"/>
      <c r="FB232" s="33"/>
      <c r="FC232" s="33"/>
      <c r="FD232" s="33"/>
      <c r="FE232" s="33"/>
      <c r="FF232" s="33"/>
      <c r="FG232" s="33"/>
      <c r="FH232" s="33"/>
      <c r="FI232" s="33"/>
      <c r="FJ232" s="33"/>
      <c r="FK232" s="33"/>
      <c r="FL232" s="33"/>
      <c r="FM232" s="33"/>
      <c r="FN232" s="33"/>
      <c r="FO232" s="33"/>
      <c r="FP232" s="33"/>
      <c r="FQ232" s="33"/>
      <c r="FR232" s="33"/>
      <c r="FS232" s="33"/>
      <c r="FT232" s="33"/>
      <c r="FU232" s="33"/>
      <c r="FV232" s="33"/>
      <c r="FW232" s="33"/>
      <c r="FX232" s="33"/>
      <c r="FY232" s="33"/>
      <c r="FZ232" s="33"/>
      <c r="GA232" s="33"/>
      <c r="GB232" s="33"/>
      <c r="GC232" s="33"/>
      <c r="GD232" s="33"/>
      <c r="GE232" s="33"/>
      <c r="GF232" s="33"/>
      <c r="GG232" s="33"/>
      <c r="GH232" s="33"/>
      <c r="GI232" s="33"/>
      <c r="GJ232" s="33"/>
      <c r="GK232" s="33"/>
      <c r="GL232" s="33"/>
      <c r="GM232" s="33"/>
      <c r="GN232" s="33"/>
      <c r="GO232" s="33"/>
      <c r="GP232" s="33"/>
      <c r="GQ232" s="33"/>
      <c r="GR232" s="33"/>
      <c r="GS232" s="33"/>
      <c r="GT232" s="33"/>
      <c r="GU232" s="33"/>
      <c r="GV232" s="33"/>
      <c r="GW232" s="33"/>
      <c r="GX232" s="33"/>
      <c r="GY232" s="33"/>
      <c r="GZ232" s="33"/>
      <c r="HA232" s="33"/>
      <c r="HB232" s="33"/>
      <c r="HC232" s="33"/>
      <c r="HD232" s="33"/>
      <c r="HE232" s="33"/>
      <c r="HF232" s="33"/>
      <c r="HG232" s="33"/>
      <c r="HH232" s="33"/>
      <c r="HI232" s="33"/>
      <c r="HJ232" s="33"/>
      <c r="HK232" s="33"/>
      <c r="HL232" s="33"/>
      <c r="HM232" s="33"/>
      <c r="HN232" s="33"/>
      <c r="HO232" s="33"/>
      <c r="HP232" s="33"/>
      <c r="HQ232" s="33"/>
      <c r="HR232" s="33"/>
      <c r="HS232" s="33"/>
      <c r="HT232" s="33"/>
      <c r="HU232" s="33"/>
      <c r="HV232" s="33"/>
      <c r="HW232" s="33"/>
      <c r="HX232" s="33"/>
      <c r="HY232" s="33"/>
      <c r="HZ232" s="33"/>
      <c r="IA232" s="33"/>
      <c r="IB232" s="33"/>
      <c r="IC232" s="33"/>
      <c r="ID232" s="33"/>
      <c r="IE232" s="33"/>
      <c r="IF232" s="33"/>
      <c r="IG232" s="33"/>
      <c r="IH232" s="33"/>
      <c r="II232" s="33"/>
      <c r="IJ232" s="33"/>
      <c r="IK232" s="33"/>
      <c r="IL232" s="33"/>
      <c r="IM232" s="33"/>
      <c r="IN232" s="33"/>
      <c r="IO232" s="33"/>
      <c r="IP232" s="33"/>
      <c r="IQ232" s="33"/>
      <c r="IR232" s="33"/>
      <c r="IS232" s="33"/>
      <c r="IT232" s="33"/>
      <c r="IU232" s="33"/>
      <c r="IV232" s="33"/>
      <c r="IW232" s="33"/>
      <c r="IX232" s="33"/>
      <c r="IY232" s="33"/>
    </row>
    <row r="233" spans="1:259" x14ac:dyDescent="0.2">
      <c r="A233" s="53"/>
      <c r="B233" s="43" t="s">
        <v>329</v>
      </c>
      <c r="C233" s="102"/>
      <c r="D233" s="45">
        <f t="shared" si="2"/>
        <v>6.9541121352816526E-4</v>
      </c>
      <c r="E233" s="46">
        <v>15.81658</v>
      </c>
      <c r="F233" s="47">
        <v>0.365589314</v>
      </c>
      <c r="G233" s="48">
        <v>0.77478800000000003</v>
      </c>
      <c r="H233" s="56">
        <v>0.72298609999999996</v>
      </c>
      <c r="I233" s="56">
        <v>0.62577749999999999</v>
      </c>
      <c r="J233" s="56">
        <v>0.13225400000000001</v>
      </c>
      <c r="K233" s="55">
        <v>15.811389999999999</v>
      </c>
      <c r="L233" s="55">
        <v>190.18100000000001</v>
      </c>
      <c r="M233" s="56">
        <v>0.40536359999999999</v>
      </c>
      <c r="N233" s="55">
        <v>69.528141325834</v>
      </c>
      <c r="O233" s="56">
        <v>0.67042160546454477</v>
      </c>
      <c r="P233" s="55">
        <v>137.4982</v>
      </c>
      <c r="Q233" s="56">
        <v>0.47673670000000001</v>
      </c>
      <c r="R233" s="59">
        <v>148.90199999999999</v>
      </c>
      <c r="S233" s="56">
        <v>1.832473</v>
      </c>
      <c r="T233" s="55">
        <v>364.05939999999998</v>
      </c>
      <c r="U233" s="56">
        <v>1.1719379999999999</v>
      </c>
      <c r="V233" s="49">
        <v>1.0829378130040974</v>
      </c>
      <c r="W233" s="48">
        <v>1.8934717259193206</v>
      </c>
    </row>
    <row r="234" spans="1:259" x14ac:dyDescent="0.2">
      <c r="A234" s="53"/>
      <c r="B234" s="43" t="s">
        <v>330</v>
      </c>
      <c r="C234" s="102"/>
      <c r="D234" s="45">
        <f t="shared" si="2"/>
        <v>5.3821210245262065E-4</v>
      </c>
      <c r="E234" s="46">
        <v>16.671150000000001</v>
      </c>
      <c r="F234" s="47">
        <v>0.29528759399999999</v>
      </c>
      <c r="G234" s="48">
        <v>0.80038540000000002</v>
      </c>
      <c r="H234" s="56">
        <v>1.0959989999999999</v>
      </c>
      <c r="I234" s="56">
        <v>0.53471170000000001</v>
      </c>
      <c r="J234" s="56">
        <v>0.1125</v>
      </c>
      <c r="K234" s="55">
        <v>16.66667</v>
      </c>
      <c r="L234" s="55">
        <v>209.02539999999999</v>
      </c>
      <c r="M234" s="56">
        <v>0.3866599</v>
      </c>
      <c r="N234" s="55">
        <v>61.722607450887594</v>
      </c>
      <c r="O234" s="56">
        <v>0.71155181976565585</v>
      </c>
      <c r="P234" s="55">
        <v>229.0915</v>
      </c>
      <c r="Q234" s="56">
        <v>0.36933830000000001</v>
      </c>
      <c r="R234" s="59">
        <v>330.10930000000002</v>
      </c>
      <c r="S234" s="56">
        <v>1.230728</v>
      </c>
      <c r="T234" s="55">
        <v>1372.4939999999999</v>
      </c>
      <c r="U234" s="56">
        <v>0.60360460000000005</v>
      </c>
      <c r="V234" s="49">
        <v>1.4409495769157739</v>
      </c>
      <c r="W234" s="48">
        <v>1.2849522130534232</v>
      </c>
    </row>
    <row r="235" spans="1:259" x14ac:dyDescent="0.2">
      <c r="A235" s="53"/>
      <c r="B235" s="43" t="s">
        <v>331</v>
      </c>
      <c r="C235" s="102"/>
      <c r="D235" s="45">
        <f t="shared" si="2"/>
        <v>6.4685506150517552E-4</v>
      </c>
      <c r="E235" s="46">
        <v>10.00292</v>
      </c>
      <c r="F235" s="47">
        <v>0.35128162000000002</v>
      </c>
      <c r="G235" s="48">
        <v>0.46909889999999999</v>
      </c>
      <c r="H235" s="56">
        <v>0.93594540000000004</v>
      </c>
      <c r="I235" s="56">
        <v>0.34787200000000001</v>
      </c>
      <c r="J235" s="56">
        <v>0.34552300000000002</v>
      </c>
      <c r="K235" s="55">
        <v>10</v>
      </c>
      <c r="L235" s="55">
        <v>534.15830000000005</v>
      </c>
      <c r="M235" s="56">
        <v>0.24187919999999999</v>
      </c>
      <c r="N235" s="55">
        <v>187.63999296044602</v>
      </c>
      <c r="O235" s="56">
        <v>0.40810396107022084</v>
      </c>
      <c r="P235" s="55">
        <v>499.94299999999998</v>
      </c>
      <c r="Q235" s="56">
        <v>0.25001879999999999</v>
      </c>
      <c r="R235" s="59">
        <v>858.30669999999998</v>
      </c>
      <c r="S235" s="56">
        <v>0.7632698</v>
      </c>
      <c r="T235" s="55">
        <v>2948.183</v>
      </c>
      <c r="U235" s="56">
        <v>0.41186450000000002</v>
      </c>
      <c r="V235" s="49">
        <v>1.7168091162392514</v>
      </c>
      <c r="W235" s="48">
        <v>0.8031750668101445</v>
      </c>
    </row>
    <row r="236" spans="1:259" x14ac:dyDescent="0.2">
      <c r="A236" s="53"/>
      <c r="B236" s="43" t="s">
        <v>332</v>
      </c>
      <c r="C236" s="102"/>
      <c r="D236" s="45">
        <f t="shared" si="2"/>
        <v>8.4846276409519924E-4</v>
      </c>
      <c r="E236" s="46">
        <v>11.47565</v>
      </c>
      <c r="F236" s="47">
        <v>0.40886547600000001</v>
      </c>
      <c r="G236" s="48">
        <v>0.61359640000000004</v>
      </c>
      <c r="H236" s="56">
        <v>0.95584499999999994</v>
      </c>
      <c r="I236" s="56">
        <v>0.47795530000000003</v>
      </c>
      <c r="J236" s="56">
        <v>0.23749999999999999</v>
      </c>
      <c r="K236" s="55">
        <v>11.470789999999999</v>
      </c>
      <c r="L236" s="55">
        <v>279.91800000000001</v>
      </c>
      <c r="M236" s="56">
        <v>0.3341288</v>
      </c>
      <c r="N236" s="55">
        <v>114.44880631096801</v>
      </c>
      <c r="O236" s="56">
        <v>0.52254499275745914</v>
      </c>
      <c r="P236" s="55">
        <v>267.5582</v>
      </c>
      <c r="Q236" s="56">
        <v>0.34175899999999998</v>
      </c>
      <c r="R236" s="59">
        <v>254.75460000000001</v>
      </c>
      <c r="S236" s="56">
        <v>1.4009670000000001</v>
      </c>
      <c r="T236" s="55">
        <v>888.95569999999998</v>
      </c>
      <c r="U236" s="56">
        <v>0.74999530000000003</v>
      </c>
      <c r="V236" s="49">
        <v>0.95214648625981191</v>
      </c>
      <c r="W236" s="48">
        <v>1.4420498428175081</v>
      </c>
    </row>
    <row r="237" spans="1:259" x14ac:dyDescent="0.2">
      <c r="A237" s="53"/>
      <c r="B237" s="43" t="s">
        <v>333</v>
      </c>
      <c r="C237" s="102"/>
      <c r="D237" s="45">
        <f t="shared" si="2"/>
        <v>6.6809882586649271E-4</v>
      </c>
      <c r="E237" s="46">
        <v>10.54433</v>
      </c>
      <c r="F237" s="47">
        <v>0.37082159100000001</v>
      </c>
      <c r="G237" s="48">
        <v>0.50911870000000004</v>
      </c>
      <c r="H237" s="56">
        <v>1.0253490000000001</v>
      </c>
      <c r="I237" s="56">
        <v>0.3762992</v>
      </c>
      <c r="J237" s="56">
        <v>0.29125000000000001</v>
      </c>
      <c r="K237" s="55">
        <v>10.540929999999999</v>
      </c>
      <c r="L237" s="55">
        <v>435.93849999999998</v>
      </c>
      <c r="M237" s="56">
        <v>0.26774360000000003</v>
      </c>
      <c r="N237" s="55">
        <v>161.6554081481535</v>
      </c>
      <c r="O237" s="56">
        <v>0.4396798795140241</v>
      </c>
      <c r="P237" s="55">
        <v>446.98930000000001</v>
      </c>
      <c r="Q237" s="56">
        <v>0.26441340000000002</v>
      </c>
      <c r="R237" s="59">
        <v>622.77750000000003</v>
      </c>
      <c r="S237" s="56">
        <v>0.89604150000000005</v>
      </c>
      <c r="T237" s="55">
        <v>2583.77</v>
      </c>
      <c r="U237" s="56">
        <v>0.43994420000000001</v>
      </c>
      <c r="V237" s="49">
        <v>1.3932716062778236</v>
      </c>
      <c r="W237" s="48">
        <v>0.93424023453382166</v>
      </c>
    </row>
    <row r="238" spans="1:259" s="115" customFormat="1" x14ac:dyDescent="0.2">
      <c r="A238" s="53"/>
      <c r="B238" s="103" t="s">
        <v>334</v>
      </c>
      <c r="C238" s="103"/>
      <c r="D238" s="104">
        <v>1.6936950000000001E-3</v>
      </c>
      <c r="E238" s="105">
        <v>19.628209999999999</v>
      </c>
      <c r="F238" s="106">
        <v>0.41040564199999996</v>
      </c>
      <c r="G238" s="107">
        <v>1.480226</v>
      </c>
      <c r="H238" s="98">
        <v>0.84085690000000002</v>
      </c>
      <c r="I238" s="98">
        <v>1.19421</v>
      </c>
      <c r="J238" s="98">
        <v>8.1250000000000003E-2</v>
      </c>
      <c r="K238" s="99">
        <v>19.611609999999999</v>
      </c>
      <c r="L238" s="99">
        <v>47.97204</v>
      </c>
      <c r="M238" s="98">
        <v>0.80710800000000005</v>
      </c>
      <c r="N238" s="107">
        <v>19.68799587424968</v>
      </c>
      <c r="O238" s="98">
        <v>1.2598678419967397</v>
      </c>
      <c r="P238" s="99">
        <v>40.337620000000001</v>
      </c>
      <c r="Q238" s="98">
        <v>0.88017800000000002</v>
      </c>
      <c r="R238" s="99">
        <v>57.000230000000002</v>
      </c>
      <c r="S238" s="107">
        <v>2.9617439999999999</v>
      </c>
      <c r="T238" s="99">
        <v>136.20140000000001</v>
      </c>
      <c r="U238" s="98">
        <v>1.916004</v>
      </c>
      <c r="V238" s="67">
        <v>1.4130786595738667</v>
      </c>
      <c r="W238" s="66">
        <v>3.0897638798490736</v>
      </c>
      <c r="Z238" s="97"/>
      <c r="AA238" s="97"/>
      <c r="AB238" s="97"/>
      <c r="AC238" s="97"/>
      <c r="AD238" s="97"/>
      <c r="AE238" s="97"/>
      <c r="AF238" s="54"/>
      <c r="AG238" s="54"/>
      <c r="AH238" s="54"/>
      <c r="AI238" s="54"/>
      <c r="AJ238" s="54"/>
      <c r="AK238" s="54"/>
      <c r="AL238" s="54"/>
      <c r="AM238" s="54"/>
      <c r="AN238" s="54"/>
      <c r="AO238" s="54"/>
      <c r="AP238" s="54"/>
      <c r="AQ238" s="54"/>
      <c r="AR238" s="54"/>
      <c r="AS238" s="54"/>
      <c r="AT238" s="54"/>
      <c r="AU238" s="54"/>
      <c r="AV238" s="54"/>
      <c r="AW238" s="54"/>
      <c r="AX238" s="54"/>
      <c r="AY238" s="54"/>
      <c r="AZ238" s="54"/>
      <c r="BA238" s="54"/>
      <c r="BB238" s="54"/>
      <c r="BC238" s="54"/>
      <c r="BD238" s="54"/>
      <c r="BE238" s="54"/>
      <c r="BF238" s="54"/>
      <c r="BG238" s="54"/>
      <c r="BH238" s="54"/>
      <c r="BI238" s="54"/>
      <c r="BJ238" s="54"/>
      <c r="BK238" s="54"/>
      <c r="BL238" s="54"/>
      <c r="BM238" s="54"/>
      <c r="BN238" s="54"/>
      <c r="BO238" s="54"/>
      <c r="BP238" s="54"/>
      <c r="BQ238" s="54"/>
      <c r="BR238" s="54"/>
      <c r="BS238" s="54"/>
      <c r="BT238" s="54"/>
      <c r="BU238" s="54"/>
      <c r="BV238" s="54"/>
      <c r="BW238" s="54"/>
      <c r="BX238" s="54"/>
      <c r="BY238" s="54"/>
      <c r="BZ238" s="54"/>
      <c r="CA238" s="54"/>
      <c r="CB238" s="54"/>
      <c r="CC238" s="54"/>
      <c r="CD238" s="54"/>
      <c r="CE238" s="54"/>
      <c r="CF238" s="54"/>
      <c r="CG238" s="54"/>
      <c r="CH238" s="54"/>
      <c r="CI238" s="54"/>
      <c r="CJ238" s="54"/>
      <c r="CK238" s="54"/>
      <c r="CL238" s="54"/>
      <c r="CM238" s="54"/>
      <c r="CN238" s="54"/>
      <c r="CO238" s="54"/>
      <c r="CP238" s="54"/>
      <c r="CQ238" s="54"/>
      <c r="CR238" s="54"/>
      <c r="CS238" s="54"/>
      <c r="CT238" s="54"/>
      <c r="CU238" s="54"/>
      <c r="CV238" s="54"/>
      <c r="CW238" s="54"/>
      <c r="CX238" s="54"/>
      <c r="CY238" s="54"/>
      <c r="CZ238" s="54"/>
      <c r="DA238" s="54"/>
      <c r="DB238" s="54"/>
      <c r="DC238" s="54"/>
      <c r="DD238" s="54"/>
      <c r="DE238" s="54"/>
      <c r="DF238" s="54"/>
      <c r="DG238" s="54"/>
      <c r="DH238" s="54"/>
      <c r="DI238" s="54"/>
      <c r="DJ238" s="54"/>
      <c r="DK238" s="54"/>
      <c r="DL238" s="54"/>
      <c r="DM238" s="54"/>
      <c r="DN238" s="54"/>
      <c r="DO238" s="54"/>
      <c r="DP238" s="54"/>
      <c r="DQ238" s="54"/>
      <c r="DR238" s="54"/>
      <c r="DS238" s="54"/>
      <c r="DT238" s="54"/>
      <c r="DU238" s="54"/>
      <c r="DV238" s="54"/>
      <c r="DW238" s="54"/>
      <c r="DX238" s="54"/>
      <c r="DY238" s="54"/>
      <c r="DZ238" s="54"/>
      <c r="EA238" s="54"/>
      <c r="EB238" s="54"/>
      <c r="EC238" s="54"/>
      <c r="ED238" s="54"/>
      <c r="EE238" s="54"/>
      <c r="EF238" s="54"/>
      <c r="EG238" s="54"/>
      <c r="EH238" s="54"/>
      <c r="EI238" s="54"/>
      <c r="EJ238" s="54"/>
      <c r="EK238" s="54"/>
      <c r="EL238" s="54"/>
      <c r="EM238" s="54"/>
      <c r="EN238" s="54"/>
      <c r="EO238" s="54"/>
      <c r="EP238" s="54"/>
      <c r="EQ238" s="54"/>
      <c r="ER238" s="54"/>
      <c r="ES238" s="54"/>
      <c r="ET238" s="54"/>
      <c r="EU238" s="54"/>
      <c r="EV238" s="54"/>
      <c r="EW238" s="54"/>
      <c r="EX238" s="54"/>
      <c r="EY238" s="54"/>
      <c r="EZ238" s="54"/>
      <c r="FA238" s="54"/>
      <c r="FB238" s="54"/>
      <c r="FC238" s="54"/>
      <c r="FD238" s="54"/>
      <c r="FE238" s="54"/>
      <c r="FF238" s="54"/>
      <c r="FG238" s="54"/>
      <c r="FH238" s="54"/>
      <c r="FI238" s="54"/>
      <c r="FJ238" s="54"/>
      <c r="FK238" s="54"/>
      <c r="FL238" s="54"/>
      <c r="FM238" s="54"/>
      <c r="FN238" s="54"/>
      <c r="FO238" s="54"/>
      <c r="FP238" s="54"/>
      <c r="FQ238" s="54"/>
      <c r="FR238" s="54"/>
      <c r="FS238" s="54"/>
      <c r="FT238" s="54"/>
      <c r="FU238" s="54"/>
      <c r="FV238" s="54"/>
      <c r="FW238" s="54"/>
      <c r="FX238" s="54"/>
      <c r="FY238" s="54"/>
      <c r="FZ238" s="54"/>
      <c r="GA238" s="54"/>
      <c r="GB238" s="54"/>
      <c r="GC238" s="54"/>
      <c r="GD238" s="54"/>
      <c r="GE238" s="54"/>
      <c r="GF238" s="54"/>
      <c r="GG238" s="54"/>
      <c r="GH238" s="54"/>
      <c r="GI238" s="54"/>
      <c r="GJ238" s="54"/>
      <c r="GK238" s="54"/>
      <c r="GL238" s="54"/>
      <c r="GM238" s="54"/>
      <c r="GN238" s="54"/>
      <c r="GO238" s="54"/>
      <c r="GP238" s="54"/>
      <c r="GQ238" s="54"/>
      <c r="GR238" s="54"/>
      <c r="GS238" s="54"/>
      <c r="GT238" s="54"/>
      <c r="GU238" s="54"/>
      <c r="GV238" s="54"/>
      <c r="GW238" s="54"/>
      <c r="GX238" s="54"/>
      <c r="GY238" s="54"/>
      <c r="GZ238" s="54"/>
      <c r="HA238" s="54"/>
      <c r="HB238" s="54"/>
      <c r="HC238" s="54"/>
      <c r="HD238" s="54"/>
      <c r="HE238" s="54"/>
      <c r="HF238" s="54"/>
      <c r="HG238" s="54"/>
      <c r="HH238" s="54"/>
      <c r="HI238" s="54"/>
      <c r="HJ238" s="54"/>
      <c r="HK238" s="54"/>
      <c r="HL238" s="54"/>
      <c r="HM238" s="54"/>
      <c r="HN238" s="54"/>
      <c r="HO238" s="54"/>
      <c r="HP238" s="54"/>
      <c r="HQ238" s="54"/>
      <c r="HR238" s="54"/>
      <c r="HS238" s="54"/>
      <c r="HT238" s="54"/>
      <c r="HU238" s="54"/>
      <c r="HV238" s="54"/>
      <c r="HW238" s="54"/>
      <c r="HX238" s="54"/>
      <c r="HY238" s="54"/>
      <c r="HZ238" s="54"/>
      <c r="IA238" s="54"/>
      <c r="IB238" s="54"/>
      <c r="IC238" s="54"/>
      <c r="ID238" s="54"/>
      <c r="IE238" s="54"/>
      <c r="IF238" s="54"/>
      <c r="IG238" s="54"/>
      <c r="IH238" s="54"/>
      <c r="II238" s="54"/>
      <c r="IJ238" s="54"/>
      <c r="IK238" s="54"/>
      <c r="IL238" s="54"/>
      <c r="IM238" s="54"/>
      <c r="IN238" s="54"/>
      <c r="IO238" s="54"/>
      <c r="IP238" s="54"/>
      <c r="IQ238" s="54"/>
      <c r="IR238" s="54"/>
      <c r="IS238" s="54"/>
      <c r="IT238" s="54"/>
      <c r="IU238" s="54"/>
      <c r="IV238" s="54"/>
      <c r="IW238" s="54"/>
      <c r="IX238" s="54"/>
      <c r="IY238" s="54"/>
    </row>
    <row r="239" spans="1:259" s="115" customFormat="1" x14ac:dyDescent="0.2">
      <c r="A239" s="53"/>
      <c r="B239" s="103" t="s">
        <v>335</v>
      </c>
      <c r="C239" s="103"/>
      <c r="D239" s="104">
        <v>6.8712630000000003E-4</v>
      </c>
      <c r="E239" s="105">
        <v>40.838850000000001</v>
      </c>
      <c r="F239" s="106">
        <v>0.23116884800000001</v>
      </c>
      <c r="G239" s="107">
        <v>2.439384</v>
      </c>
      <c r="H239" s="98">
        <v>1.1493359999999999</v>
      </c>
      <c r="I239" s="98">
        <v>1.46343</v>
      </c>
      <c r="J239" s="98">
        <v>1.8749999999999999E-2</v>
      </c>
      <c r="K239" s="99">
        <v>40.824829999999999</v>
      </c>
      <c r="L239" s="99">
        <v>27.287559999999999</v>
      </c>
      <c r="M239" s="98">
        <v>1.070146</v>
      </c>
      <c r="N239" s="107">
        <v>6.3080338099308797</v>
      </c>
      <c r="O239" s="98">
        <v>2.2257602299385773</v>
      </c>
      <c r="P239" s="99">
        <v>31.362580000000001</v>
      </c>
      <c r="Q239" s="98">
        <v>0.9982048</v>
      </c>
      <c r="R239" s="99">
        <v>52.250239999999998</v>
      </c>
      <c r="S239" s="107">
        <v>3.0934409999999999</v>
      </c>
      <c r="T239" s="99">
        <v>226.4042</v>
      </c>
      <c r="U239" s="98">
        <v>1.4860960000000001</v>
      </c>
      <c r="V239" s="67">
        <v>1.6660057941661686</v>
      </c>
      <c r="W239" s="66">
        <v>3.2505061210869974</v>
      </c>
      <c r="Z239" s="97"/>
      <c r="AA239" s="97"/>
      <c r="AB239" s="97"/>
      <c r="AC239" s="97"/>
      <c r="AD239" s="97"/>
      <c r="AE239" s="97"/>
      <c r="AF239" s="54"/>
      <c r="AG239" s="54"/>
      <c r="AH239" s="54"/>
      <c r="AI239" s="54"/>
      <c r="AJ239" s="54"/>
      <c r="AK239" s="54"/>
      <c r="AL239" s="54"/>
      <c r="AM239" s="54"/>
      <c r="AN239" s="54"/>
      <c r="AO239" s="54"/>
      <c r="AP239" s="54"/>
      <c r="AQ239" s="54"/>
      <c r="AR239" s="54"/>
      <c r="AS239" s="54"/>
      <c r="AT239" s="54"/>
      <c r="AU239" s="54"/>
      <c r="AV239" s="54"/>
      <c r="AW239" s="54"/>
      <c r="AX239" s="54"/>
      <c r="AY239" s="54"/>
      <c r="AZ239" s="54"/>
      <c r="BA239" s="54"/>
      <c r="BB239" s="54"/>
      <c r="BC239" s="54"/>
      <c r="BD239" s="54"/>
      <c r="BE239" s="54"/>
      <c r="BF239" s="54"/>
      <c r="BG239" s="54"/>
      <c r="BH239" s="54"/>
      <c r="BI239" s="54"/>
      <c r="BJ239" s="54"/>
      <c r="BK239" s="54"/>
      <c r="BL239" s="54"/>
      <c r="BM239" s="54"/>
      <c r="BN239" s="54"/>
      <c r="BO239" s="54"/>
      <c r="BP239" s="54"/>
      <c r="BQ239" s="54"/>
      <c r="BR239" s="54"/>
      <c r="BS239" s="54"/>
      <c r="BT239" s="54"/>
      <c r="BU239" s="54"/>
      <c r="BV239" s="54"/>
      <c r="BW239" s="54"/>
      <c r="BX239" s="54"/>
      <c r="BY239" s="54"/>
      <c r="BZ239" s="54"/>
      <c r="CA239" s="54"/>
      <c r="CB239" s="54"/>
      <c r="CC239" s="54"/>
      <c r="CD239" s="54"/>
      <c r="CE239" s="54"/>
      <c r="CF239" s="54"/>
      <c r="CG239" s="54"/>
      <c r="CH239" s="54"/>
      <c r="CI239" s="54"/>
      <c r="CJ239" s="54"/>
      <c r="CK239" s="54"/>
      <c r="CL239" s="54"/>
      <c r="CM239" s="54"/>
      <c r="CN239" s="54"/>
      <c r="CO239" s="54"/>
      <c r="CP239" s="54"/>
      <c r="CQ239" s="54"/>
      <c r="CR239" s="54"/>
      <c r="CS239" s="54"/>
      <c r="CT239" s="54"/>
      <c r="CU239" s="54"/>
      <c r="CV239" s="54"/>
      <c r="CW239" s="54"/>
      <c r="CX239" s="54"/>
      <c r="CY239" s="54"/>
      <c r="CZ239" s="54"/>
      <c r="DA239" s="54"/>
      <c r="DB239" s="54"/>
      <c r="DC239" s="54"/>
      <c r="DD239" s="54"/>
      <c r="DE239" s="54"/>
      <c r="DF239" s="54"/>
      <c r="DG239" s="54"/>
      <c r="DH239" s="54"/>
      <c r="DI239" s="54"/>
      <c r="DJ239" s="54"/>
      <c r="DK239" s="54"/>
      <c r="DL239" s="54"/>
      <c r="DM239" s="54"/>
      <c r="DN239" s="54"/>
      <c r="DO239" s="54"/>
      <c r="DP239" s="54"/>
      <c r="DQ239" s="54"/>
      <c r="DR239" s="54"/>
      <c r="DS239" s="54"/>
      <c r="DT239" s="54"/>
      <c r="DU239" s="54"/>
      <c r="DV239" s="54"/>
      <c r="DW239" s="54"/>
      <c r="DX239" s="54"/>
      <c r="DY239" s="54"/>
      <c r="DZ239" s="54"/>
      <c r="EA239" s="54"/>
      <c r="EB239" s="54"/>
      <c r="EC239" s="54"/>
      <c r="ED239" s="54"/>
      <c r="EE239" s="54"/>
      <c r="EF239" s="54"/>
      <c r="EG239" s="54"/>
      <c r="EH239" s="54"/>
      <c r="EI239" s="54"/>
      <c r="EJ239" s="54"/>
      <c r="EK239" s="54"/>
      <c r="EL239" s="54"/>
      <c r="EM239" s="54"/>
      <c r="EN239" s="54"/>
      <c r="EO239" s="54"/>
      <c r="EP239" s="54"/>
      <c r="EQ239" s="54"/>
      <c r="ER239" s="54"/>
      <c r="ES239" s="54"/>
      <c r="ET239" s="54"/>
      <c r="EU239" s="54"/>
      <c r="EV239" s="54"/>
      <c r="EW239" s="54"/>
      <c r="EX239" s="54"/>
      <c r="EY239" s="54"/>
      <c r="EZ239" s="54"/>
      <c r="FA239" s="54"/>
      <c r="FB239" s="54"/>
      <c r="FC239" s="54"/>
      <c r="FD239" s="54"/>
      <c r="FE239" s="54"/>
      <c r="FF239" s="54"/>
      <c r="FG239" s="54"/>
      <c r="FH239" s="54"/>
      <c r="FI239" s="54"/>
      <c r="FJ239" s="54"/>
      <c r="FK239" s="54"/>
      <c r="FL239" s="54"/>
      <c r="FM239" s="54"/>
      <c r="FN239" s="54"/>
      <c r="FO239" s="54"/>
      <c r="FP239" s="54"/>
      <c r="FQ239" s="54"/>
      <c r="FR239" s="54"/>
      <c r="FS239" s="54"/>
      <c r="FT239" s="54"/>
      <c r="FU239" s="54"/>
      <c r="FV239" s="54"/>
      <c r="FW239" s="54"/>
      <c r="FX239" s="54"/>
      <c r="FY239" s="54"/>
      <c r="FZ239" s="54"/>
      <c r="GA239" s="54"/>
      <c r="GB239" s="54"/>
      <c r="GC239" s="54"/>
      <c r="GD239" s="54"/>
      <c r="GE239" s="54"/>
      <c r="GF239" s="54"/>
      <c r="GG239" s="54"/>
      <c r="GH239" s="54"/>
      <c r="GI239" s="54"/>
      <c r="GJ239" s="54"/>
      <c r="GK239" s="54"/>
      <c r="GL239" s="54"/>
      <c r="GM239" s="54"/>
      <c r="GN239" s="54"/>
      <c r="GO239" s="54"/>
      <c r="GP239" s="54"/>
      <c r="GQ239" s="54"/>
      <c r="GR239" s="54"/>
      <c r="GS239" s="54"/>
      <c r="GT239" s="54"/>
      <c r="GU239" s="54"/>
      <c r="GV239" s="54"/>
      <c r="GW239" s="54"/>
      <c r="GX239" s="54"/>
      <c r="GY239" s="54"/>
      <c r="GZ239" s="54"/>
      <c r="HA239" s="54"/>
      <c r="HB239" s="54"/>
      <c r="HC239" s="54"/>
      <c r="HD239" s="54"/>
      <c r="HE239" s="54"/>
      <c r="HF239" s="54"/>
      <c r="HG239" s="54"/>
      <c r="HH239" s="54"/>
      <c r="HI239" s="54"/>
      <c r="HJ239" s="54"/>
      <c r="HK239" s="54"/>
      <c r="HL239" s="54"/>
      <c r="HM239" s="54"/>
      <c r="HN239" s="54"/>
      <c r="HO239" s="54"/>
      <c r="HP239" s="54"/>
      <c r="HQ239" s="54"/>
      <c r="HR239" s="54"/>
      <c r="HS239" s="54"/>
      <c r="HT239" s="54"/>
      <c r="HU239" s="54"/>
      <c r="HV239" s="54"/>
      <c r="HW239" s="54"/>
      <c r="HX239" s="54"/>
      <c r="HY239" s="54"/>
      <c r="HZ239" s="54"/>
      <c r="IA239" s="54"/>
      <c r="IB239" s="54"/>
      <c r="IC239" s="54"/>
      <c r="ID239" s="54"/>
      <c r="IE239" s="54"/>
      <c r="IF239" s="54"/>
      <c r="IG239" s="54"/>
      <c r="IH239" s="54"/>
      <c r="II239" s="54"/>
      <c r="IJ239" s="54"/>
      <c r="IK239" s="54"/>
      <c r="IL239" s="54"/>
      <c r="IM239" s="54"/>
      <c r="IN239" s="54"/>
      <c r="IO239" s="54"/>
      <c r="IP239" s="54"/>
      <c r="IQ239" s="54"/>
      <c r="IR239" s="54"/>
      <c r="IS239" s="54"/>
      <c r="IT239" s="54"/>
      <c r="IU239" s="54"/>
      <c r="IV239" s="54"/>
      <c r="IW239" s="54"/>
      <c r="IX239" s="54"/>
      <c r="IY239" s="54"/>
    </row>
    <row r="240" spans="1:259" s="54" customFormat="1" x14ac:dyDescent="0.2">
      <c r="A240" s="73"/>
      <c r="B240" s="108" t="s">
        <v>336</v>
      </c>
      <c r="C240" s="108"/>
      <c r="D240" s="109">
        <v>8.3452660000000003E-4</v>
      </c>
      <c r="E240" s="110">
        <v>23.58006</v>
      </c>
      <c r="F240" s="111">
        <v>0.22922108799999999</v>
      </c>
      <c r="G240" s="112">
        <v>1.557423</v>
      </c>
      <c r="H240" s="113">
        <v>0.7764373</v>
      </c>
      <c r="I240" s="113">
        <v>1.029927</v>
      </c>
      <c r="J240" s="113">
        <v>5.6250000000000001E-2</v>
      </c>
      <c r="K240" s="114">
        <v>23.570229999999999</v>
      </c>
      <c r="L240" s="114">
        <v>67.403490000000005</v>
      </c>
      <c r="M240" s="113">
        <v>0.68090260000000002</v>
      </c>
      <c r="N240" s="112">
        <v>15.450301312797121</v>
      </c>
      <c r="O240" s="113">
        <v>1.4221902852755728</v>
      </c>
      <c r="P240" s="114">
        <v>52.334580000000003</v>
      </c>
      <c r="Q240" s="113">
        <v>0.7727366</v>
      </c>
      <c r="R240" s="114">
        <v>113.351</v>
      </c>
      <c r="S240" s="112">
        <v>2.100266</v>
      </c>
      <c r="T240" s="114">
        <v>292.00619999999998</v>
      </c>
      <c r="U240" s="113">
        <v>1.3085599999999999</v>
      </c>
      <c r="V240" s="81">
        <v>2.1658910800468827</v>
      </c>
      <c r="W240" s="82">
        <v>2.2379095432424343</v>
      </c>
      <c r="Z240" s="97"/>
      <c r="AA240" s="97"/>
      <c r="AB240" s="97"/>
      <c r="AC240" s="97"/>
      <c r="AD240" s="97"/>
      <c r="AE240" s="97"/>
    </row>
    <row r="241" spans="1:259" s="52" customFormat="1" x14ac:dyDescent="0.2">
      <c r="A241" s="78" t="s">
        <v>337</v>
      </c>
      <c r="B241" s="43" t="s">
        <v>338</v>
      </c>
      <c r="C241" s="102"/>
      <c r="D241" s="45">
        <f t="shared" ref="D241:D255" si="3">J241/L241</f>
        <v>9.7321640312165227E-5</v>
      </c>
      <c r="E241" s="46">
        <v>4.6780309999999998</v>
      </c>
      <c r="F241" s="47">
        <v>0.156929607</v>
      </c>
      <c r="G241" s="48">
        <v>0.3</v>
      </c>
      <c r="H241" s="56">
        <v>0.27385789999999999</v>
      </c>
      <c r="I241" s="56">
        <v>9.9551509999999996E-2</v>
      </c>
      <c r="J241" s="56">
        <v>1.4281250000000001</v>
      </c>
      <c r="K241" s="55">
        <v>4.6778029999999999</v>
      </c>
      <c r="L241" s="55">
        <v>14674.28</v>
      </c>
      <c r="M241" s="56">
        <v>4.6173100000000002E-2</v>
      </c>
      <c r="N241" s="55">
        <v>2302.8289934079603</v>
      </c>
      <c r="O241" s="56">
        <v>0.11655652471778666</v>
      </c>
      <c r="P241" s="55">
        <v>4018.6680000000001</v>
      </c>
      <c r="Q241" s="56">
        <v>8.8196079999999996E-2</v>
      </c>
      <c r="R241" s="55">
        <v>23984.2</v>
      </c>
      <c r="S241" s="56">
        <v>0.14452889999999999</v>
      </c>
      <c r="T241" s="55">
        <v>16633.330000000002</v>
      </c>
      <c r="U241" s="56">
        <v>0.1734898</v>
      </c>
      <c r="V241" s="49">
        <v>5.968196427273913</v>
      </c>
      <c r="W241" s="48">
        <v>0.16931376631147391</v>
      </c>
      <c r="Z241" s="88"/>
      <c r="AA241" s="88"/>
      <c r="AB241" s="88"/>
      <c r="AC241" s="88"/>
      <c r="AD241" s="88"/>
      <c r="AE241" s="88"/>
      <c r="AF241" s="88"/>
    </row>
    <row r="242" spans="1:259" x14ac:dyDescent="0.2">
      <c r="A242" s="53"/>
      <c r="B242" s="43" t="s">
        <v>339</v>
      </c>
      <c r="C242" s="102"/>
      <c r="D242" s="45">
        <f t="shared" si="3"/>
        <v>6.1996927004732624E-4</v>
      </c>
      <c r="E242" s="46">
        <v>18.575289999999999</v>
      </c>
      <c r="F242" s="47">
        <v>0.31545098399999999</v>
      </c>
      <c r="G242" s="48">
        <v>0.93335979999999996</v>
      </c>
      <c r="H242" s="56">
        <v>0.8773938</v>
      </c>
      <c r="I242" s="56">
        <v>0.6763458</v>
      </c>
      <c r="J242" s="56">
        <v>9.0624999999999997E-2</v>
      </c>
      <c r="K242" s="55">
        <v>18.56953</v>
      </c>
      <c r="L242" s="55">
        <v>146.17660000000001</v>
      </c>
      <c r="M242" s="56">
        <v>0.46236870000000002</v>
      </c>
      <c r="N242" s="55">
        <v>46.111552307774403</v>
      </c>
      <c r="O242" s="56">
        <v>0.823232455006911</v>
      </c>
      <c r="P242" s="55">
        <v>128.2544</v>
      </c>
      <c r="Q242" s="56">
        <v>0.4936181</v>
      </c>
      <c r="R242" s="55">
        <v>128.80119999999999</v>
      </c>
      <c r="S242" s="56">
        <v>1.9702759999999999</v>
      </c>
      <c r="T242" s="55">
        <v>475.21809999999999</v>
      </c>
      <c r="U242" s="56">
        <v>1.0257620000000001</v>
      </c>
      <c r="V242" s="49">
        <v>1.0042634014895395</v>
      </c>
      <c r="W242" s="48">
        <v>2.0311687140224493</v>
      </c>
      <c r="Z242" s="88"/>
      <c r="AA242" s="88"/>
      <c r="AB242" s="88"/>
      <c r="AC242" s="88"/>
      <c r="AD242" s="88"/>
      <c r="AE242" s="88"/>
      <c r="AF242" s="88"/>
      <c r="AG242" s="52"/>
      <c r="AH242" s="52"/>
      <c r="AI242" s="52"/>
      <c r="AJ242" s="52"/>
      <c r="AK242" s="52"/>
      <c r="AL242" s="52"/>
      <c r="AM242" s="52"/>
      <c r="AN242" s="52"/>
      <c r="AO242" s="52"/>
      <c r="AP242" s="52"/>
      <c r="AQ242" s="52"/>
      <c r="AR242" s="52"/>
      <c r="AS242" s="52"/>
      <c r="AT242" s="52"/>
      <c r="AU242" s="52"/>
      <c r="AV242" s="52"/>
      <c r="AW242" s="52"/>
      <c r="AX242" s="52"/>
      <c r="AY242" s="52"/>
      <c r="AZ242" s="52"/>
      <c r="BA242" s="52"/>
      <c r="BB242" s="52"/>
      <c r="BC242" s="52"/>
      <c r="BD242" s="52"/>
      <c r="BE242" s="52"/>
      <c r="BF242" s="52"/>
      <c r="BG242" s="52"/>
      <c r="BH242" s="52"/>
      <c r="BI242" s="52"/>
      <c r="BJ242" s="52"/>
      <c r="BK242" s="52"/>
      <c r="BL242" s="52"/>
      <c r="BM242" s="52"/>
      <c r="BN242" s="52"/>
      <c r="BO242" s="52"/>
      <c r="BP242" s="52"/>
      <c r="BQ242" s="52"/>
      <c r="BR242" s="52"/>
      <c r="BS242" s="52"/>
      <c r="BT242" s="52"/>
      <c r="BU242" s="52"/>
      <c r="BV242" s="52"/>
      <c r="BW242" s="52"/>
      <c r="BX242" s="52"/>
      <c r="BY242" s="52"/>
      <c r="BZ242" s="52"/>
      <c r="CA242" s="52"/>
      <c r="CB242" s="52"/>
      <c r="CC242" s="52"/>
      <c r="CD242" s="52"/>
      <c r="CE242" s="52"/>
      <c r="CF242" s="52"/>
      <c r="CG242" s="52"/>
      <c r="CH242" s="52"/>
      <c r="CI242" s="52"/>
      <c r="CJ242" s="52"/>
      <c r="CK242" s="52"/>
      <c r="CL242" s="52"/>
      <c r="CM242" s="52"/>
      <c r="CN242" s="52"/>
      <c r="CO242" s="52"/>
      <c r="CP242" s="52"/>
      <c r="CQ242" s="52"/>
      <c r="CR242" s="52"/>
      <c r="CS242" s="52"/>
      <c r="CT242" s="52"/>
      <c r="CU242" s="52"/>
      <c r="CV242" s="52"/>
      <c r="CW242" s="52"/>
      <c r="CX242" s="52"/>
      <c r="CY242" s="52"/>
      <c r="CZ242" s="52"/>
      <c r="DA242" s="52"/>
      <c r="DB242" s="52"/>
      <c r="DC242" s="52"/>
      <c r="DD242" s="52"/>
      <c r="DE242" s="52"/>
      <c r="DF242" s="52"/>
      <c r="DG242" s="52"/>
      <c r="DH242" s="52"/>
      <c r="DI242" s="52"/>
      <c r="DJ242" s="52"/>
      <c r="DK242" s="52"/>
      <c r="DL242" s="52"/>
      <c r="DM242" s="52"/>
      <c r="DN242" s="52"/>
      <c r="DO242" s="52"/>
      <c r="DP242" s="52"/>
      <c r="DQ242" s="52"/>
      <c r="DR242" s="52"/>
      <c r="DS242" s="52"/>
      <c r="DT242" s="52"/>
      <c r="DU242" s="52"/>
      <c r="DV242" s="52"/>
      <c r="DW242" s="52"/>
      <c r="DX242" s="52"/>
      <c r="DY242" s="52"/>
      <c r="DZ242" s="52"/>
      <c r="EA242" s="52"/>
      <c r="EB242" s="52"/>
      <c r="EC242" s="52"/>
      <c r="ED242" s="52"/>
      <c r="EE242" s="52"/>
      <c r="EF242" s="52"/>
      <c r="EG242" s="52"/>
      <c r="EH242" s="52"/>
      <c r="EI242" s="52"/>
      <c r="EJ242" s="52"/>
      <c r="EK242" s="52"/>
      <c r="EL242" s="52"/>
      <c r="EM242" s="52"/>
      <c r="EN242" s="52"/>
      <c r="EO242" s="52"/>
      <c r="EP242" s="52"/>
      <c r="EQ242" s="52"/>
      <c r="ER242" s="52"/>
      <c r="ES242" s="52"/>
      <c r="ET242" s="52"/>
      <c r="EU242" s="52"/>
      <c r="EV242" s="52"/>
      <c r="EW242" s="52"/>
      <c r="EX242" s="52"/>
      <c r="EY242" s="52"/>
      <c r="EZ242" s="52"/>
      <c r="FA242" s="52"/>
      <c r="FB242" s="52"/>
      <c r="FC242" s="52"/>
      <c r="FD242" s="52"/>
      <c r="FE242" s="52"/>
      <c r="FF242" s="52"/>
      <c r="FG242" s="52"/>
      <c r="FH242" s="52"/>
      <c r="FI242" s="52"/>
      <c r="FJ242" s="52"/>
      <c r="FK242" s="52"/>
      <c r="FL242" s="52"/>
      <c r="FM242" s="52"/>
      <c r="FN242" s="52"/>
      <c r="FO242" s="52"/>
      <c r="FP242" s="52"/>
      <c r="FQ242" s="52"/>
      <c r="FR242" s="52"/>
      <c r="FS242" s="52"/>
      <c r="FT242" s="52"/>
      <c r="FU242" s="52"/>
      <c r="FV242" s="52"/>
      <c r="FW242" s="52"/>
      <c r="FX242" s="52"/>
      <c r="FY242" s="52"/>
      <c r="FZ242" s="52"/>
      <c r="GA242" s="52"/>
      <c r="GB242" s="52"/>
      <c r="GC242" s="52"/>
      <c r="GD242" s="52"/>
      <c r="GE242" s="52"/>
      <c r="GF242" s="52"/>
      <c r="GG242" s="52"/>
      <c r="GH242" s="52"/>
      <c r="GI242" s="52"/>
      <c r="GJ242" s="52"/>
      <c r="GK242" s="52"/>
      <c r="GL242" s="52"/>
      <c r="GM242" s="52"/>
      <c r="GN242" s="52"/>
      <c r="GO242" s="52"/>
      <c r="GP242" s="52"/>
      <c r="GQ242" s="52"/>
      <c r="GR242" s="52"/>
      <c r="GS242" s="52"/>
      <c r="GT242" s="52"/>
      <c r="GU242" s="52"/>
      <c r="GV242" s="52"/>
      <c r="GW242" s="52"/>
      <c r="GX242" s="52"/>
      <c r="GY242" s="52"/>
      <c r="GZ242" s="52"/>
      <c r="HA242" s="52"/>
      <c r="HB242" s="52"/>
      <c r="HC242" s="52"/>
      <c r="HD242" s="52"/>
      <c r="HE242" s="52"/>
      <c r="HF242" s="52"/>
      <c r="HG242" s="52"/>
      <c r="HH242" s="52"/>
      <c r="HI242" s="52"/>
      <c r="HJ242" s="52"/>
      <c r="HK242" s="52"/>
      <c r="HL242" s="52"/>
      <c r="HM242" s="52"/>
      <c r="HN242" s="52"/>
      <c r="HO242" s="52"/>
      <c r="HP242" s="52"/>
      <c r="HQ242" s="52"/>
      <c r="HR242" s="52"/>
      <c r="HS242" s="52"/>
      <c r="HT242" s="52"/>
      <c r="HU242" s="52"/>
      <c r="HV242" s="52"/>
      <c r="HW242" s="52"/>
      <c r="HX242" s="52"/>
      <c r="HY242" s="52"/>
      <c r="HZ242" s="52"/>
      <c r="IA242" s="52"/>
      <c r="IB242" s="52"/>
      <c r="IC242" s="52"/>
      <c r="ID242" s="52"/>
      <c r="IE242" s="52"/>
      <c r="IF242" s="52"/>
      <c r="IG242" s="52"/>
      <c r="IH242" s="52"/>
      <c r="II242" s="52"/>
      <c r="IJ242" s="52"/>
      <c r="IK242" s="52"/>
      <c r="IL242" s="52"/>
      <c r="IM242" s="52"/>
      <c r="IN242" s="52"/>
      <c r="IO242" s="52"/>
      <c r="IP242" s="52"/>
      <c r="IQ242" s="52"/>
      <c r="IR242" s="52"/>
      <c r="IS242" s="52"/>
      <c r="IT242" s="52"/>
      <c r="IU242" s="52"/>
      <c r="IV242" s="52"/>
      <c r="IW242" s="52"/>
      <c r="IX242" s="52"/>
      <c r="IY242" s="52"/>
    </row>
    <row r="243" spans="1:259" x14ac:dyDescent="0.2">
      <c r="A243" s="53"/>
      <c r="B243" s="43" t="s">
        <v>340</v>
      </c>
      <c r="C243" s="102"/>
      <c r="D243" s="45">
        <f t="shared" si="3"/>
        <v>1.0952572622401845E-3</v>
      </c>
      <c r="E243" s="46">
        <v>12.50684</v>
      </c>
      <c r="F243" s="47">
        <v>0.45339836999999994</v>
      </c>
      <c r="G243" s="48">
        <v>0.73298169999999996</v>
      </c>
      <c r="H243" s="56">
        <v>0.79898150000000001</v>
      </c>
      <c r="I243" s="56">
        <v>0.62074839999999998</v>
      </c>
      <c r="J243" s="56">
        <v>0.2</v>
      </c>
      <c r="K243" s="55">
        <v>12.5</v>
      </c>
      <c r="L243" s="55">
        <v>182.60550000000001</v>
      </c>
      <c r="M243" s="56">
        <v>0.4136861</v>
      </c>
      <c r="N243" s="55">
        <v>82.793036053034996</v>
      </c>
      <c r="O243" s="56">
        <v>0.61437134494798251</v>
      </c>
      <c r="P243" s="55">
        <v>145.89840000000001</v>
      </c>
      <c r="Q243" s="56">
        <v>0.46280919999999998</v>
      </c>
      <c r="R243" s="55">
        <v>112.5509</v>
      </c>
      <c r="S243" s="56">
        <v>2.1077170000000001</v>
      </c>
      <c r="T243" s="55">
        <v>278.50549999999998</v>
      </c>
      <c r="U243" s="56">
        <v>1.3399000000000001</v>
      </c>
      <c r="V243" s="49">
        <v>0.77143340845410224</v>
      </c>
      <c r="W243" s="48">
        <v>2.1579303296662848</v>
      </c>
      <c r="Z243" s="88"/>
      <c r="AA243" s="88"/>
      <c r="AB243" s="88"/>
      <c r="AC243" s="88"/>
      <c r="AD243" s="88"/>
      <c r="AE243" s="88"/>
      <c r="AF243" s="88"/>
      <c r="AG243" s="52"/>
      <c r="AH243" s="52"/>
      <c r="AI243" s="52"/>
      <c r="AJ243" s="52"/>
      <c r="AK243" s="52"/>
      <c r="AL243" s="52"/>
      <c r="AM243" s="52"/>
      <c r="AN243" s="52"/>
      <c r="AO243" s="52"/>
      <c r="AP243" s="52"/>
      <c r="AQ243" s="52"/>
      <c r="AR243" s="52"/>
      <c r="AS243" s="52"/>
      <c r="AT243" s="52"/>
      <c r="AU243" s="52"/>
      <c r="AV243" s="52"/>
      <c r="AW243" s="52"/>
      <c r="AX243" s="52"/>
      <c r="AY243" s="52"/>
      <c r="AZ243" s="52"/>
      <c r="BA243" s="52"/>
      <c r="BB243" s="52"/>
      <c r="BC243" s="52"/>
      <c r="BD243" s="52"/>
      <c r="BE243" s="52"/>
      <c r="BF243" s="52"/>
      <c r="BG243" s="52"/>
      <c r="BH243" s="52"/>
      <c r="BI243" s="52"/>
      <c r="BJ243" s="52"/>
      <c r="BK243" s="52"/>
      <c r="BL243" s="52"/>
      <c r="BM243" s="52"/>
      <c r="BN243" s="52"/>
      <c r="BO243" s="52"/>
      <c r="BP243" s="52"/>
      <c r="BQ243" s="52"/>
      <c r="BR243" s="52"/>
      <c r="BS243" s="52"/>
      <c r="BT243" s="52"/>
      <c r="BU243" s="52"/>
      <c r="BV243" s="52"/>
      <c r="BW243" s="52"/>
      <c r="BX243" s="52"/>
      <c r="BY243" s="52"/>
      <c r="BZ243" s="52"/>
      <c r="CA243" s="52"/>
      <c r="CB243" s="52"/>
      <c r="CC243" s="52"/>
      <c r="CD243" s="52"/>
      <c r="CE243" s="52"/>
      <c r="CF243" s="52"/>
      <c r="CG243" s="52"/>
      <c r="CH243" s="52"/>
      <c r="CI243" s="52"/>
      <c r="CJ243" s="52"/>
      <c r="CK243" s="52"/>
      <c r="CL243" s="52"/>
      <c r="CM243" s="52"/>
      <c r="CN243" s="52"/>
      <c r="CO243" s="52"/>
      <c r="CP243" s="52"/>
      <c r="CQ243" s="52"/>
      <c r="CR243" s="52"/>
      <c r="CS243" s="52"/>
      <c r="CT243" s="52"/>
      <c r="CU243" s="52"/>
      <c r="CV243" s="52"/>
      <c r="CW243" s="52"/>
      <c r="CX243" s="52"/>
      <c r="CY243" s="52"/>
      <c r="CZ243" s="52"/>
      <c r="DA243" s="52"/>
      <c r="DB243" s="52"/>
      <c r="DC243" s="52"/>
      <c r="DD243" s="52"/>
      <c r="DE243" s="52"/>
      <c r="DF243" s="52"/>
      <c r="DG243" s="52"/>
      <c r="DH243" s="52"/>
      <c r="DI243" s="52"/>
      <c r="DJ243" s="52"/>
      <c r="DK243" s="52"/>
      <c r="DL243" s="52"/>
      <c r="DM243" s="52"/>
      <c r="DN243" s="52"/>
      <c r="DO243" s="52"/>
      <c r="DP243" s="52"/>
      <c r="DQ243" s="52"/>
      <c r="DR243" s="52"/>
      <c r="DS243" s="52"/>
      <c r="DT243" s="52"/>
      <c r="DU243" s="52"/>
      <c r="DV243" s="52"/>
      <c r="DW243" s="52"/>
      <c r="DX243" s="52"/>
      <c r="DY243" s="52"/>
      <c r="DZ243" s="52"/>
      <c r="EA243" s="52"/>
      <c r="EB243" s="52"/>
      <c r="EC243" s="52"/>
      <c r="ED243" s="52"/>
      <c r="EE243" s="52"/>
      <c r="EF243" s="52"/>
      <c r="EG243" s="52"/>
      <c r="EH243" s="52"/>
      <c r="EI243" s="52"/>
      <c r="EJ243" s="52"/>
      <c r="EK243" s="52"/>
      <c r="EL243" s="52"/>
      <c r="EM243" s="52"/>
      <c r="EN243" s="52"/>
      <c r="EO243" s="52"/>
      <c r="EP243" s="52"/>
      <c r="EQ243" s="52"/>
      <c r="ER243" s="52"/>
      <c r="ES243" s="52"/>
      <c r="ET243" s="52"/>
      <c r="EU243" s="52"/>
      <c r="EV243" s="52"/>
      <c r="EW243" s="52"/>
      <c r="EX243" s="52"/>
      <c r="EY243" s="52"/>
      <c r="EZ243" s="52"/>
      <c r="FA243" s="52"/>
      <c r="FB243" s="52"/>
      <c r="FC243" s="52"/>
      <c r="FD243" s="52"/>
      <c r="FE243" s="52"/>
      <c r="FF243" s="52"/>
      <c r="FG243" s="52"/>
      <c r="FH243" s="52"/>
      <c r="FI243" s="52"/>
      <c r="FJ243" s="52"/>
      <c r="FK243" s="52"/>
      <c r="FL243" s="52"/>
      <c r="FM243" s="52"/>
      <c r="FN243" s="52"/>
      <c r="FO243" s="52"/>
      <c r="FP243" s="52"/>
      <c r="FQ243" s="52"/>
      <c r="FR243" s="52"/>
      <c r="FS243" s="52"/>
      <c r="FT243" s="52"/>
      <c r="FU243" s="52"/>
      <c r="FV243" s="52"/>
      <c r="FW243" s="52"/>
      <c r="FX243" s="52"/>
      <c r="FY243" s="52"/>
      <c r="FZ243" s="52"/>
      <c r="GA243" s="52"/>
      <c r="GB243" s="52"/>
      <c r="GC243" s="52"/>
      <c r="GD243" s="52"/>
      <c r="GE243" s="52"/>
      <c r="GF243" s="52"/>
      <c r="GG243" s="52"/>
      <c r="GH243" s="52"/>
      <c r="GI243" s="52"/>
      <c r="GJ243" s="52"/>
      <c r="GK243" s="52"/>
      <c r="GL243" s="52"/>
      <c r="GM243" s="52"/>
      <c r="GN243" s="52"/>
      <c r="GO243" s="52"/>
      <c r="GP243" s="52"/>
      <c r="GQ243" s="52"/>
      <c r="GR243" s="52"/>
      <c r="GS243" s="52"/>
      <c r="GT243" s="52"/>
      <c r="GU243" s="52"/>
      <c r="GV243" s="52"/>
      <c r="GW243" s="52"/>
      <c r="GX243" s="52"/>
      <c r="GY243" s="52"/>
      <c r="GZ243" s="52"/>
      <c r="HA243" s="52"/>
      <c r="HB243" s="52"/>
      <c r="HC243" s="52"/>
      <c r="HD243" s="52"/>
      <c r="HE243" s="52"/>
      <c r="HF243" s="52"/>
      <c r="HG243" s="52"/>
      <c r="HH243" s="52"/>
      <c r="HI243" s="52"/>
      <c r="HJ243" s="52"/>
      <c r="HK243" s="52"/>
      <c r="HL243" s="52"/>
      <c r="HM243" s="52"/>
      <c r="HN243" s="52"/>
      <c r="HO243" s="52"/>
      <c r="HP243" s="52"/>
      <c r="HQ243" s="52"/>
      <c r="HR243" s="52"/>
      <c r="HS243" s="52"/>
      <c r="HT243" s="52"/>
      <c r="HU243" s="52"/>
      <c r="HV243" s="52"/>
      <c r="HW243" s="52"/>
      <c r="HX243" s="52"/>
      <c r="HY243" s="52"/>
      <c r="HZ243" s="52"/>
      <c r="IA243" s="52"/>
      <c r="IB243" s="52"/>
      <c r="IC243" s="52"/>
      <c r="ID243" s="52"/>
      <c r="IE243" s="52"/>
      <c r="IF243" s="52"/>
      <c r="IG243" s="52"/>
      <c r="IH243" s="52"/>
      <c r="II243" s="52"/>
      <c r="IJ243" s="52"/>
      <c r="IK243" s="52"/>
      <c r="IL243" s="52"/>
      <c r="IM243" s="52"/>
      <c r="IN243" s="52"/>
      <c r="IO243" s="52"/>
      <c r="IP243" s="52"/>
      <c r="IQ243" s="52"/>
      <c r="IR243" s="52"/>
      <c r="IS243" s="52"/>
      <c r="IT243" s="52"/>
      <c r="IU243" s="52"/>
      <c r="IV243" s="52"/>
      <c r="IW243" s="52"/>
      <c r="IX243" s="52"/>
      <c r="IY243" s="52"/>
    </row>
    <row r="244" spans="1:259" x14ac:dyDescent="0.2">
      <c r="A244" s="53"/>
      <c r="B244" s="43" t="s">
        <v>341</v>
      </c>
      <c r="C244" s="102"/>
      <c r="D244" s="45">
        <f t="shared" si="3"/>
        <v>4.705896569738366E-4</v>
      </c>
      <c r="E244" s="46">
        <v>7.8585909999999997</v>
      </c>
      <c r="F244" s="47">
        <v>0.270766964</v>
      </c>
      <c r="G244" s="48">
        <v>0.36485329999999999</v>
      </c>
      <c r="H244" s="56">
        <v>1.064751</v>
      </c>
      <c r="I244" s="56">
        <v>0.23735110000000001</v>
      </c>
      <c r="J244" s="56">
        <v>0.50624999999999998</v>
      </c>
      <c r="K244" s="55">
        <v>7.8567419999999997</v>
      </c>
      <c r="L244" s="55">
        <v>1075.778</v>
      </c>
      <c r="M244" s="56">
        <v>0.1704436</v>
      </c>
      <c r="N244" s="55">
        <v>291.28514299799201</v>
      </c>
      <c r="O244" s="56">
        <v>0.3275539649420327</v>
      </c>
      <c r="P244" s="55">
        <v>1145.4359999999999</v>
      </c>
      <c r="Q244" s="56">
        <v>0.1651803</v>
      </c>
      <c r="R244" s="55">
        <v>1691.41</v>
      </c>
      <c r="S244" s="56">
        <v>0.54373530000000003</v>
      </c>
      <c r="T244" s="55">
        <v>6704.0039999999999</v>
      </c>
      <c r="U244" s="56">
        <v>0.27316590000000002</v>
      </c>
      <c r="V244" s="49">
        <v>1.4766516854717333</v>
      </c>
      <c r="W244" s="48">
        <v>0.56827159701517727</v>
      </c>
      <c r="Z244" s="88"/>
      <c r="AA244" s="88"/>
      <c r="AB244" s="88"/>
      <c r="AC244" s="88"/>
      <c r="AD244" s="88"/>
      <c r="AE244" s="88"/>
      <c r="AF244" s="88"/>
      <c r="AG244" s="52"/>
      <c r="AH244" s="52"/>
      <c r="AI244" s="52"/>
      <c r="AJ244" s="52"/>
      <c r="AK244" s="52"/>
      <c r="AL244" s="52"/>
      <c r="AM244" s="52"/>
      <c r="AN244" s="52"/>
      <c r="AO244" s="52"/>
      <c r="AP244" s="52"/>
      <c r="AQ244" s="52"/>
      <c r="AR244" s="52"/>
      <c r="AS244" s="52"/>
      <c r="AT244" s="52"/>
      <c r="AU244" s="52"/>
      <c r="AV244" s="52"/>
      <c r="AW244" s="52"/>
      <c r="AX244" s="52"/>
      <c r="AY244" s="52"/>
      <c r="AZ244" s="52"/>
      <c r="BA244" s="52"/>
      <c r="BB244" s="52"/>
      <c r="BC244" s="52"/>
      <c r="BD244" s="52"/>
      <c r="BE244" s="52"/>
      <c r="BF244" s="52"/>
      <c r="BG244" s="52"/>
      <c r="BH244" s="52"/>
      <c r="BI244" s="52"/>
      <c r="BJ244" s="52"/>
      <c r="BK244" s="52"/>
      <c r="BL244" s="52"/>
      <c r="BM244" s="52"/>
      <c r="BN244" s="52"/>
      <c r="BO244" s="52"/>
      <c r="BP244" s="52"/>
      <c r="BQ244" s="52"/>
      <c r="BR244" s="52"/>
      <c r="BS244" s="52"/>
      <c r="BT244" s="52"/>
      <c r="BU244" s="52"/>
      <c r="BV244" s="52"/>
      <c r="BW244" s="52"/>
      <c r="BX244" s="52"/>
      <c r="BY244" s="52"/>
      <c r="BZ244" s="52"/>
      <c r="CA244" s="52"/>
      <c r="CB244" s="52"/>
      <c r="CC244" s="52"/>
      <c r="CD244" s="52"/>
      <c r="CE244" s="52"/>
      <c r="CF244" s="52"/>
      <c r="CG244" s="52"/>
      <c r="CH244" s="52"/>
      <c r="CI244" s="52"/>
      <c r="CJ244" s="52"/>
      <c r="CK244" s="52"/>
      <c r="CL244" s="52"/>
      <c r="CM244" s="52"/>
      <c r="CN244" s="52"/>
      <c r="CO244" s="52"/>
      <c r="CP244" s="52"/>
      <c r="CQ244" s="52"/>
      <c r="CR244" s="52"/>
      <c r="CS244" s="52"/>
      <c r="CT244" s="52"/>
      <c r="CU244" s="52"/>
      <c r="CV244" s="52"/>
      <c r="CW244" s="52"/>
      <c r="CX244" s="52"/>
      <c r="CY244" s="52"/>
      <c r="CZ244" s="52"/>
      <c r="DA244" s="52"/>
      <c r="DB244" s="52"/>
      <c r="DC244" s="52"/>
      <c r="DD244" s="52"/>
      <c r="DE244" s="52"/>
      <c r="DF244" s="52"/>
      <c r="DG244" s="52"/>
      <c r="DH244" s="52"/>
      <c r="DI244" s="52"/>
      <c r="DJ244" s="52"/>
      <c r="DK244" s="52"/>
      <c r="DL244" s="52"/>
      <c r="DM244" s="52"/>
      <c r="DN244" s="52"/>
      <c r="DO244" s="52"/>
      <c r="DP244" s="52"/>
      <c r="DQ244" s="52"/>
      <c r="DR244" s="52"/>
      <c r="DS244" s="52"/>
      <c r="DT244" s="52"/>
      <c r="DU244" s="52"/>
      <c r="DV244" s="52"/>
      <c r="DW244" s="52"/>
      <c r="DX244" s="52"/>
      <c r="DY244" s="52"/>
      <c r="DZ244" s="52"/>
      <c r="EA244" s="52"/>
      <c r="EB244" s="52"/>
      <c r="EC244" s="52"/>
      <c r="ED244" s="52"/>
      <c r="EE244" s="52"/>
      <c r="EF244" s="52"/>
      <c r="EG244" s="52"/>
      <c r="EH244" s="52"/>
      <c r="EI244" s="52"/>
      <c r="EJ244" s="52"/>
      <c r="EK244" s="52"/>
      <c r="EL244" s="52"/>
      <c r="EM244" s="52"/>
      <c r="EN244" s="52"/>
      <c r="EO244" s="52"/>
      <c r="EP244" s="52"/>
      <c r="EQ244" s="52"/>
      <c r="ER244" s="52"/>
      <c r="ES244" s="52"/>
      <c r="ET244" s="52"/>
      <c r="EU244" s="52"/>
      <c r="EV244" s="52"/>
      <c r="EW244" s="52"/>
      <c r="EX244" s="52"/>
      <c r="EY244" s="52"/>
      <c r="EZ244" s="52"/>
      <c r="FA244" s="52"/>
      <c r="FB244" s="52"/>
      <c r="FC244" s="52"/>
      <c r="FD244" s="52"/>
      <c r="FE244" s="52"/>
      <c r="FF244" s="52"/>
      <c r="FG244" s="52"/>
      <c r="FH244" s="52"/>
      <c r="FI244" s="52"/>
      <c r="FJ244" s="52"/>
      <c r="FK244" s="52"/>
      <c r="FL244" s="52"/>
      <c r="FM244" s="52"/>
      <c r="FN244" s="52"/>
      <c r="FO244" s="52"/>
      <c r="FP244" s="52"/>
      <c r="FQ244" s="52"/>
      <c r="FR244" s="52"/>
      <c r="FS244" s="52"/>
      <c r="FT244" s="52"/>
      <c r="FU244" s="52"/>
      <c r="FV244" s="52"/>
      <c r="FW244" s="52"/>
      <c r="FX244" s="52"/>
      <c r="FY244" s="52"/>
      <c r="FZ244" s="52"/>
      <c r="GA244" s="52"/>
      <c r="GB244" s="52"/>
      <c r="GC244" s="52"/>
      <c r="GD244" s="52"/>
      <c r="GE244" s="52"/>
      <c r="GF244" s="52"/>
      <c r="GG244" s="52"/>
      <c r="GH244" s="52"/>
      <c r="GI244" s="52"/>
      <c r="GJ244" s="52"/>
      <c r="GK244" s="52"/>
      <c r="GL244" s="52"/>
      <c r="GM244" s="52"/>
      <c r="GN244" s="52"/>
      <c r="GO244" s="52"/>
      <c r="GP244" s="52"/>
      <c r="GQ244" s="52"/>
      <c r="GR244" s="52"/>
      <c r="GS244" s="52"/>
      <c r="GT244" s="52"/>
      <c r="GU244" s="52"/>
      <c r="GV244" s="52"/>
      <c r="GW244" s="52"/>
      <c r="GX244" s="52"/>
      <c r="GY244" s="52"/>
      <c r="GZ244" s="52"/>
      <c r="HA244" s="52"/>
      <c r="HB244" s="52"/>
      <c r="HC244" s="52"/>
      <c r="HD244" s="52"/>
      <c r="HE244" s="52"/>
      <c r="HF244" s="52"/>
      <c r="HG244" s="52"/>
      <c r="HH244" s="52"/>
      <c r="HI244" s="52"/>
      <c r="HJ244" s="52"/>
      <c r="HK244" s="52"/>
      <c r="HL244" s="52"/>
      <c r="HM244" s="52"/>
      <c r="HN244" s="52"/>
      <c r="HO244" s="52"/>
      <c r="HP244" s="52"/>
      <c r="HQ244" s="52"/>
      <c r="HR244" s="52"/>
      <c r="HS244" s="52"/>
      <c r="HT244" s="52"/>
      <c r="HU244" s="52"/>
      <c r="HV244" s="52"/>
      <c r="HW244" s="52"/>
      <c r="HX244" s="52"/>
      <c r="HY244" s="52"/>
      <c r="HZ244" s="52"/>
      <c r="IA244" s="52"/>
      <c r="IB244" s="52"/>
      <c r="IC244" s="52"/>
      <c r="ID244" s="52"/>
      <c r="IE244" s="52"/>
      <c r="IF244" s="52"/>
      <c r="IG244" s="52"/>
      <c r="IH244" s="52"/>
      <c r="II244" s="52"/>
      <c r="IJ244" s="52"/>
      <c r="IK244" s="52"/>
      <c r="IL244" s="52"/>
      <c r="IM244" s="52"/>
      <c r="IN244" s="52"/>
      <c r="IO244" s="52"/>
      <c r="IP244" s="52"/>
      <c r="IQ244" s="52"/>
      <c r="IR244" s="52"/>
      <c r="IS244" s="52"/>
      <c r="IT244" s="52"/>
      <c r="IU244" s="52"/>
      <c r="IV244" s="52"/>
      <c r="IW244" s="52"/>
      <c r="IX244" s="52"/>
      <c r="IY244" s="52"/>
    </row>
    <row r="245" spans="1:259" s="52" customFormat="1" x14ac:dyDescent="0.2">
      <c r="A245" s="53"/>
      <c r="B245" s="43" t="s">
        <v>342</v>
      </c>
      <c r="C245" s="102"/>
      <c r="D245" s="45">
        <f t="shared" si="3"/>
        <v>3.4795799689661238E-4</v>
      </c>
      <c r="E245" s="46">
        <v>15.433020000000001</v>
      </c>
      <c r="F245" s="47">
        <v>0.218946848</v>
      </c>
      <c r="G245" s="48">
        <v>0.67073780000000005</v>
      </c>
      <c r="H245" s="56">
        <v>1.1187100000000001</v>
      </c>
      <c r="I245" s="56">
        <v>0.39611550000000001</v>
      </c>
      <c r="J245" s="56">
        <v>0.13125000000000001</v>
      </c>
      <c r="K245" s="55">
        <v>15.43033</v>
      </c>
      <c r="L245" s="55">
        <v>377.20069999999998</v>
      </c>
      <c r="M245" s="56">
        <v>0.28783560000000002</v>
      </c>
      <c r="N245" s="55">
        <v>82.586904328393601</v>
      </c>
      <c r="O245" s="56">
        <v>0.61514168582328532</v>
      </c>
      <c r="P245" s="55">
        <v>421.97829999999999</v>
      </c>
      <c r="Q245" s="56">
        <v>0.2721363</v>
      </c>
      <c r="R245" s="55">
        <v>798.19629999999995</v>
      </c>
      <c r="S245" s="56">
        <v>0.79148510000000005</v>
      </c>
      <c r="T245" s="55">
        <v>3525.9839999999999</v>
      </c>
      <c r="U245" s="56">
        <v>0.37661640000000002</v>
      </c>
      <c r="V245" s="49">
        <v>1.8915576938434986</v>
      </c>
      <c r="W245" s="48">
        <v>0.83696286016746291</v>
      </c>
      <c r="Z245" s="88"/>
      <c r="AA245" s="88"/>
      <c r="AB245" s="88"/>
      <c r="AC245" s="88"/>
      <c r="AD245" s="88"/>
      <c r="AE245" s="88"/>
      <c r="AF245" s="88"/>
    </row>
    <row r="246" spans="1:259" s="52" customFormat="1" x14ac:dyDescent="0.2">
      <c r="A246" s="53"/>
      <c r="B246" s="43" t="s">
        <v>343</v>
      </c>
      <c r="C246" s="102"/>
      <c r="D246" s="45">
        <f t="shared" si="3"/>
        <v>6.5616687678004952E-4</v>
      </c>
      <c r="E246" s="46">
        <v>44.73603</v>
      </c>
      <c r="F246" s="47">
        <v>0.30793008900000002</v>
      </c>
      <c r="G246" s="48">
        <v>2.333726</v>
      </c>
      <c r="H246" s="56">
        <v>1.1551180000000001</v>
      </c>
      <c r="I246" s="56">
        <v>1.5647500000000001</v>
      </c>
      <c r="J246" s="56">
        <v>1.5625E-2</v>
      </c>
      <c r="K246" s="55">
        <v>44.721359999999997</v>
      </c>
      <c r="L246" s="55">
        <v>23.812539999999998</v>
      </c>
      <c r="M246" s="56">
        <v>1.145572</v>
      </c>
      <c r="N246" s="55">
        <v>7.3325975615160601</v>
      </c>
      <c r="O246" s="56">
        <v>2.0644117693061226</v>
      </c>
      <c r="P246" s="55">
        <v>27.5063</v>
      </c>
      <c r="Q246" s="56">
        <v>1.065882</v>
      </c>
      <c r="R246" s="55">
        <v>20.60003</v>
      </c>
      <c r="S246" s="56">
        <v>4.9266459999999999</v>
      </c>
      <c r="T246" s="55">
        <v>102.50069999999999</v>
      </c>
      <c r="U246" s="56">
        <v>2.208631</v>
      </c>
      <c r="V246" s="49">
        <v>0.74892042913805201</v>
      </c>
      <c r="W246" s="48">
        <v>5.0406294495072741</v>
      </c>
      <c r="Z246" s="88"/>
      <c r="AA246" s="88"/>
      <c r="AB246" s="88"/>
      <c r="AC246" s="88"/>
      <c r="AD246" s="88"/>
      <c r="AE246" s="88"/>
      <c r="AF246" s="88"/>
    </row>
    <row r="247" spans="1:259" s="52" customFormat="1" x14ac:dyDescent="0.2">
      <c r="A247" s="53"/>
      <c r="B247" s="43" t="s">
        <v>344</v>
      </c>
      <c r="C247" s="102"/>
      <c r="D247" s="45">
        <f t="shared" si="3"/>
        <v>1.0315125084721561E-3</v>
      </c>
      <c r="E247" s="46">
        <v>19.254930000000002</v>
      </c>
      <c r="F247" s="47">
        <v>0.41779345299999998</v>
      </c>
      <c r="G247" s="48">
        <v>1.126517</v>
      </c>
      <c r="H247" s="56">
        <v>1.125732</v>
      </c>
      <c r="I247" s="56">
        <v>0.84936339999999999</v>
      </c>
      <c r="J247" s="56">
        <v>8.4375000000000006E-2</v>
      </c>
      <c r="K247" s="55">
        <v>19.245010000000001</v>
      </c>
      <c r="L247" s="55">
        <v>81.797359999999998</v>
      </c>
      <c r="M247" s="56">
        <v>0.61809700000000001</v>
      </c>
      <c r="N247" s="55">
        <v>34.174401480684075</v>
      </c>
      <c r="O247" s="56">
        <v>0.95625962758199989</v>
      </c>
      <c r="P247" s="55">
        <v>92.081900000000005</v>
      </c>
      <c r="Q247" s="56">
        <v>0.58255829999999997</v>
      </c>
      <c r="R247" s="55">
        <v>84.750519999999995</v>
      </c>
      <c r="S247" s="56">
        <v>2.428931</v>
      </c>
      <c r="T247" s="55">
        <v>489.26710000000003</v>
      </c>
      <c r="U247" s="56">
        <v>1.0109269999999999</v>
      </c>
      <c r="V247" s="49">
        <v>0.92038196431654851</v>
      </c>
      <c r="W247" s="48">
        <v>2.4978150403222195</v>
      </c>
      <c r="Z247" s="33"/>
      <c r="AA247" s="33"/>
      <c r="AB247" s="33"/>
      <c r="AC247" s="33"/>
      <c r="AD247" s="33"/>
      <c r="AE247" s="33"/>
      <c r="AF247" s="33"/>
      <c r="AG247" s="33"/>
      <c r="AH247" s="33"/>
      <c r="AI247" s="33"/>
      <c r="AJ247" s="33"/>
      <c r="AK247" s="33"/>
      <c r="AL247" s="33"/>
      <c r="AM247" s="33"/>
      <c r="AN247" s="33"/>
      <c r="AO247" s="33"/>
      <c r="AP247" s="33"/>
      <c r="AQ247" s="33"/>
      <c r="AR247" s="33"/>
      <c r="AS247" s="33"/>
      <c r="AT247" s="33"/>
      <c r="AU247" s="33"/>
      <c r="AV247" s="33"/>
      <c r="AW247" s="33"/>
      <c r="AX247" s="33"/>
      <c r="AY247" s="33"/>
      <c r="AZ247" s="33"/>
      <c r="BA247" s="33"/>
      <c r="BB247" s="33"/>
      <c r="BC247" s="33"/>
      <c r="BD247" s="33"/>
      <c r="BE247" s="33"/>
      <c r="BF247" s="33"/>
      <c r="BG247" s="33"/>
      <c r="BH247" s="33"/>
      <c r="BI247" s="33"/>
      <c r="BJ247" s="33"/>
      <c r="BK247" s="33"/>
      <c r="BL247" s="33"/>
      <c r="BM247" s="33"/>
      <c r="BN247" s="33"/>
      <c r="BO247" s="33"/>
      <c r="BP247" s="33"/>
      <c r="BQ247" s="33"/>
      <c r="BR247" s="33"/>
      <c r="BS247" s="33"/>
      <c r="BT247" s="33"/>
      <c r="BU247" s="33"/>
      <c r="BV247" s="33"/>
      <c r="BW247" s="33"/>
      <c r="BX247" s="33"/>
      <c r="BY247" s="33"/>
      <c r="BZ247" s="33"/>
      <c r="CA247" s="33"/>
      <c r="CB247" s="33"/>
      <c r="CC247" s="33"/>
      <c r="CD247" s="33"/>
      <c r="CE247" s="33"/>
      <c r="CF247" s="33"/>
      <c r="CG247" s="33"/>
      <c r="CH247" s="33"/>
      <c r="CI247" s="33"/>
      <c r="CJ247" s="33"/>
      <c r="CK247" s="33"/>
      <c r="CL247" s="33"/>
      <c r="CM247" s="33"/>
      <c r="CN247" s="33"/>
      <c r="CO247" s="33"/>
      <c r="CP247" s="33"/>
      <c r="CQ247" s="33"/>
      <c r="CR247" s="33"/>
      <c r="CS247" s="33"/>
      <c r="CT247" s="33"/>
      <c r="CU247" s="33"/>
      <c r="CV247" s="33"/>
      <c r="CW247" s="33"/>
      <c r="CX247" s="33"/>
      <c r="CY247" s="33"/>
      <c r="CZ247" s="33"/>
      <c r="DA247" s="33"/>
      <c r="DB247" s="33"/>
      <c r="DC247" s="33"/>
      <c r="DD247" s="33"/>
      <c r="DE247" s="33"/>
      <c r="DF247" s="33"/>
      <c r="DG247" s="33"/>
      <c r="DH247" s="33"/>
      <c r="DI247" s="33"/>
      <c r="DJ247" s="33"/>
      <c r="DK247" s="33"/>
      <c r="DL247" s="33"/>
      <c r="DM247" s="33"/>
      <c r="DN247" s="33"/>
      <c r="DO247" s="33"/>
      <c r="DP247" s="33"/>
      <c r="DQ247" s="33"/>
      <c r="DR247" s="33"/>
      <c r="DS247" s="33"/>
      <c r="DT247" s="33"/>
      <c r="DU247" s="33"/>
      <c r="DV247" s="33"/>
      <c r="DW247" s="33"/>
      <c r="DX247" s="33"/>
      <c r="DY247" s="33"/>
      <c r="DZ247" s="33"/>
      <c r="EA247" s="33"/>
      <c r="EB247" s="33"/>
      <c r="EC247" s="33"/>
      <c r="ED247" s="33"/>
      <c r="EE247" s="33"/>
      <c r="EF247" s="33"/>
      <c r="EG247" s="33"/>
      <c r="EH247" s="33"/>
      <c r="EI247" s="33"/>
      <c r="EJ247" s="33"/>
      <c r="EK247" s="33"/>
      <c r="EL247" s="33"/>
      <c r="EM247" s="33"/>
      <c r="EN247" s="33"/>
      <c r="EO247" s="33"/>
      <c r="EP247" s="33"/>
      <c r="EQ247" s="33"/>
      <c r="ER247" s="33"/>
      <c r="ES247" s="33"/>
      <c r="ET247" s="33"/>
      <c r="EU247" s="33"/>
      <c r="EV247" s="33"/>
      <c r="EW247" s="33"/>
      <c r="EX247" s="33"/>
      <c r="EY247" s="33"/>
      <c r="EZ247" s="33"/>
      <c r="FA247" s="33"/>
      <c r="FB247" s="33"/>
      <c r="FC247" s="33"/>
      <c r="FD247" s="33"/>
      <c r="FE247" s="33"/>
      <c r="FF247" s="33"/>
      <c r="FG247" s="33"/>
      <c r="FH247" s="33"/>
      <c r="FI247" s="33"/>
      <c r="FJ247" s="33"/>
      <c r="FK247" s="33"/>
      <c r="FL247" s="33"/>
      <c r="FM247" s="33"/>
      <c r="FN247" s="33"/>
      <c r="FO247" s="33"/>
      <c r="FP247" s="33"/>
      <c r="FQ247" s="33"/>
      <c r="FR247" s="33"/>
      <c r="FS247" s="33"/>
      <c r="FT247" s="33"/>
      <c r="FU247" s="33"/>
      <c r="FV247" s="33"/>
      <c r="FW247" s="33"/>
      <c r="FX247" s="33"/>
      <c r="FY247" s="33"/>
      <c r="FZ247" s="33"/>
      <c r="GA247" s="33"/>
      <c r="GB247" s="33"/>
      <c r="GC247" s="33"/>
      <c r="GD247" s="33"/>
      <c r="GE247" s="33"/>
      <c r="GF247" s="33"/>
      <c r="GG247" s="33"/>
      <c r="GH247" s="33"/>
      <c r="GI247" s="33"/>
      <c r="GJ247" s="33"/>
      <c r="GK247" s="33"/>
      <c r="GL247" s="33"/>
      <c r="GM247" s="33"/>
      <c r="GN247" s="33"/>
      <c r="GO247" s="33"/>
      <c r="GP247" s="33"/>
      <c r="GQ247" s="33"/>
      <c r="GR247" s="33"/>
      <c r="GS247" s="33"/>
      <c r="GT247" s="33"/>
      <c r="GU247" s="33"/>
      <c r="GV247" s="33"/>
      <c r="GW247" s="33"/>
      <c r="GX247" s="33"/>
      <c r="GY247" s="33"/>
      <c r="GZ247" s="33"/>
      <c r="HA247" s="33"/>
      <c r="HB247" s="33"/>
      <c r="HC247" s="33"/>
      <c r="HD247" s="33"/>
      <c r="HE247" s="33"/>
      <c r="HF247" s="33"/>
      <c r="HG247" s="33"/>
      <c r="HH247" s="33"/>
      <c r="HI247" s="33"/>
      <c r="HJ247" s="33"/>
      <c r="HK247" s="33"/>
      <c r="HL247" s="33"/>
      <c r="HM247" s="33"/>
      <c r="HN247" s="33"/>
      <c r="HO247" s="33"/>
      <c r="HP247" s="33"/>
      <c r="HQ247" s="33"/>
      <c r="HR247" s="33"/>
      <c r="HS247" s="33"/>
      <c r="HT247" s="33"/>
      <c r="HU247" s="33"/>
      <c r="HV247" s="33"/>
      <c r="HW247" s="33"/>
      <c r="HX247" s="33"/>
      <c r="HY247" s="33"/>
      <c r="HZ247" s="33"/>
      <c r="IA247" s="33"/>
      <c r="IB247" s="33"/>
      <c r="IC247" s="33"/>
      <c r="ID247" s="33"/>
      <c r="IE247" s="33"/>
      <c r="IF247" s="33"/>
      <c r="IG247" s="33"/>
      <c r="IH247" s="33"/>
      <c r="II247" s="33"/>
      <c r="IJ247" s="33"/>
      <c r="IK247" s="33"/>
      <c r="IL247" s="33"/>
      <c r="IM247" s="33"/>
      <c r="IN247" s="33"/>
      <c r="IO247" s="33"/>
      <c r="IP247" s="33"/>
      <c r="IQ247" s="33"/>
      <c r="IR247" s="33"/>
      <c r="IS247" s="33"/>
      <c r="IT247" s="33"/>
      <c r="IU247" s="33"/>
      <c r="IV247" s="33"/>
      <c r="IW247" s="33"/>
      <c r="IX247" s="33"/>
      <c r="IY247" s="33"/>
    </row>
    <row r="248" spans="1:259" s="52" customFormat="1" x14ac:dyDescent="0.2">
      <c r="A248" s="53"/>
      <c r="B248" s="43" t="s">
        <v>345</v>
      </c>
      <c r="C248" s="102"/>
      <c r="D248" s="45">
        <f t="shared" si="3"/>
        <v>3.9045073265094184E-4</v>
      </c>
      <c r="E248" s="46">
        <v>24.258299999999998</v>
      </c>
      <c r="F248" s="47">
        <v>0.26090604099999998</v>
      </c>
      <c r="G248" s="48">
        <v>1.04095</v>
      </c>
      <c r="H248" s="56">
        <v>1.2178310000000001</v>
      </c>
      <c r="I248" s="56">
        <v>0.64674299999999996</v>
      </c>
      <c r="J248" s="56">
        <v>5.3124999999999999E-2</v>
      </c>
      <c r="K248" s="55">
        <v>24.25356</v>
      </c>
      <c r="L248" s="55">
        <v>136.0607</v>
      </c>
      <c r="M248" s="56">
        <v>0.47924850000000002</v>
      </c>
      <c r="N248" s="55">
        <v>35.499058572688696</v>
      </c>
      <c r="O248" s="56">
        <v>0.93825026302563874</v>
      </c>
      <c r="P248" s="55">
        <v>165.69890000000001</v>
      </c>
      <c r="Q248" s="56">
        <v>0.434278</v>
      </c>
      <c r="R248" s="55">
        <v>142.8014</v>
      </c>
      <c r="S248" s="56">
        <v>1.8712029999999999</v>
      </c>
      <c r="T248" s="55">
        <v>746.09019999999998</v>
      </c>
      <c r="U248" s="56">
        <v>0.81865520000000003</v>
      </c>
      <c r="V248" s="49">
        <v>0.8618126010492525</v>
      </c>
      <c r="W248" s="48">
        <v>1.9209367632728049</v>
      </c>
      <c r="Z248" s="33"/>
      <c r="AA248" s="33"/>
      <c r="AB248" s="33"/>
      <c r="AC248" s="33"/>
      <c r="AD248" s="33"/>
      <c r="AE248" s="33"/>
      <c r="AF248" s="33"/>
      <c r="AG248" s="33"/>
      <c r="AH248" s="33"/>
      <c r="AI248" s="33"/>
      <c r="AJ248" s="33"/>
      <c r="AK248" s="33"/>
      <c r="AL248" s="33"/>
      <c r="AM248" s="33"/>
      <c r="AN248" s="33"/>
      <c r="AO248" s="33"/>
      <c r="AP248" s="33"/>
      <c r="AQ248" s="33"/>
      <c r="AR248" s="33"/>
      <c r="AS248" s="33"/>
      <c r="AT248" s="33"/>
      <c r="AU248" s="33"/>
      <c r="AV248" s="33"/>
      <c r="AW248" s="33"/>
      <c r="AX248" s="33"/>
      <c r="AY248" s="33"/>
      <c r="AZ248" s="33"/>
      <c r="BA248" s="33"/>
      <c r="BB248" s="33"/>
      <c r="BC248" s="33"/>
      <c r="BD248" s="33"/>
      <c r="BE248" s="33"/>
      <c r="BF248" s="33"/>
      <c r="BG248" s="33"/>
      <c r="BH248" s="33"/>
      <c r="BI248" s="33"/>
      <c r="BJ248" s="33"/>
      <c r="BK248" s="33"/>
      <c r="BL248" s="33"/>
      <c r="BM248" s="33"/>
      <c r="BN248" s="33"/>
      <c r="BO248" s="33"/>
      <c r="BP248" s="33"/>
      <c r="BQ248" s="33"/>
      <c r="BR248" s="33"/>
      <c r="BS248" s="33"/>
      <c r="BT248" s="33"/>
      <c r="BU248" s="33"/>
      <c r="BV248" s="33"/>
      <c r="BW248" s="33"/>
      <c r="BX248" s="33"/>
      <c r="BY248" s="33"/>
      <c r="BZ248" s="33"/>
      <c r="CA248" s="33"/>
      <c r="CB248" s="33"/>
      <c r="CC248" s="33"/>
      <c r="CD248" s="33"/>
      <c r="CE248" s="33"/>
      <c r="CF248" s="33"/>
      <c r="CG248" s="33"/>
      <c r="CH248" s="33"/>
      <c r="CI248" s="33"/>
      <c r="CJ248" s="33"/>
      <c r="CK248" s="33"/>
      <c r="CL248" s="33"/>
      <c r="CM248" s="33"/>
      <c r="CN248" s="33"/>
      <c r="CO248" s="33"/>
      <c r="CP248" s="33"/>
      <c r="CQ248" s="33"/>
      <c r="CR248" s="33"/>
      <c r="CS248" s="33"/>
      <c r="CT248" s="33"/>
      <c r="CU248" s="33"/>
      <c r="CV248" s="33"/>
      <c r="CW248" s="33"/>
      <c r="CX248" s="33"/>
      <c r="CY248" s="33"/>
      <c r="CZ248" s="33"/>
      <c r="DA248" s="33"/>
      <c r="DB248" s="33"/>
      <c r="DC248" s="33"/>
      <c r="DD248" s="33"/>
      <c r="DE248" s="33"/>
      <c r="DF248" s="33"/>
      <c r="DG248" s="33"/>
      <c r="DH248" s="33"/>
      <c r="DI248" s="33"/>
      <c r="DJ248" s="33"/>
      <c r="DK248" s="33"/>
      <c r="DL248" s="33"/>
      <c r="DM248" s="33"/>
      <c r="DN248" s="33"/>
      <c r="DO248" s="33"/>
      <c r="DP248" s="33"/>
      <c r="DQ248" s="33"/>
      <c r="DR248" s="33"/>
      <c r="DS248" s="33"/>
      <c r="DT248" s="33"/>
      <c r="DU248" s="33"/>
      <c r="DV248" s="33"/>
      <c r="DW248" s="33"/>
      <c r="DX248" s="33"/>
      <c r="DY248" s="33"/>
      <c r="DZ248" s="33"/>
      <c r="EA248" s="33"/>
      <c r="EB248" s="33"/>
      <c r="EC248" s="33"/>
      <c r="ED248" s="33"/>
      <c r="EE248" s="33"/>
      <c r="EF248" s="33"/>
      <c r="EG248" s="33"/>
      <c r="EH248" s="33"/>
      <c r="EI248" s="33"/>
      <c r="EJ248" s="33"/>
      <c r="EK248" s="33"/>
      <c r="EL248" s="33"/>
      <c r="EM248" s="33"/>
      <c r="EN248" s="33"/>
      <c r="EO248" s="33"/>
      <c r="EP248" s="33"/>
      <c r="EQ248" s="33"/>
      <c r="ER248" s="33"/>
      <c r="ES248" s="33"/>
      <c r="ET248" s="33"/>
      <c r="EU248" s="33"/>
      <c r="EV248" s="33"/>
      <c r="EW248" s="33"/>
      <c r="EX248" s="33"/>
      <c r="EY248" s="33"/>
      <c r="EZ248" s="33"/>
      <c r="FA248" s="33"/>
      <c r="FB248" s="33"/>
      <c r="FC248" s="33"/>
      <c r="FD248" s="33"/>
      <c r="FE248" s="33"/>
      <c r="FF248" s="33"/>
      <c r="FG248" s="33"/>
      <c r="FH248" s="33"/>
      <c r="FI248" s="33"/>
      <c r="FJ248" s="33"/>
      <c r="FK248" s="33"/>
      <c r="FL248" s="33"/>
      <c r="FM248" s="33"/>
      <c r="FN248" s="33"/>
      <c r="FO248" s="33"/>
      <c r="FP248" s="33"/>
      <c r="FQ248" s="33"/>
      <c r="FR248" s="33"/>
      <c r="FS248" s="33"/>
      <c r="FT248" s="33"/>
      <c r="FU248" s="33"/>
      <c r="FV248" s="33"/>
      <c r="FW248" s="33"/>
      <c r="FX248" s="33"/>
      <c r="FY248" s="33"/>
      <c r="FZ248" s="33"/>
      <c r="GA248" s="33"/>
      <c r="GB248" s="33"/>
      <c r="GC248" s="33"/>
      <c r="GD248" s="33"/>
      <c r="GE248" s="33"/>
      <c r="GF248" s="33"/>
      <c r="GG248" s="33"/>
      <c r="GH248" s="33"/>
      <c r="GI248" s="33"/>
      <c r="GJ248" s="33"/>
      <c r="GK248" s="33"/>
      <c r="GL248" s="33"/>
      <c r="GM248" s="33"/>
      <c r="GN248" s="33"/>
      <c r="GO248" s="33"/>
      <c r="GP248" s="33"/>
      <c r="GQ248" s="33"/>
      <c r="GR248" s="33"/>
      <c r="GS248" s="33"/>
      <c r="GT248" s="33"/>
      <c r="GU248" s="33"/>
      <c r="GV248" s="33"/>
      <c r="GW248" s="33"/>
      <c r="GX248" s="33"/>
      <c r="GY248" s="33"/>
      <c r="GZ248" s="33"/>
      <c r="HA248" s="33"/>
      <c r="HB248" s="33"/>
      <c r="HC248" s="33"/>
      <c r="HD248" s="33"/>
      <c r="HE248" s="33"/>
      <c r="HF248" s="33"/>
      <c r="HG248" s="33"/>
      <c r="HH248" s="33"/>
      <c r="HI248" s="33"/>
      <c r="HJ248" s="33"/>
      <c r="HK248" s="33"/>
      <c r="HL248" s="33"/>
      <c r="HM248" s="33"/>
      <c r="HN248" s="33"/>
      <c r="HO248" s="33"/>
      <c r="HP248" s="33"/>
      <c r="HQ248" s="33"/>
      <c r="HR248" s="33"/>
      <c r="HS248" s="33"/>
      <c r="HT248" s="33"/>
      <c r="HU248" s="33"/>
      <c r="HV248" s="33"/>
      <c r="HW248" s="33"/>
      <c r="HX248" s="33"/>
      <c r="HY248" s="33"/>
      <c r="HZ248" s="33"/>
      <c r="IA248" s="33"/>
      <c r="IB248" s="33"/>
      <c r="IC248" s="33"/>
      <c r="ID248" s="33"/>
      <c r="IE248" s="33"/>
      <c r="IF248" s="33"/>
      <c r="IG248" s="33"/>
      <c r="IH248" s="33"/>
      <c r="II248" s="33"/>
      <c r="IJ248" s="33"/>
      <c r="IK248" s="33"/>
      <c r="IL248" s="33"/>
      <c r="IM248" s="33"/>
      <c r="IN248" s="33"/>
      <c r="IO248" s="33"/>
      <c r="IP248" s="33"/>
      <c r="IQ248" s="33"/>
      <c r="IR248" s="33"/>
      <c r="IS248" s="33"/>
      <c r="IT248" s="33"/>
      <c r="IU248" s="33"/>
      <c r="IV248" s="33"/>
      <c r="IW248" s="33"/>
      <c r="IX248" s="33"/>
      <c r="IY248" s="33"/>
    </row>
    <row r="249" spans="1:259" x14ac:dyDescent="0.2">
      <c r="A249" s="53"/>
      <c r="B249" s="43" t="s">
        <v>346</v>
      </c>
      <c r="C249" s="102"/>
      <c r="D249" s="45">
        <f t="shared" si="3"/>
        <v>7.7644721338095959E-4</v>
      </c>
      <c r="E249" s="46">
        <v>7.5193779999999997</v>
      </c>
      <c r="F249" s="47">
        <v>0.39355421999999995</v>
      </c>
      <c r="G249" s="48">
        <v>0.3898607</v>
      </c>
      <c r="H249" s="56">
        <v>1.379874</v>
      </c>
      <c r="I249" s="56">
        <v>0.27506750000000002</v>
      </c>
      <c r="J249" s="56">
        <v>0.55312499999999998</v>
      </c>
      <c r="K249" s="55">
        <v>7.5164600000000004</v>
      </c>
      <c r="L249" s="55">
        <v>712.37940000000003</v>
      </c>
      <c r="M249" s="56">
        <v>0.20944989999999999</v>
      </c>
      <c r="N249" s="55">
        <v>280.359919111068</v>
      </c>
      <c r="O249" s="56">
        <v>0.33387036394210867</v>
      </c>
      <c r="P249" s="55">
        <v>982.99390000000005</v>
      </c>
      <c r="Q249" s="56">
        <v>0.17830550000000001</v>
      </c>
      <c r="R249" s="55">
        <v>1545.2729999999999</v>
      </c>
      <c r="S249" s="56">
        <v>0.56886170000000003</v>
      </c>
      <c r="T249" s="55">
        <v>9281.7929999999997</v>
      </c>
      <c r="U249" s="56">
        <v>0.23217360000000001</v>
      </c>
      <c r="V249" s="49">
        <v>1.5720067031952079</v>
      </c>
      <c r="W249" s="48">
        <v>0.5961513944101281</v>
      </c>
    </row>
    <row r="250" spans="1:259" x14ac:dyDescent="0.2">
      <c r="A250" s="53"/>
      <c r="B250" s="43" t="s">
        <v>347</v>
      </c>
      <c r="C250" s="102"/>
      <c r="D250" s="45">
        <f t="shared" si="3"/>
        <v>8.6801661761204646E-4</v>
      </c>
      <c r="E250" s="46">
        <v>7.8845239999999999</v>
      </c>
      <c r="F250" s="47">
        <v>0.40809393799999999</v>
      </c>
      <c r="G250" s="48">
        <v>0.42669360000000001</v>
      </c>
      <c r="H250" s="56">
        <v>0.89236090000000001</v>
      </c>
      <c r="I250" s="56">
        <v>0.3381363</v>
      </c>
      <c r="J250" s="56">
        <v>0.50312500000000004</v>
      </c>
      <c r="K250" s="55">
        <v>7.8811039999999997</v>
      </c>
      <c r="L250" s="55">
        <v>579.62599999999998</v>
      </c>
      <c r="M250" s="56">
        <v>0.2321993</v>
      </c>
      <c r="N250" s="55">
        <v>236.54185690718799</v>
      </c>
      <c r="O250" s="56">
        <v>0.36348026360709684</v>
      </c>
      <c r="P250" s="55">
        <v>517.2355</v>
      </c>
      <c r="Q250" s="56">
        <v>0.2458041</v>
      </c>
      <c r="R250" s="55">
        <v>720.99260000000004</v>
      </c>
      <c r="S250" s="56">
        <v>0.83278410000000003</v>
      </c>
      <c r="T250" s="55">
        <v>1996.3420000000001</v>
      </c>
      <c r="U250" s="56">
        <v>0.50049449999999995</v>
      </c>
      <c r="V250" s="49">
        <v>1.393934871059701</v>
      </c>
      <c r="W250" s="48">
        <v>0.86830237405504085</v>
      </c>
    </row>
    <row r="251" spans="1:259" x14ac:dyDescent="0.2">
      <c r="A251" s="53"/>
      <c r="B251" s="43" t="s">
        <v>348</v>
      </c>
      <c r="C251" s="102"/>
      <c r="D251" s="45">
        <f t="shared" si="3"/>
        <v>4.8893188592110857E-4</v>
      </c>
      <c r="E251" s="46">
        <v>20.417400000000001</v>
      </c>
      <c r="F251" s="47">
        <v>0.29131757800000002</v>
      </c>
      <c r="G251" s="48">
        <v>0.93917949999999994</v>
      </c>
      <c r="H251" s="56">
        <v>1.308729</v>
      </c>
      <c r="I251" s="56">
        <v>0.59949169999999996</v>
      </c>
      <c r="J251" s="56">
        <v>7.4999999999999997E-2</v>
      </c>
      <c r="K251" s="55">
        <v>20.412410000000001</v>
      </c>
      <c r="L251" s="55">
        <v>153.3956</v>
      </c>
      <c r="M251" s="56">
        <v>0.45135799999999998</v>
      </c>
      <c r="N251" s="55">
        <v>44.6868346678568</v>
      </c>
      <c r="O251" s="56">
        <v>0.83625321247971662</v>
      </c>
      <c r="P251" s="55">
        <v>200.7533</v>
      </c>
      <c r="Q251" s="56">
        <v>0.3945456</v>
      </c>
      <c r="R251" s="55">
        <v>266.75560000000002</v>
      </c>
      <c r="S251" s="56">
        <v>1.369092</v>
      </c>
      <c r="T251" s="55">
        <v>1531.885</v>
      </c>
      <c r="U251" s="56">
        <v>0.57134459999999998</v>
      </c>
      <c r="V251" s="49">
        <v>1.3287731758332242</v>
      </c>
      <c r="W251" s="48">
        <v>1.4248084555277456</v>
      </c>
    </row>
    <row r="252" spans="1:259" x14ac:dyDescent="0.2">
      <c r="A252" s="53"/>
      <c r="B252" s="43" t="s">
        <v>349</v>
      </c>
      <c r="C252" s="102"/>
      <c r="D252" s="45">
        <f t="shared" si="3"/>
        <v>1.2285677434840216E-3</v>
      </c>
      <c r="E252" s="46">
        <v>13.25346</v>
      </c>
      <c r="F252" s="47">
        <v>0.51530280000000006</v>
      </c>
      <c r="G252" s="48">
        <v>0.78820639999999997</v>
      </c>
      <c r="H252" s="56">
        <v>0.92770710000000001</v>
      </c>
      <c r="I252" s="56">
        <v>0.66923619999999995</v>
      </c>
      <c r="J252" s="56">
        <v>0.17812500000000001</v>
      </c>
      <c r="K252" s="55">
        <v>13.24532</v>
      </c>
      <c r="L252" s="55">
        <v>144.98589999999999</v>
      </c>
      <c r="M252" s="56">
        <v>0.46426339999999999</v>
      </c>
      <c r="N252" s="55">
        <v>74.711640230520004</v>
      </c>
      <c r="O252" s="56">
        <v>0.64674517363078921</v>
      </c>
      <c r="P252" s="55">
        <v>134.5044</v>
      </c>
      <c r="Q252" s="56">
        <v>0.48201310000000003</v>
      </c>
      <c r="R252" s="55">
        <v>121.9511</v>
      </c>
      <c r="S252" s="56">
        <v>2.0248560000000002</v>
      </c>
      <c r="T252" s="55">
        <v>427.21289999999999</v>
      </c>
      <c r="U252" s="56">
        <v>1.0818559999999999</v>
      </c>
      <c r="V252" s="49">
        <v>0.90666996767391994</v>
      </c>
      <c r="W252" s="48">
        <v>2.0814366311054515</v>
      </c>
    </row>
    <row r="253" spans="1:259" x14ac:dyDescent="0.2">
      <c r="A253" s="53"/>
      <c r="B253" s="43" t="s">
        <v>350</v>
      </c>
      <c r="C253" s="102"/>
      <c r="D253" s="45">
        <f t="shared" si="3"/>
        <v>7.1833233372746821E-4</v>
      </c>
      <c r="E253" s="46">
        <v>10.10515</v>
      </c>
      <c r="F253" s="47">
        <v>0.33143008499999999</v>
      </c>
      <c r="G253" s="48">
        <v>0.53649720000000001</v>
      </c>
      <c r="H253" s="56">
        <v>0.98611660000000001</v>
      </c>
      <c r="I253" s="56">
        <v>0.38423279999999999</v>
      </c>
      <c r="J253" s="56">
        <v>0.30625000000000002</v>
      </c>
      <c r="K253" s="55">
        <v>10.10153</v>
      </c>
      <c r="L253" s="55">
        <v>426.3347</v>
      </c>
      <c r="M253" s="56">
        <v>0.27074239999999999</v>
      </c>
      <c r="N253" s="55">
        <v>141.30014585944949</v>
      </c>
      <c r="O253" s="56">
        <v>0.47028411572080325</v>
      </c>
      <c r="P253" s="55">
        <v>420.41570000000002</v>
      </c>
      <c r="Q253" s="56">
        <v>0.27264159999999998</v>
      </c>
      <c r="R253" s="55">
        <v>620.27710000000002</v>
      </c>
      <c r="S253" s="56">
        <v>0.89784549999999996</v>
      </c>
      <c r="T253" s="55">
        <v>2447.1729999999998</v>
      </c>
      <c r="U253" s="56">
        <v>0.45205390000000001</v>
      </c>
      <c r="V253" s="49">
        <v>1.4753899533247687</v>
      </c>
      <c r="W253" s="48">
        <v>0.93832829218819247</v>
      </c>
    </row>
    <row r="254" spans="1:259" x14ac:dyDescent="0.2">
      <c r="A254" s="53"/>
      <c r="B254" s="43" t="s">
        <v>351</v>
      </c>
      <c r="C254" s="102"/>
      <c r="D254" s="45">
        <f t="shared" si="3"/>
        <v>6.9864239809202752E-4</v>
      </c>
      <c r="E254" s="46">
        <v>13.36773</v>
      </c>
      <c r="F254" s="47">
        <v>0.30671380599999998</v>
      </c>
      <c r="G254" s="48">
        <v>0.72063509999999997</v>
      </c>
      <c r="H254" s="56">
        <v>1.1000840000000001</v>
      </c>
      <c r="I254" s="56">
        <v>0.48802600000000002</v>
      </c>
      <c r="J254" s="56">
        <v>0.17499999999999999</v>
      </c>
      <c r="K254" s="55">
        <v>13.363060000000001</v>
      </c>
      <c r="L254" s="55">
        <v>250.48580000000001</v>
      </c>
      <c r="M254" s="56">
        <v>0.35321360000000002</v>
      </c>
      <c r="N254" s="55">
        <v>76.827453066954803</v>
      </c>
      <c r="O254" s="56">
        <v>0.63777979201631319</v>
      </c>
      <c r="P254" s="55">
        <v>275.55540000000002</v>
      </c>
      <c r="Q254" s="56">
        <v>0.33676329999999999</v>
      </c>
      <c r="R254" s="55">
        <v>348.50889999999998</v>
      </c>
      <c r="S254" s="56">
        <v>1.1977979999999999</v>
      </c>
      <c r="T254" s="55">
        <v>1477.704</v>
      </c>
      <c r="U254" s="56">
        <v>0.58171989999999996</v>
      </c>
      <c r="V254" s="49">
        <v>1.2647507542947805</v>
      </c>
      <c r="W254" s="48">
        <v>1.2442385498894051</v>
      </c>
    </row>
    <row r="255" spans="1:259" x14ac:dyDescent="0.2">
      <c r="A255" s="53"/>
      <c r="B255" s="43" t="s">
        <v>352</v>
      </c>
      <c r="C255" s="102"/>
      <c r="D255" s="45">
        <f t="shared" si="3"/>
        <v>6.1630276373394576E-4</v>
      </c>
      <c r="E255" s="46">
        <v>10.72443</v>
      </c>
      <c r="F255" s="47">
        <v>0.35115416199999999</v>
      </c>
      <c r="G255" s="48">
        <v>0.51626039999999995</v>
      </c>
      <c r="H255" s="56">
        <v>0.98248760000000002</v>
      </c>
      <c r="I255" s="56">
        <v>0.37808190000000003</v>
      </c>
      <c r="J255" s="56">
        <v>0.27187499999999998</v>
      </c>
      <c r="K255" s="55">
        <v>10.72113</v>
      </c>
      <c r="L255" s="55">
        <v>441.13869999999997</v>
      </c>
      <c r="M255" s="56">
        <v>0.26616089999999998</v>
      </c>
      <c r="N255" s="55">
        <v>154.90769052426938</v>
      </c>
      <c r="O255" s="56">
        <v>0.44915407714858024</v>
      </c>
      <c r="P255" s="55">
        <v>433.41340000000002</v>
      </c>
      <c r="Q255" s="56">
        <v>0.26852239999999999</v>
      </c>
      <c r="R255" s="55">
        <v>1956.6189999999999</v>
      </c>
      <c r="S255" s="56">
        <v>0.50554719999999997</v>
      </c>
      <c r="T255" s="55">
        <v>498.91759999999999</v>
      </c>
      <c r="U255" s="56">
        <v>1.0011019999999999</v>
      </c>
      <c r="V255" s="49">
        <v>4.5144404856887208</v>
      </c>
      <c r="W255" s="48">
        <v>0.57243536816797058</v>
      </c>
    </row>
    <row r="256" spans="1:259" s="54" customFormat="1" x14ac:dyDescent="0.2">
      <c r="A256" s="53"/>
      <c r="B256" s="103" t="s">
        <v>353</v>
      </c>
      <c r="C256" s="103"/>
      <c r="D256" s="104">
        <v>1.1496430000000001E-3</v>
      </c>
      <c r="E256" s="105">
        <v>28.8841</v>
      </c>
      <c r="F256" s="106">
        <v>0.378594977</v>
      </c>
      <c r="G256" s="107">
        <v>1.8473299999999999</v>
      </c>
      <c r="H256" s="98">
        <v>1.564765</v>
      </c>
      <c r="I256" s="98">
        <v>1.2531140000000001</v>
      </c>
      <c r="J256" s="98">
        <v>3.7499999999999999E-2</v>
      </c>
      <c r="K256" s="99">
        <v>28.867509999999999</v>
      </c>
      <c r="L256" s="99">
        <v>32.618830000000003</v>
      </c>
      <c r="M256" s="98">
        <v>0.9787941</v>
      </c>
      <c r="N256" s="107">
        <v>12.349325193616911</v>
      </c>
      <c r="O256" s="98">
        <v>1.5907572784074897</v>
      </c>
      <c r="P256" s="99">
        <v>51.04081</v>
      </c>
      <c r="Q256" s="98">
        <v>0.78246879999999996</v>
      </c>
      <c r="R256" s="99">
        <v>37.5501</v>
      </c>
      <c r="S256" s="107">
        <v>3.6490520000000002</v>
      </c>
      <c r="T256" s="99">
        <v>231.25380000000001</v>
      </c>
      <c r="U256" s="98">
        <v>1.470429</v>
      </c>
      <c r="V256" s="67">
        <v>0.73568777611483827</v>
      </c>
      <c r="W256" s="66">
        <v>3.73200186517604</v>
      </c>
      <c r="Z256" s="97"/>
      <c r="AA256" s="97"/>
      <c r="AB256" s="97"/>
      <c r="AC256" s="97"/>
      <c r="AD256" s="97"/>
      <c r="AE256" s="97"/>
    </row>
    <row r="257" spans="1:259" s="54" customFormat="1" x14ac:dyDescent="0.2">
      <c r="A257" s="53"/>
      <c r="B257" s="103" t="s">
        <v>354</v>
      </c>
      <c r="C257" s="103"/>
      <c r="D257" s="104">
        <v>1.6886679999999999E-3</v>
      </c>
      <c r="E257" s="105">
        <v>30.176580000000001</v>
      </c>
      <c r="F257" s="106">
        <v>0.38910162899999995</v>
      </c>
      <c r="G257" s="107">
        <v>2.3156370000000002</v>
      </c>
      <c r="H257" s="98">
        <v>0.9448879</v>
      </c>
      <c r="I257" s="98">
        <v>1.7775970000000001</v>
      </c>
      <c r="J257" s="98">
        <v>3.4375000000000003E-2</v>
      </c>
      <c r="K257" s="99">
        <v>30.151129999999998</v>
      </c>
      <c r="L257" s="99">
        <v>20.356280000000002</v>
      </c>
      <c r="M257" s="98">
        <v>1.2390140000000001</v>
      </c>
      <c r="N257" s="107">
        <v>7.9206617083801198</v>
      </c>
      <c r="O257" s="98">
        <v>1.9862992980603877</v>
      </c>
      <c r="P257" s="99">
        <v>19.234400000000001</v>
      </c>
      <c r="Q257" s="98">
        <v>1.274635</v>
      </c>
      <c r="R257" s="99">
        <v>14.850020000000001</v>
      </c>
      <c r="S257" s="107">
        <v>5.8025890000000002</v>
      </c>
      <c r="T257" s="99">
        <v>60.15025</v>
      </c>
      <c r="U257" s="98">
        <v>2.8831500000000001</v>
      </c>
      <c r="V257" s="67">
        <v>0.772055275963898</v>
      </c>
      <c r="W257" s="66">
        <v>5.9409370882164714</v>
      </c>
      <c r="Z257" s="97"/>
      <c r="AA257" s="97"/>
      <c r="AB257" s="97"/>
      <c r="AC257" s="97"/>
      <c r="AD257" s="97"/>
      <c r="AE257" s="97"/>
    </row>
    <row r="258" spans="1:259" s="54" customFormat="1" x14ac:dyDescent="0.2">
      <c r="A258" s="53"/>
      <c r="B258" s="103" t="s">
        <v>355</v>
      </c>
      <c r="C258" s="103"/>
      <c r="D258" s="104">
        <v>2.1551719999999999E-3</v>
      </c>
      <c r="E258" s="105">
        <v>57.79721</v>
      </c>
      <c r="F258" s="106">
        <v>0.50311775700000005</v>
      </c>
      <c r="G258" s="107">
        <v>4.5863189999999996</v>
      </c>
      <c r="H258" s="98">
        <v>1.0876440000000001</v>
      </c>
      <c r="I258" s="98">
        <v>3.7133449999999999</v>
      </c>
      <c r="J258" s="98">
        <v>9.3749999999999997E-3</v>
      </c>
      <c r="K258" s="99">
        <v>57.735030000000002</v>
      </c>
      <c r="L258" s="107">
        <v>4.3500009999999998</v>
      </c>
      <c r="M258" s="98">
        <v>2.6802809999999999</v>
      </c>
      <c r="N258" s="107">
        <v>2.188562746067757</v>
      </c>
      <c r="O258" s="98">
        <v>3.7787268972841219</v>
      </c>
      <c r="P258" s="107">
        <v>4.7312519999999996</v>
      </c>
      <c r="Q258" s="98">
        <v>2.5700229999999999</v>
      </c>
      <c r="R258" s="99">
        <v>7.7500080000000002</v>
      </c>
      <c r="S258" s="107">
        <v>8.0321929999999995</v>
      </c>
      <c r="T258" s="99">
        <v>37.350140000000003</v>
      </c>
      <c r="U258" s="98">
        <v>3.6588090000000002</v>
      </c>
      <c r="V258" s="67">
        <v>1.6380459125829698</v>
      </c>
      <c r="W258" s="66">
        <v>8.43333520084302</v>
      </c>
      <c r="Z258" s="97"/>
      <c r="AA258" s="97"/>
      <c r="AB258" s="97"/>
      <c r="AC258" s="97"/>
      <c r="AD258" s="97"/>
      <c r="AE258" s="97"/>
    </row>
    <row r="259" spans="1:259" s="54" customFormat="1" x14ac:dyDescent="0.2">
      <c r="A259" s="53"/>
      <c r="B259" s="103" t="s">
        <v>356</v>
      </c>
      <c r="C259" s="103"/>
      <c r="D259" s="104">
        <v>2.183904E-3</v>
      </c>
      <c r="E259" s="105">
        <v>22.966609999999999</v>
      </c>
      <c r="F259" s="106">
        <v>0.30214898599999995</v>
      </c>
      <c r="G259" s="107">
        <v>2.199878</v>
      </c>
      <c r="H259" s="98">
        <v>1.2400009999999999</v>
      </c>
      <c r="I259" s="98">
        <v>1.4409650000000001</v>
      </c>
      <c r="J259" s="98">
        <v>5.9374999999999997E-2</v>
      </c>
      <c r="K259" s="99">
        <v>22.941569999999999</v>
      </c>
      <c r="L259" s="99">
        <v>27.187550000000002</v>
      </c>
      <c r="M259" s="98">
        <v>1.0721130000000001</v>
      </c>
      <c r="N259" s="107">
        <v>8.2146906643242996</v>
      </c>
      <c r="O259" s="98">
        <v>1.9504283080395861</v>
      </c>
      <c r="P259" s="99">
        <v>33.712580000000003</v>
      </c>
      <c r="Q259" s="98">
        <v>0.96278549999999996</v>
      </c>
      <c r="R259" s="99">
        <v>47.600160000000002</v>
      </c>
      <c r="S259" s="107">
        <v>3.2410190000000001</v>
      </c>
      <c r="T259" s="99">
        <v>230.9538</v>
      </c>
      <c r="U259" s="98">
        <v>1.471384</v>
      </c>
      <c r="V259" s="67">
        <v>1.4119405871636048</v>
      </c>
      <c r="W259" s="66">
        <v>3.3809998635568221</v>
      </c>
      <c r="Z259" s="97"/>
      <c r="AA259" s="97"/>
      <c r="AB259" s="97"/>
      <c r="AC259" s="97"/>
      <c r="AD259" s="97"/>
      <c r="AE259" s="97"/>
    </row>
    <row r="260" spans="1:259" s="54" customFormat="1" x14ac:dyDescent="0.2">
      <c r="A260" s="53"/>
      <c r="B260" s="103" t="s">
        <v>357</v>
      </c>
      <c r="C260" s="103"/>
      <c r="D260" s="104">
        <v>1.2875479999999999E-3</v>
      </c>
      <c r="E260" s="105">
        <v>20.425550000000001</v>
      </c>
      <c r="F260" s="106">
        <v>0.40595227499999997</v>
      </c>
      <c r="G260" s="107">
        <v>1.3484689999999999</v>
      </c>
      <c r="H260" s="98">
        <v>1.184121</v>
      </c>
      <c r="I260" s="98">
        <v>0.99475800000000003</v>
      </c>
      <c r="J260" s="98">
        <v>7.4999999999999997E-2</v>
      </c>
      <c r="K260" s="99">
        <v>20.412410000000001</v>
      </c>
      <c r="L260" s="99">
        <v>58.250250000000001</v>
      </c>
      <c r="M260" s="98">
        <v>0.7324484</v>
      </c>
      <c r="N260" s="107">
        <v>23.64682150681875</v>
      </c>
      <c r="O260" s="98">
        <v>1.1495809141941298</v>
      </c>
      <c r="P260" s="99">
        <v>68.975340000000003</v>
      </c>
      <c r="Q260" s="98">
        <v>0.67309929999999996</v>
      </c>
      <c r="R260" s="99">
        <v>40.90014</v>
      </c>
      <c r="S260" s="107">
        <v>3.4964179999999998</v>
      </c>
      <c r="T260" s="99">
        <v>222.10380000000001</v>
      </c>
      <c r="U260" s="98">
        <v>1.500413</v>
      </c>
      <c r="V260" s="67">
        <v>0.59296757362848806</v>
      </c>
      <c r="W260" s="66">
        <v>3.5606181343110199</v>
      </c>
      <c r="Z260" s="97"/>
      <c r="AA260" s="97"/>
      <c r="AB260" s="97"/>
      <c r="AC260" s="97"/>
      <c r="AD260" s="97"/>
      <c r="AE260" s="97"/>
    </row>
    <row r="261" spans="1:259" s="115" customFormat="1" x14ac:dyDescent="0.2">
      <c r="A261" s="73"/>
      <c r="B261" s="108" t="s">
        <v>358</v>
      </c>
      <c r="C261" s="108"/>
      <c r="D261" s="109">
        <v>6.2610040000000001E-4</v>
      </c>
      <c r="E261" s="110">
        <v>30.16057</v>
      </c>
      <c r="F261" s="111">
        <v>0.22465238800000001</v>
      </c>
      <c r="G261" s="112">
        <v>1.7397670000000001</v>
      </c>
      <c r="H261" s="113">
        <v>1.8054589999999999</v>
      </c>
      <c r="I261" s="113">
        <v>0.94044819999999996</v>
      </c>
      <c r="J261" s="113">
        <v>3.4375000000000003E-2</v>
      </c>
      <c r="K261" s="114">
        <v>30.151129999999998</v>
      </c>
      <c r="L261" s="114">
        <v>54.90334</v>
      </c>
      <c r="M261" s="113">
        <v>0.75444310000000003</v>
      </c>
      <c r="N261" s="112">
        <v>12.33416644017592</v>
      </c>
      <c r="O261" s="113">
        <v>1.5917357524882507</v>
      </c>
      <c r="P261" s="114">
        <v>99.125699999999995</v>
      </c>
      <c r="Q261" s="113">
        <v>0.5614789</v>
      </c>
      <c r="R261" s="114">
        <v>70.500349999999997</v>
      </c>
      <c r="S261" s="112">
        <v>2.6631179999999999</v>
      </c>
      <c r="T261" s="114">
        <v>515.16869999999994</v>
      </c>
      <c r="U261" s="113">
        <v>0.9851858</v>
      </c>
      <c r="V261" s="81">
        <v>0.71122171142297108</v>
      </c>
      <c r="W261" s="82">
        <v>2.7216642035837575</v>
      </c>
      <c r="Z261" s="97"/>
      <c r="AA261" s="97"/>
      <c r="AB261" s="97"/>
      <c r="AC261" s="97"/>
      <c r="AD261" s="97"/>
      <c r="AE261" s="97"/>
      <c r="AF261" s="54"/>
      <c r="AG261" s="54"/>
      <c r="AH261" s="54"/>
      <c r="AI261" s="54"/>
      <c r="AJ261" s="54"/>
      <c r="AK261" s="54"/>
      <c r="AL261" s="54"/>
      <c r="AM261" s="54"/>
      <c r="AN261" s="54"/>
      <c r="AO261" s="54"/>
      <c r="AP261" s="54"/>
      <c r="AQ261" s="54"/>
      <c r="AR261" s="54"/>
      <c r="AS261" s="54"/>
      <c r="AT261" s="54"/>
      <c r="AU261" s="54"/>
      <c r="AV261" s="54"/>
      <c r="AW261" s="54"/>
      <c r="AX261" s="54"/>
      <c r="AY261" s="54"/>
      <c r="AZ261" s="54"/>
      <c r="BA261" s="54"/>
      <c r="BB261" s="54"/>
      <c r="BC261" s="54"/>
      <c r="BD261" s="54"/>
      <c r="BE261" s="54"/>
      <c r="BF261" s="54"/>
      <c r="BG261" s="54"/>
      <c r="BH261" s="54"/>
      <c r="BI261" s="54"/>
      <c r="BJ261" s="54"/>
      <c r="BK261" s="54"/>
      <c r="BL261" s="54"/>
      <c r="BM261" s="54"/>
      <c r="BN261" s="54"/>
      <c r="BO261" s="54"/>
      <c r="BP261" s="54"/>
      <c r="BQ261" s="54"/>
      <c r="BR261" s="54"/>
      <c r="BS261" s="54"/>
      <c r="BT261" s="54"/>
      <c r="BU261" s="54"/>
      <c r="BV261" s="54"/>
      <c r="BW261" s="54"/>
      <c r="BX261" s="54"/>
      <c r="BY261" s="54"/>
      <c r="BZ261" s="54"/>
      <c r="CA261" s="54"/>
      <c r="CB261" s="54"/>
      <c r="CC261" s="54"/>
      <c r="CD261" s="54"/>
      <c r="CE261" s="54"/>
      <c r="CF261" s="54"/>
      <c r="CG261" s="54"/>
      <c r="CH261" s="54"/>
      <c r="CI261" s="54"/>
      <c r="CJ261" s="54"/>
      <c r="CK261" s="54"/>
      <c r="CL261" s="54"/>
      <c r="CM261" s="54"/>
      <c r="CN261" s="54"/>
      <c r="CO261" s="54"/>
      <c r="CP261" s="54"/>
      <c r="CQ261" s="54"/>
      <c r="CR261" s="54"/>
      <c r="CS261" s="54"/>
      <c r="CT261" s="54"/>
      <c r="CU261" s="54"/>
      <c r="CV261" s="54"/>
      <c r="CW261" s="54"/>
      <c r="CX261" s="54"/>
      <c r="CY261" s="54"/>
      <c r="CZ261" s="54"/>
      <c r="DA261" s="54"/>
      <c r="DB261" s="54"/>
      <c r="DC261" s="54"/>
      <c r="DD261" s="54"/>
      <c r="DE261" s="54"/>
      <c r="DF261" s="54"/>
      <c r="DG261" s="54"/>
      <c r="DH261" s="54"/>
      <c r="DI261" s="54"/>
      <c r="DJ261" s="54"/>
      <c r="DK261" s="54"/>
      <c r="DL261" s="54"/>
      <c r="DM261" s="54"/>
      <c r="DN261" s="54"/>
      <c r="DO261" s="54"/>
      <c r="DP261" s="54"/>
      <c r="DQ261" s="54"/>
      <c r="DR261" s="54"/>
      <c r="DS261" s="54"/>
      <c r="DT261" s="54"/>
      <c r="DU261" s="54"/>
      <c r="DV261" s="54"/>
      <c r="DW261" s="54"/>
      <c r="DX261" s="54"/>
      <c r="DY261" s="54"/>
      <c r="DZ261" s="54"/>
      <c r="EA261" s="54"/>
      <c r="EB261" s="54"/>
      <c r="EC261" s="54"/>
      <c r="ED261" s="54"/>
      <c r="EE261" s="54"/>
      <c r="EF261" s="54"/>
      <c r="EG261" s="54"/>
      <c r="EH261" s="54"/>
      <c r="EI261" s="54"/>
      <c r="EJ261" s="54"/>
      <c r="EK261" s="54"/>
      <c r="EL261" s="54"/>
      <c r="EM261" s="54"/>
      <c r="EN261" s="54"/>
      <c r="EO261" s="54"/>
      <c r="EP261" s="54"/>
      <c r="EQ261" s="54"/>
      <c r="ER261" s="54"/>
      <c r="ES261" s="54"/>
      <c r="ET261" s="54"/>
      <c r="EU261" s="54"/>
      <c r="EV261" s="54"/>
      <c r="EW261" s="54"/>
      <c r="EX261" s="54"/>
      <c r="EY261" s="54"/>
      <c r="EZ261" s="54"/>
      <c r="FA261" s="54"/>
      <c r="FB261" s="54"/>
      <c r="FC261" s="54"/>
      <c r="FD261" s="54"/>
      <c r="FE261" s="54"/>
      <c r="FF261" s="54"/>
      <c r="FG261" s="54"/>
      <c r="FH261" s="54"/>
      <c r="FI261" s="54"/>
      <c r="FJ261" s="54"/>
      <c r="FK261" s="54"/>
      <c r="FL261" s="54"/>
      <c r="FM261" s="54"/>
      <c r="FN261" s="54"/>
      <c r="FO261" s="54"/>
      <c r="FP261" s="54"/>
      <c r="FQ261" s="54"/>
      <c r="FR261" s="54"/>
      <c r="FS261" s="54"/>
      <c r="FT261" s="54"/>
      <c r="FU261" s="54"/>
      <c r="FV261" s="54"/>
      <c r="FW261" s="54"/>
      <c r="FX261" s="54"/>
      <c r="FY261" s="54"/>
      <c r="FZ261" s="54"/>
      <c r="GA261" s="54"/>
      <c r="GB261" s="54"/>
      <c r="GC261" s="54"/>
      <c r="GD261" s="54"/>
      <c r="GE261" s="54"/>
      <c r="GF261" s="54"/>
      <c r="GG261" s="54"/>
      <c r="GH261" s="54"/>
      <c r="GI261" s="54"/>
      <c r="GJ261" s="54"/>
      <c r="GK261" s="54"/>
      <c r="GL261" s="54"/>
      <c r="GM261" s="54"/>
      <c r="GN261" s="54"/>
      <c r="GO261" s="54"/>
      <c r="GP261" s="54"/>
      <c r="GQ261" s="54"/>
      <c r="GR261" s="54"/>
      <c r="GS261" s="54"/>
      <c r="GT261" s="54"/>
      <c r="GU261" s="54"/>
      <c r="GV261" s="54"/>
      <c r="GW261" s="54"/>
      <c r="GX261" s="54"/>
      <c r="GY261" s="54"/>
      <c r="GZ261" s="54"/>
      <c r="HA261" s="54"/>
      <c r="HB261" s="54"/>
      <c r="HC261" s="54"/>
      <c r="HD261" s="54"/>
      <c r="HE261" s="54"/>
      <c r="HF261" s="54"/>
      <c r="HG261" s="54"/>
      <c r="HH261" s="54"/>
      <c r="HI261" s="54"/>
      <c r="HJ261" s="54"/>
      <c r="HK261" s="54"/>
      <c r="HL261" s="54"/>
      <c r="HM261" s="54"/>
      <c r="HN261" s="54"/>
      <c r="HO261" s="54"/>
      <c r="HP261" s="54"/>
      <c r="HQ261" s="54"/>
      <c r="HR261" s="54"/>
      <c r="HS261" s="54"/>
      <c r="HT261" s="54"/>
      <c r="HU261" s="54"/>
      <c r="HV261" s="54"/>
      <c r="HW261" s="54"/>
      <c r="HX261" s="54"/>
      <c r="HY261" s="54"/>
      <c r="HZ261" s="54"/>
      <c r="IA261" s="54"/>
      <c r="IB261" s="54"/>
      <c r="IC261" s="54"/>
      <c r="ID261" s="54"/>
      <c r="IE261" s="54"/>
      <c r="IF261" s="54"/>
      <c r="IG261" s="54"/>
      <c r="IH261" s="54"/>
      <c r="II261" s="54"/>
      <c r="IJ261" s="54"/>
      <c r="IK261" s="54"/>
      <c r="IL261" s="54"/>
      <c r="IM261" s="54"/>
      <c r="IN261" s="54"/>
      <c r="IO261" s="54"/>
      <c r="IP261" s="54"/>
      <c r="IQ261" s="54"/>
      <c r="IR261" s="54"/>
      <c r="IS261" s="54"/>
      <c r="IT261" s="54"/>
      <c r="IU261" s="54"/>
      <c r="IV261" s="54"/>
      <c r="IW261" s="54"/>
      <c r="IX261" s="54"/>
      <c r="IY261" s="54"/>
    </row>
    <row r="262" spans="1:259" x14ac:dyDescent="0.2">
      <c r="A262" s="43"/>
      <c r="B262" s="43"/>
      <c r="C262" s="43"/>
      <c r="D262" s="116"/>
      <c r="E262" s="116"/>
      <c r="F262" s="116"/>
      <c r="G262" s="116"/>
      <c r="H262" s="116"/>
      <c r="I262" s="116"/>
      <c r="J262" s="116"/>
      <c r="K262" s="116"/>
      <c r="L262" s="116"/>
      <c r="M262" s="116"/>
      <c r="N262" s="116"/>
      <c r="O262" s="116"/>
      <c r="P262" s="116"/>
      <c r="Q262" s="116"/>
      <c r="R262" s="116"/>
      <c r="S262" s="116"/>
      <c r="T262" s="116"/>
      <c r="U262" s="116"/>
      <c r="V262" s="43"/>
      <c r="W262" s="43"/>
    </row>
    <row r="263" spans="1:259" ht="15.75" x14ac:dyDescent="0.25">
      <c r="A263" s="117" t="s">
        <v>359</v>
      </c>
      <c r="B263" s="43"/>
      <c r="C263" s="43"/>
      <c r="D263" s="116"/>
      <c r="E263" s="116"/>
      <c r="F263" s="116"/>
      <c r="G263" s="116"/>
      <c r="H263" s="116"/>
      <c r="I263" s="116"/>
      <c r="J263" s="116"/>
      <c r="K263" s="116"/>
      <c r="L263" s="116"/>
      <c r="M263" s="116"/>
      <c r="N263" s="116"/>
      <c r="O263" s="116"/>
      <c r="P263" s="116"/>
      <c r="Q263" s="116"/>
      <c r="R263" s="116"/>
      <c r="S263" s="116"/>
      <c r="T263" s="116"/>
      <c r="U263" s="116"/>
      <c r="V263" s="43"/>
      <c r="W263" s="43"/>
    </row>
    <row r="264" spans="1:259" ht="17.25" customHeight="1" x14ac:dyDescent="0.25">
      <c r="A264" s="117" t="s">
        <v>360</v>
      </c>
      <c r="B264" s="43"/>
      <c r="C264" s="43"/>
      <c r="D264" s="116"/>
      <c r="E264" s="116"/>
      <c r="F264" s="116"/>
      <c r="G264" s="116"/>
      <c r="H264" s="116"/>
      <c r="I264" s="116"/>
      <c r="J264" s="116"/>
      <c r="K264" s="116"/>
      <c r="L264" s="116"/>
      <c r="M264" s="116"/>
      <c r="N264" s="116"/>
      <c r="O264" s="116"/>
      <c r="P264" s="116"/>
      <c r="Q264" s="116"/>
      <c r="R264" s="116"/>
      <c r="S264" s="116"/>
      <c r="T264" s="116"/>
      <c r="U264" s="116"/>
      <c r="V264" s="43"/>
      <c r="W264" s="43"/>
    </row>
    <row r="265" spans="1:259" ht="15.75" x14ac:dyDescent="0.25">
      <c r="A265" s="117" t="s">
        <v>361</v>
      </c>
      <c r="B265" s="43"/>
      <c r="C265" s="43"/>
      <c r="D265" s="116"/>
      <c r="E265" s="116"/>
      <c r="F265" s="116"/>
      <c r="G265" s="116"/>
      <c r="H265" s="116"/>
      <c r="I265" s="116"/>
      <c r="J265" s="116"/>
      <c r="K265" s="116"/>
      <c r="L265" s="116"/>
      <c r="M265" s="116"/>
      <c r="N265" s="116"/>
      <c r="O265" s="116"/>
      <c r="P265" s="116"/>
      <c r="Q265" s="116"/>
      <c r="R265" s="116"/>
      <c r="S265" s="116"/>
      <c r="T265" s="116"/>
      <c r="U265" s="116"/>
      <c r="V265" s="43"/>
      <c r="W265" s="43"/>
    </row>
    <row r="266" spans="1:259" ht="15.75" x14ac:dyDescent="0.25">
      <c r="A266" s="117" t="s">
        <v>362</v>
      </c>
      <c r="B266" s="43"/>
      <c r="C266" s="43"/>
      <c r="D266" s="116"/>
      <c r="E266" s="116"/>
      <c r="F266" s="116"/>
      <c r="G266" s="116"/>
      <c r="H266" s="116"/>
      <c r="I266" s="116"/>
      <c r="J266" s="116"/>
      <c r="K266" s="116"/>
      <c r="L266" s="116"/>
      <c r="M266" s="116"/>
      <c r="N266" s="116"/>
      <c r="O266" s="116"/>
      <c r="P266" s="116"/>
      <c r="Q266" s="116"/>
      <c r="R266" s="116"/>
      <c r="S266" s="116"/>
      <c r="T266" s="116"/>
      <c r="U266" s="116"/>
      <c r="V266" s="43"/>
      <c r="W266" s="43"/>
    </row>
    <row r="267" spans="1:259" x14ac:dyDescent="0.2">
      <c r="A267" s="54"/>
    </row>
    <row r="268" spans="1:259" x14ac:dyDescent="0.2">
      <c r="A268" s="54"/>
    </row>
    <row r="270" spans="1:259" x14ac:dyDescent="0.2">
      <c r="D270" s="33"/>
      <c r="E270" s="33"/>
      <c r="F270" s="33"/>
      <c r="G270" s="33"/>
      <c r="H270" s="33"/>
      <c r="I270" s="33"/>
      <c r="J270" s="33"/>
      <c r="K270" s="33"/>
      <c r="L270" s="33"/>
      <c r="M270" s="33"/>
      <c r="N270" s="33"/>
      <c r="O270" s="33"/>
      <c r="P270" s="33"/>
      <c r="Q270" s="33"/>
      <c r="R270" s="33"/>
      <c r="S270" s="33"/>
      <c r="T270" s="33"/>
      <c r="U270" s="33"/>
    </row>
    <row r="280" spans="7:7" x14ac:dyDescent="0.2">
      <c r="G280" s="119"/>
    </row>
    <row r="281" spans="7:7" x14ac:dyDescent="0.2">
      <c r="G281" s="119"/>
    </row>
    <row r="282" spans="7:7" x14ac:dyDescent="0.2">
      <c r="G282" s="119"/>
    </row>
    <row r="283" spans="7:7" x14ac:dyDescent="0.2">
      <c r="G283" s="119"/>
    </row>
    <row r="284" spans="7:7" x14ac:dyDescent="0.2">
      <c r="G284" s="119"/>
    </row>
    <row r="285" spans="7:7" x14ac:dyDescent="0.2">
      <c r="G285" s="119"/>
    </row>
    <row r="286" spans="7:7" x14ac:dyDescent="0.2">
      <c r="G286" s="119"/>
    </row>
    <row r="287" spans="7:7" x14ac:dyDescent="0.2">
      <c r="G287" s="119"/>
    </row>
    <row r="288" spans="7:7" x14ac:dyDescent="0.2">
      <c r="G288" s="119"/>
    </row>
    <row r="289" spans="7:7" x14ac:dyDescent="0.2">
      <c r="G289" s="119"/>
    </row>
    <row r="290" spans="7:7" x14ac:dyDescent="0.2">
      <c r="G290" s="119"/>
    </row>
  </sheetData>
  <mergeCells count="14">
    <mergeCell ref="A223:A240"/>
    <mergeCell ref="A241:A261"/>
    <mergeCell ref="A142:A163"/>
    <mergeCell ref="A166:A183"/>
    <mergeCell ref="A185:A201"/>
    <mergeCell ref="A203:A215"/>
    <mergeCell ref="A216:U216"/>
    <mergeCell ref="A218:A222"/>
    <mergeCell ref="A1:W1"/>
    <mergeCell ref="A4:A38"/>
    <mergeCell ref="A40:A63"/>
    <mergeCell ref="A65:A91"/>
    <mergeCell ref="A94:A117"/>
    <mergeCell ref="A119:A140"/>
  </mergeCells>
  <phoneticPr fontId="1" type="noConversion"/>
  <hyperlinks>
    <hyperlink ref="B27" r:id="rId1" display="406-002-2-Bdy@1" xr:uid="{03504107-7EB3-4AE7-AFE9-B3E8AB61E362}"/>
    <hyperlink ref="B70" r:id="rId2" display="IGGCE5-026-Pl@2" xr:uid="{56F7CB75-C82D-46E4-9E89-923597337F9A}"/>
    <hyperlink ref="B68" r:id="rId3" display="103-025-Pl@1" xr:uid="{92D1C138-6EEC-4824-97CF-EDDC4BB1324A}"/>
    <hyperlink ref="B69" r:id="rId4" display="103-025-Pl@3" xr:uid="{529A9BC3-3291-4EF7-9602-DE577D650248}"/>
    <hyperlink ref="B174" r:id="rId5" display="103-025-6-Bdy@1" xr:uid="{069C9D05-5379-40F2-9FDE-D65DB7167C25}"/>
    <hyperlink ref="B116" r:id="rId6" display="406-004-7-Bdy@1" xr:uid="{5004AAD7-9B59-4CDB-A3D2-6ECF881F041C}"/>
    <hyperlink ref="B62:B63" r:id="rId7" display="CE5-007-AP-11@1" xr:uid="{16FDC781-9EE1-4FFB-8350-4B770A1A013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 phosphates</vt:lpstr>
      <vt:lpstr>Table S2 Zr-bearing minerals</vt:lpstr>
      <vt:lpstr>Table S3 Pb isoto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yi</dc:creator>
  <cp:lastModifiedBy>李秋立</cp:lastModifiedBy>
  <cp:lastPrinted>2021-09-03T00:53:47Z</cp:lastPrinted>
  <dcterms:created xsi:type="dcterms:W3CDTF">2021-08-31T03:00:44Z</dcterms:created>
  <dcterms:modified xsi:type="dcterms:W3CDTF">2021-09-03T01:00:55Z</dcterms:modified>
</cp:coreProperties>
</file>